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drought\Documents\eJP working files\"/>
    </mc:Choice>
  </mc:AlternateContent>
  <bookViews>
    <workbookView xWindow="0" yWindow="0" windowWidth="19440" windowHeight="9380"/>
  </bookViews>
  <sheets>
    <sheet name="S7A" sheetId="1" r:id="rId1"/>
    <sheet name="S7B" sheetId="2" r:id="rId2"/>
  </sheets>
  <definedNames>
    <definedName name="_xlnm.Print_Area" localSheetId="0">S7A!$A$1:$AF$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1" l="1"/>
  <c r="U15" i="1"/>
  <c r="V14" i="1"/>
  <c r="U14" i="1"/>
  <c r="T15" i="1"/>
  <c r="T14" i="1"/>
  <c r="W14" i="1"/>
  <c r="W15" i="1"/>
  <c r="AE27" i="1"/>
  <c r="AD27" i="1"/>
  <c r="AC27" i="1"/>
  <c r="AE26" i="1"/>
  <c r="AD26" i="1"/>
  <c r="AC26" i="1"/>
  <c r="AA27" i="1"/>
  <c r="AA26" i="1"/>
  <c r="X27" i="1"/>
  <c r="X26" i="1"/>
  <c r="S27" i="1"/>
  <c r="S26" i="1"/>
  <c r="L27" i="1"/>
  <c r="L26" i="1"/>
  <c r="J27" i="1"/>
  <c r="J26" i="1"/>
  <c r="E27" i="1"/>
  <c r="E26" i="1"/>
  <c r="D27" i="1"/>
  <c r="D26" i="1"/>
  <c r="AF15" i="1"/>
  <c r="AE15" i="1"/>
  <c r="AD15" i="1"/>
  <c r="AC15" i="1"/>
  <c r="AB15" i="1"/>
  <c r="AA15" i="1"/>
  <c r="Z15" i="1"/>
  <c r="Y15" i="1"/>
  <c r="X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AF14" i="1"/>
  <c r="AE14" i="1"/>
  <c r="AD14" i="1"/>
  <c r="AC14" i="1"/>
  <c r="AB14" i="1"/>
  <c r="AA14" i="1"/>
  <c r="Z14" i="1"/>
  <c r="Y14" i="1"/>
  <c r="X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5" i="1"/>
  <c r="D14" i="1"/>
</calcChain>
</file>

<file path=xl/sharedStrings.xml><?xml version="1.0" encoding="utf-8"?>
<sst xmlns="http://schemas.openxmlformats.org/spreadsheetml/2006/main" count="3428" uniqueCount="3384">
  <si>
    <t>treatment</t>
  </si>
  <si>
    <t>Alox5</t>
  </si>
  <si>
    <t>Arg1</t>
  </si>
  <si>
    <t>Ccl2</t>
  </si>
  <si>
    <t>Csf2</t>
  </si>
  <si>
    <t>Csf3</t>
  </si>
  <si>
    <t>Cxcl11</t>
  </si>
  <si>
    <t>Gapdh</t>
  </si>
  <si>
    <t>Hmox1</t>
  </si>
  <si>
    <t>Ibsp</t>
  </si>
  <si>
    <t>Ido1</t>
  </si>
  <si>
    <t>Ifnb1</t>
  </si>
  <si>
    <t>Ifng</t>
  </si>
  <si>
    <t>IL10</t>
  </si>
  <si>
    <t>IL12</t>
  </si>
  <si>
    <t>IL13</t>
  </si>
  <si>
    <t>IL1a</t>
  </si>
  <si>
    <t>IL1b</t>
  </si>
  <si>
    <t>IL1rn</t>
  </si>
  <si>
    <t>IL22</t>
  </si>
  <si>
    <t>IL6</t>
  </si>
  <si>
    <t>Lcn2</t>
  </si>
  <si>
    <t>MTcox1</t>
  </si>
  <si>
    <t>Nfe2l2</t>
  </si>
  <si>
    <t>Nos2</t>
  </si>
  <si>
    <t>Ptx3</t>
  </si>
  <si>
    <t>Slpi</t>
  </si>
  <si>
    <t>Sod2</t>
  </si>
  <si>
    <t>Tgfb1</t>
  </si>
  <si>
    <t>Tnf</t>
  </si>
  <si>
    <t>control</t>
  </si>
  <si>
    <t>LPS</t>
  </si>
  <si>
    <t>name</t>
  </si>
  <si>
    <t>tissue</t>
  </si>
  <si>
    <t>spleen</t>
  </si>
  <si>
    <t>blood</t>
  </si>
  <si>
    <t>fold-change</t>
  </si>
  <si>
    <t>t test</t>
  </si>
  <si>
    <t>accession</t>
  </si>
  <si>
    <t>product</t>
  </si>
  <si>
    <t>log2 LPS fold change</t>
  </si>
  <si>
    <t>log2 infection fold change</t>
  </si>
  <si>
    <t>XM_028880204.1</t>
  </si>
  <si>
    <t>serum amyloid A-3 protein (LOC114700540), transcript variant X2, mRNA</t>
  </si>
  <si>
    <t>XM_028853721.1</t>
  </si>
  <si>
    <t>mitogen-activated protein kinase kinase kinase kinase 2 (Map4k2), mRNA</t>
  </si>
  <si>
    <t>XM_028868627.1</t>
  </si>
  <si>
    <t>secretory leukocyte peptidase inhibitor (Slpi), mRNA</t>
  </si>
  <si>
    <t>XM_028878712.1</t>
  </si>
  <si>
    <t>huntingtin interacting protein K (Hypk), transcript variant X1, mRNA</t>
  </si>
  <si>
    <t>XM_028867455.1</t>
  </si>
  <si>
    <t>integrin binding sialoprotein (Ibsp), mRNA</t>
  </si>
  <si>
    <t>XM_028879854.1</t>
  </si>
  <si>
    <t>cytochrome c oxidase subunit 7A2, mitochondrial (LOC114700271), mRNA</t>
  </si>
  <si>
    <t>XM_028859809.1</t>
  </si>
  <si>
    <t>formyl peptide receptor 1 (Fpr1), transcript variant X1, mRNA</t>
  </si>
  <si>
    <t>XM_028892906.1</t>
  </si>
  <si>
    <t>calmodulin 2 (Calm2), mRNA</t>
  </si>
  <si>
    <t>XM_028890975.1</t>
  </si>
  <si>
    <t>matrix metallopeptidase 8 (Mmp8), mRNA</t>
  </si>
  <si>
    <t>XM_028863348.1</t>
  </si>
  <si>
    <t>NADH:ubiquinone oxidoreductase subunit A11 (Ndufa11), mRNA</t>
  </si>
  <si>
    <t>XM_028881893.1</t>
  </si>
  <si>
    <t>C-X-C motif chemokine 2-like (LOC114701735), mRNA</t>
  </si>
  <si>
    <t>XM_028875462.1</t>
  </si>
  <si>
    <t>SYF2 pre-mRNA splicing factor (Syf2), mRNA</t>
  </si>
  <si>
    <t>XM_028864652.1</t>
  </si>
  <si>
    <t>aconitate decarboxylase 1 (Acod1), mRNA</t>
  </si>
  <si>
    <t>XM_028879761.1</t>
  </si>
  <si>
    <t>vinculin (Vcl), transcript variant X1, mRNA</t>
  </si>
  <si>
    <t>XM_028884808.1</t>
  </si>
  <si>
    <t>lipocalin 2 (Lcn2), transcript variant X2, mRNA</t>
  </si>
  <si>
    <t>XR_003734433.1</t>
  </si>
  <si>
    <t>uncharacterized LOC114692512 (LOC114692512), ncRNA</t>
  </si>
  <si>
    <t>XM_028860285.1</t>
  </si>
  <si>
    <t>serum amyloid A-5 protein (LOC114685652), transcript variant X2, mRNA</t>
  </si>
  <si>
    <t>XM_028868796.1</t>
  </si>
  <si>
    <t>UBA domain containing 1 (Ubac1), mRNA</t>
  </si>
  <si>
    <t>XM_028890551.1</t>
  </si>
  <si>
    <t>C-C motif chemokine 3 (LOC114707732), mRNA</t>
  </si>
  <si>
    <t>XM_028886928.1</t>
  </si>
  <si>
    <t>cytochrome b-c1 complex subunit 1, mitochondrial (LOC114705194), mRNA</t>
  </si>
  <si>
    <t>XM_028860034.1</t>
  </si>
  <si>
    <t>lactotransferrin (Ltf), mRNA</t>
  </si>
  <si>
    <t>XM_028878383.1</t>
  </si>
  <si>
    <t>oxoglutarate dehydrogenase like (Ogdhl), transcript variant X4, mRNA</t>
  </si>
  <si>
    <t>XM_028868677.1</t>
  </si>
  <si>
    <t>interleukin 1 receptor antagonist (Il1rn), transcript variant X1, mRNA</t>
  </si>
  <si>
    <t>XM_028892084.1</t>
  </si>
  <si>
    <t>peptidylprolyl cis/trans isomerase, NIMA-interacting 4 (Pin4), mRNA</t>
  </si>
  <si>
    <t>XM_028865841.1</t>
  </si>
  <si>
    <t>interleukin 1 receptor type 2 (Il1r2), mRNA</t>
  </si>
  <si>
    <t>XM_028889827.1</t>
  </si>
  <si>
    <t>uroporphyrinogen decarboxylase (Urod), transcript variant X2, mRNA</t>
  </si>
  <si>
    <t>XM_028866678.1</t>
  </si>
  <si>
    <t>superoxide dismutase 2 (Sod2), mRNA</t>
  </si>
  <si>
    <t>XM_028854184.1</t>
  </si>
  <si>
    <t>ribophorin I (Rpn1), mRNA</t>
  </si>
  <si>
    <t>XM_028891075.1</t>
  </si>
  <si>
    <t>haptoglobin (Hp), mRNA</t>
  </si>
  <si>
    <t>XM_028883031.1</t>
  </si>
  <si>
    <t>growth hormone inducible transmembrane protein (Ghitm), transcript variant</t>
  </si>
  <si>
    <t>XM_028854887.1</t>
  </si>
  <si>
    <t>heme oxygenase 1 (Hmox1), mRNA</t>
  </si>
  <si>
    <t>XM_028870735.1</t>
  </si>
  <si>
    <t>tyrosine 3-monooxygenase/tryptophan 5-monooxygenase activation protein eta (Ywhah), mRNA</t>
  </si>
  <si>
    <t>XM_028872948.1</t>
  </si>
  <si>
    <t>suppressor of cytokine signaling 1 (Socs1), mRNA</t>
  </si>
  <si>
    <t>XM_028868716.1</t>
  </si>
  <si>
    <t>tubulin beta 4B class IVb (Tubb4b), mRNA</t>
  </si>
  <si>
    <t>XM_028869645.1</t>
  </si>
  <si>
    <t>lysozyme C-2-like (LOC114693317), mRNA</t>
  </si>
  <si>
    <t>XM_028877516.1</t>
  </si>
  <si>
    <t>signal peptidase complex subunit 2 (Spcs2), mRNA</t>
  </si>
  <si>
    <t>XM_028877403.1</t>
  </si>
  <si>
    <t>arginase 1 (Arg1), mRNA</t>
  </si>
  <si>
    <t>XM_028870747.1</t>
  </si>
  <si>
    <t>lymphocyte specific protein 1 (Lsp1), transcript variant X2, mRNA</t>
  </si>
  <si>
    <t>XM_028893401.1</t>
  </si>
  <si>
    <t>interleukin 1 beta (Il1b), mRNA</t>
  </si>
  <si>
    <t>XM_028870105.1</t>
  </si>
  <si>
    <t>eukaryotic translation initiation factor 4H (Eif4h), mRNA</t>
  </si>
  <si>
    <t>XM_028864037.1</t>
  </si>
  <si>
    <t>arachidonate 5-lipoxygenase (Alox5), mRNA</t>
  </si>
  <si>
    <t>XM_028888763.1</t>
  </si>
  <si>
    <t>T-cell-specific guanine nucleotide triphosphate-binding protein 1-like (LOC</t>
  </si>
  <si>
    <t>XM_028893355.1</t>
  </si>
  <si>
    <t>dual specificity phosphatase 1 (Dusp1), mRNA</t>
  </si>
  <si>
    <t>XR_003734705.1</t>
  </si>
  <si>
    <t>uncharacterized LOC114694442 (LOC114694442), ncRNA</t>
  </si>
  <si>
    <t>XM_028887322.1</t>
  </si>
  <si>
    <t>interleukin 13 receptor subunit alpha 1 (Il13ra1), mRNA</t>
  </si>
  <si>
    <t>XR_003735313.1</t>
  </si>
  <si>
    <t>small nucleolar RNA SNORA3/SNORA45 family (LOC114698186), ncRNA</t>
  </si>
  <si>
    <t>XM_028878069.1</t>
  </si>
  <si>
    <t>arachidonate 5-lipoxygenase activating protein (Alox5ap), transcript variant X1, mRNA</t>
  </si>
  <si>
    <t>XM_028862160.1</t>
  </si>
  <si>
    <t>proteasome subunit beta 6 (Psmb6), transcript variant X1, mRNA</t>
  </si>
  <si>
    <t>XM_028893102.1</t>
  </si>
  <si>
    <t>C-X-C motif chemokine receptor 2 (Cxcr2), mRNA</t>
  </si>
  <si>
    <t>XR_003733830.1</t>
  </si>
  <si>
    <t>uncharacterized LOC114688979 (LOC114688979), ncRNA</t>
  </si>
  <si>
    <t>XM_028887864.1</t>
  </si>
  <si>
    <t>toll like receptor 4 (Tlr4), mRNA</t>
  </si>
  <si>
    <t>XR_003734134.1</t>
  </si>
  <si>
    <t>uncharacterized LOC114690823 (LOC114690823), transcript variant X3, ncRNA</t>
  </si>
  <si>
    <t>XM_028889246.1</t>
  </si>
  <si>
    <t>lipopolysaccharide binding protein (Lbp), mRNA</t>
  </si>
  <si>
    <t>XM_028869824.1</t>
  </si>
  <si>
    <t>paraoxonase 2 (Pon2), mRNA</t>
  </si>
  <si>
    <t>XM_028892294.1</t>
  </si>
  <si>
    <t>glyceraldehyde-3-phosphate dehydrogenase (Gapdh), mRNA</t>
  </si>
  <si>
    <t>XR_003735598.1</t>
  </si>
  <si>
    <t>small nucleolar RNA SNORA15 (LOC114699856), ncRNA</t>
  </si>
  <si>
    <t>XM_028880203.1</t>
  </si>
  <si>
    <t>serum amyloid A-3 protein (LOC114700540), transcript variant X1, mRNA</t>
  </si>
  <si>
    <t>XM_028889608.1</t>
  </si>
  <si>
    <t>growth factor receptor bound protein 2 (Grb2), transcript variant X1, mRNA</t>
  </si>
  <si>
    <t>XM_028860282.1</t>
  </si>
  <si>
    <t>serum amyloid A-3 protein-like (LOC114685651), transcript variant X1, mRNA</t>
  </si>
  <si>
    <t>XM_028889691.1</t>
  </si>
  <si>
    <t>aldo-keto reductase family 1 member A1 (Akr1a1), transcript variant X2, mRN</t>
  </si>
  <si>
    <t>XM_028894435.1</t>
  </si>
  <si>
    <t>serpin family E member 1 (Serpine1), mRNA</t>
  </si>
  <si>
    <t>XM_028857543.1</t>
  </si>
  <si>
    <t>adaptor related protein complex 2 subunit mu 1 (Ap2m1), transcript variant X2, mRNA</t>
  </si>
  <si>
    <t>XM_028884807.1</t>
  </si>
  <si>
    <t>lipocalin 2 (Lcn2), transcript variant X1, mRNA</t>
  </si>
  <si>
    <t>XM_028889819.1</t>
  </si>
  <si>
    <t>uroporphyrinogen decarboxylase (Urod), transcript variant X1, mRNA</t>
  </si>
  <si>
    <t>XM_028860286.1</t>
  </si>
  <si>
    <t>serum amyloid A-5 protein (LOC114685652), transcript variant X3, mRNA</t>
  </si>
  <si>
    <t>XM_028862325.1</t>
  </si>
  <si>
    <t>ubiquitin conjugating enzyme E2 S (Ube2s), mRNA</t>
  </si>
  <si>
    <t>XM_028884227.1</t>
  </si>
  <si>
    <t>cobalamin binding intrinsic factor-like (LOC114703403), mRNA</t>
  </si>
  <si>
    <t>XM_028855605.1</t>
  </si>
  <si>
    <t>myosin light chain 9 (Myl9), transcript variant X1, mRNA</t>
  </si>
  <si>
    <t>XM_028889615.1</t>
  </si>
  <si>
    <t>sphingosine kinase 1 (Sphk1), transcript variant X4, mRNA</t>
  </si>
  <si>
    <t>XM_028862919.1</t>
  </si>
  <si>
    <t>ornithine decarboxylase antizyme 1 (Oaz1), mRNA</t>
  </si>
  <si>
    <t>XM_028879198.1</t>
  </si>
  <si>
    <t>olfactomedin 4 (Olfm4), mRNA</t>
  </si>
  <si>
    <t>XM_028893583.1</t>
  </si>
  <si>
    <t>transmembrane protein 254 (Tmem254), transcript variant X1, mRNA</t>
  </si>
  <si>
    <t>XM_028887051.1</t>
  </si>
  <si>
    <t>cathelicidin antimicrobial peptide (Camp), mRNA</t>
  </si>
  <si>
    <t>XM_028863632.1</t>
  </si>
  <si>
    <t>PRELI domain containing 1 (Prelid1), mRNA</t>
  </si>
  <si>
    <t>XM_028884226.1</t>
  </si>
  <si>
    <t>cobalamin binding intrinsic factor-like (LOC114703402), mRNA</t>
  </si>
  <si>
    <t>XM_028872869.1</t>
  </si>
  <si>
    <t>calcium regulated heat stable protein 1 (Carhsp1), transcript variant X1, mRNA</t>
  </si>
  <si>
    <t>XM_028863845.1</t>
  </si>
  <si>
    <t>solute carrier family 28 member 3 (Slc28a3), mRNA</t>
  </si>
  <si>
    <t>XM_028872570.1</t>
  </si>
  <si>
    <t>septin 7 (Septin7), transcript variant X1, mRNA</t>
  </si>
  <si>
    <t>XM_028869381.1</t>
  </si>
  <si>
    <t>growth arrest specific 7 (Gas7), transcript variant X3, mRNA</t>
  </si>
  <si>
    <t>XM_028870171.1</t>
  </si>
  <si>
    <t>coiled-coil-helix-coiled-coil-helix domain-containing protein 2 (LOC114693673), mRNA</t>
  </si>
  <si>
    <t>XM_028862085.1</t>
  </si>
  <si>
    <t>CD177 antigen-like (LOC114687425), mRNA</t>
  </si>
  <si>
    <t>XM_028856958.1</t>
  </si>
  <si>
    <t>coatomer protein complex subunit epsilon (Cope), mRNA</t>
  </si>
  <si>
    <t>XM_028883061.1</t>
  </si>
  <si>
    <t>hes family bHLH transcription factor 3 (Hes3), mRNA</t>
  </si>
  <si>
    <t>XM_028858615.1</t>
  </si>
  <si>
    <t>R3H domain containing 4 (R3hdm4), mRNA</t>
  </si>
  <si>
    <t>XM_028880026.1</t>
  </si>
  <si>
    <t>TNFAIP3 interacting protein 1 (Tnip1), transcript variant X5, mRNA</t>
  </si>
  <si>
    <t>XM_028853755.1</t>
  </si>
  <si>
    <t>cytochrome c oxidase subunit 8A, mitochondrial (LOC114680703), mRNA</t>
  </si>
  <si>
    <t>XM_028859718.1</t>
  </si>
  <si>
    <t>leucine rich alpha-2-glycoprotein 1 (Lrg1), mRNA</t>
  </si>
  <si>
    <t>XM_028859921.1</t>
  </si>
  <si>
    <t>membrane associated ring-CH-type finger 2 (March2), transcript variant X2, mRNA</t>
  </si>
  <si>
    <t>XM_028871479.1</t>
  </si>
  <si>
    <t>metallothionein-2 (LOC114694511), mRNA</t>
  </si>
  <si>
    <t>XM_028869563.1</t>
  </si>
  <si>
    <t>transmembrane protein 256 (Tmem256), transcript variant X1, mRNA</t>
  </si>
  <si>
    <t>XM_028859810.1</t>
  </si>
  <si>
    <t>formyl peptide receptor 1 (Fpr1), transcript variant X2, mRNA</t>
  </si>
  <si>
    <t>XM_028865204.1</t>
  </si>
  <si>
    <t>DEAD-box helicase 5 (Ddx5), transcript variant X2, mRNA</t>
  </si>
  <si>
    <t>XM_028859812.1</t>
  </si>
  <si>
    <t>formyl peptide receptor 2 (Fpr2), mRNA</t>
  </si>
  <si>
    <t>XM_028878856.1</t>
  </si>
  <si>
    <t>proteasome 26S subunit, ATPase 3 (Psmc3), mRNA</t>
  </si>
  <si>
    <t>XR_003735432.1</t>
  </si>
  <si>
    <t>metallothionein-1 pseudogene (LOC114698905), misc_RNA</t>
  </si>
  <si>
    <t>XM_028855029.1</t>
  </si>
  <si>
    <t>calnexin (Canx), transcript variant X1, mRNA</t>
  </si>
  <si>
    <t>XM_028892197.1</t>
  </si>
  <si>
    <t>transglutaminase 1 (Tgm1), mRNA</t>
  </si>
  <si>
    <t>XM_028859906.1</t>
  </si>
  <si>
    <t>NADH:ubiquinone oxidoreductase subunit A7 (Ndufa7), mRNA</t>
  </si>
  <si>
    <t>XM_028861133.1</t>
  </si>
  <si>
    <t>protein RoBo-1-like (LOC114686457), mRNA</t>
  </si>
  <si>
    <t>XM_028868438.1</t>
  </si>
  <si>
    <t>tyrosine 3-monooxygenase/tryptophan 5-monooxygenase activation protein beta (Ywhab), mRNA</t>
  </si>
  <si>
    <t>XM_028890521.1</t>
  </si>
  <si>
    <t>protein Wfdc21 (LOC114707706), mRNA</t>
  </si>
  <si>
    <t>XM_028894523.1</t>
  </si>
  <si>
    <t>Janus kinase 2 (Jak2), mRNA</t>
  </si>
  <si>
    <t>XM_028871478.1</t>
  </si>
  <si>
    <t>metallothionein-1 (LOC114694510), mRNA</t>
  </si>
  <si>
    <t>XM_028874405.1</t>
  </si>
  <si>
    <t>coatomer protein complex subunit zeta 1 (Copz1), transcript variant X2, mRNA</t>
  </si>
  <si>
    <t>XM_028888721.1</t>
  </si>
  <si>
    <t>smoothelin like 2 (Smtnl2), mRNA</t>
  </si>
  <si>
    <t>XM_028869104.1</t>
  </si>
  <si>
    <t>proteasome subunit beta 3 (Psmb3), mRNA</t>
  </si>
  <si>
    <t>XM_028884304.1</t>
  </si>
  <si>
    <t>membrane spanning 4-domains A3 (Ms4a3), mRNA</t>
  </si>
  <si>
    <t>XM_028866582.1</t>
  </si>
  <si>
    <t>proteasome subunit beta 1 (Psmb1), mRNA</t>
  </si>
  <si>
    <t>XM_028873144.1</t>
  </si>
  <si>
    <t>annexin A3 (Anxa3), mRNA</t>
  </si>
  <si>
    <t>XR_003734734.1</t>
  </si>
  <si>
    <t>uncharacterized LOC114694674 (LOC114694674), ncRNA</t>
  </si>
  <si>
    <t>XM_028863798.1</t>
  </si>
  <si>
    <t>growth arrest and DNA damage inducible gamma (Gadd45g), mRNA</t>
  </si>
  <si>
    <t>XM_028856785.1</t>
  </si>
  <si>
    <t>actin related protein 2/3 complex subunit 5 like (Arpc5l), mRNA</t>
  </si>
  <si>
    <t>XM_028886872.1</t>
  </si>
  <si>
    <t>neutrophilic granule protein-like (LOC114705177), mRNA</t>
  </si>
  <si>
    <t>XM_028870966.1</t>
  </si>
  <si>
    <t>VPS28 subunit of ESCRT-I (Vps28), mRNA</t>
  </si>
  <si>
    <t>XM_028857368.1</t>
  </si>
  <si>
    <t>resistin (Retn), mRNA</t>
  </si>
  <si>
    <t>XM_028883701.1</t>
  </si>
  <si>
    <t>AKT serine/threonine kinase 1 (Akt1), mRNA</t>
  </si>
  <si>
    <t>XM_028882108.1</t>
  </si>
  <si>
    <t>serpin family B member 1 (Serpinb1), mRNA</t>
  </si>
  <si>
    <t>XM_028864186.1</t>
  </si>
  <si>
    <t>DnaJ heat shock protein family (Hsp40) member B6 (Dnajb6), transcript variant X3, mRNA</t>
  </si>
  <si>
    <t>XM_028876612.1</t>
  </si>
  <si>
    <t>chitinase 3 like 1 (Chi3l1), mRNA</t>
  </si>
  <si>
    <t>XM_028865260.1</t>
  </si>
  <si>
    <t>protein kinase cAMP-dependent type I regulatory subunit alpha (Prkar1a), transcript variant X2, mRNA</t>
  </si>
  <si>
    <t>XM_028868478.1</t>
  </si>
  <si>
    <t>matrix metallopeptidase 9 (Mmp9), transcript variant X1, mRNA</t>
  </si>
  <si>
    <t>XM_028867591.1</t>
  </si>
  <si>
    <t>lysosomal protein transmembrane 4 alpha (Laptm4a), mRNA</t>
  </si>
  <si>
    <t>XM_028892932.1</t>
  </si>
  <si>
    <t>bone marrow stromal cell antigen 1 (Bst1), transcript variant X2, mRNA</t>
  </si>
  <si>
    <t>XM_028894298.1</t>
  </si>
  <si>
    <t>ubiquitin C (Ubc), mRNA</t>
  </si>
  <si>
    <t>XM_028874824.1</t>
  </si>
  <si>
    <t>myristoylated alanine rich protein kinase C substrate (Marcks), mRNA</t>
  </si>
  <si>
    <t>XM_028860835.1</t>
  </si>
  <si>
    <t>iron-sulfur cluster assembly enzyme (Iscu), mRNA</t>
  </si>
  <si>
    <t>XM_028893309.1</t>
  </si>
  <si>
    <t>CCAAT enhancer binding protein delta (Cebpd), mRNA</t>
  </si>
  <si>
    <t>XM_028891472.1</t>
  </si>
  <si>
    <t>TNF receptor superfamily member 14 (Tnfrsf14), transcript variant X2, mRNA</t>
  </si>
  <si>
    <t>XM_028853955.1</t>
  </si>
  <si>
    <t>matrix metallopeptidase 25 (Mmp25), mRNA</t>
  </si>
  <si>
    <t>XM_028894408.1</t>
  </si>
  <si>
    <t>malate dehydrogenase 2 (Mdh2), mRNA</t>
  </si>
  <si>
    <t>XM_028856166.1</t>
  </si>
  <si>
    <t>peptidoglycan recognition protein 1 (Pglyrp1), mRNA</t>
  </si>
  <si>
    <t>XM_028855698.1</t>
  </si>
  <si>
    <t>ubiquitin conjugating enzyme E2 N (Ube2n), mRNA</t>
  </si>
  <si>
    <t>XM_028878785.1</t>
  </si>
  <si>
    <t>serine dehydratase (Sds), mRNA</t>
  </si>
  <si>
    <t>XM_028876074.1</t>
  </si>
  <si>
    <t>activator of HSP90 ATPase activity 1 (Ahsa1), mRNA</t>
  </si>
  <si>
    <t>XM_028875171.1</t>
  </si>
  <si>
    <t>interleukin 1 receptor accessory protein (Il1rap), transcript variant X4, mRNA</t>
  </si>
  <si>
    <t>XM_028866212.1</t>
  </si>
  <si>
    <t>ATPase H+ transporting V1 subunit F (Atp6v1f), mRNA</t>
  </si>
  <si>
    <t>XM_028888075.1</t>
  </si>
  <si>
    <t>thrombospondin 1 (Thbs1), mRNA</t>
  </si>
  <si>
    <t>XM_028878542.1</t>
  </si>
  <si>
    <t>DnaJ heat shock protein family (Hsp40) member C15 (Dnajc15), transcript varian X2</t>
  </si>
  <si>
    <t>XM_028890852.1</t>
  </si>
  <si>
    <t>protein S100-A8-like (LOC114707940), mRNA</t>
  </si>
  <si>
    <t>XM_028894422.1</t>
  </si>
  <si>
    <t>fission, mitochondrial 1 (Fis1), transcript variant X1, mRNA</t>
  </si>
  <si>
    <t>XM_028857366.1</t>
  </si>
  <si>
    <t>mast cell expressed membrane protein 1 (Mcemp1), transcript variant X1, mRNA</t>
  </si>
  <si>
    <t>XM_028860632.1</t>
  </si>
  <si>
    <t>protein phosphatase 1 catalytic subunit alpha (Ppp1ca), mRNA</t>
  </si>
  <si>
    <t>XM_028877491.1</t>
  </si>
  <si>
    <t>diacylglycerol O-acyltransferase 2 (Dgat2), transcript variant X1, mRNA</t>
  </si>
  <si>
    <t>XM_028861300.1</t>
  </si>
  <si>
    <t>eukaryotic translation initiation factor 3 subunit C (LOC114686662), transcript variant X2, mRNA</t>
  </si>
  <si>
    <t>XM_028892931.1</t>
  </si>
  <si>
    <t>bone marrow stromal cell antigen 1 (Bst1), transcript variant X1, mRNA</t>
  </si>
  <si>
    <t>XR_003733775.1</t>
  </si>
  <si>
    <t>uncharacterized LOC114688353 (LOC114688353), ncRNA</t>
  </si>
  <si>
    <t>XM_028885765.1</t>
  </si>
  <si>
    <t>hydroxycarboxylic acid receptor 2 (Hcar2), mRNA</t>
  </si>
  <si>
    <t>XM_028870396.1</t>
  </si>
  <si>
    <t>mitochondrial calcium uptake 2 (Micu2), mRNA</t>
  </si>
  <si>
    <t>XM_028893766.1</t>
  </si>
  <si>
    <t>annexin A1 (Anxa1), mRNA</t>
  </si>
  <si>
    <t>XM_028874549.1</t>
  </si>
  <si>
    <t>DAZ associated protein 2 (Dazap2), transcript variant X1, mRNA</t>
  </si>
  <si>
    <t>XM_028864324.1</t>
  </si>
  <si>
    <t>Fc fragment of IgG receptor IIb (Fcgr2b), transcript variant X1, mRNA</t>
  </si>
  <si>
    <t>XM_028855700.1</t>
  </si>
  <si>
    <t>nudix hydrolase 4 (Nudt4), transcript variant X2, mRNA</t>
  </si>
  <si>
    <t>XM_028864329.1</t>
  </si>
  <si>
    <t>low affinity immunoglobulin gamma Fc region receptor IV-like (LOC114689891), mRNA</t>
  </si>
  <si>
    <t>XR_003735919.1</t>
  </si>
  <si>
    <t>uncharacterized LOC114702026 (LOC114702026), transcript variant X2, ncRNA</t>
  </si>
  <si>
    <t>XM_028890855.1</t>
  </si>
  <si>
    <t>S100 calcium binding protein A9 (S100a9), mRNA</t>
  </si>
  <si>
    <t>XM_028879211.1</t>
  </si>
  <si>
    <t>interferon stimulated exonuclease gene 20 (Isg20), mRNA</t>
  </si>
  <si>
    <t>XM_028864327.1</t>
  </si>
  <si>
    <t>Fc fragment of IgG receptor IIb (Fcgr2b), transcript variant X4, mRNA</t>
  </si>
  <si>
    <t>XM_028861016.1</t>
  </si>
  <si>
    <t>proteasome subunit beta 8 (Psmb8), mRNA</t>
  </si>
  <si>
    <t>XM_028889627.1</t>
  </si>
  <si>
    <t>CD300 molecule like family member f (Cd300lf), transcript variant X2, mRNA</t>
  </si>
  <si>
    <t>XM_028866182.1</t>
  </si>
  <si>
    <t>ubiquitin conjugating enzyme E2 H (Ube2h), transcript variant X1, mRNA</t>
  </si>
  <si>
    <t>XM_028892581.1</t>
  </si>
  <si>
    <t>suppressor of cytokine signaling 3 (Socs3), mRNA</t>
  </si>
  <si>
    <t>XM_028854604.1</t>
  </si>
  <si>
    <t>hydroxyacylglutathione hydrolase (Hagh), transcript variant X3, mRNA</t>
  </si>
  <si>
    <t>XM_028863733.1</t>
  </si>
  <si>
    <t>hexokinase 3 (Hk3), transcript variant X2, mRNA</t>
  </si>
  <si>
    <t>XM_028891673.1</t>
  </si>
  <si>
    <t>cytochrome c oxidase subunit 7C, mitochondrial (LOC114708408), mRNA</t>
  </si>
  <si>
    <t>XM_028854779.1</t>
  </si>
  <si>
    <t>2'-5'-oligoadenylate synthase-like protein 2 (LOC114681329), transcript variant X1, mRNA</t>
  </si>
  <si>
    <t>XR_003736363.1</t>
  </si>
  <si>
    <t>uncharacterized LOC114705193 (LOC114705193), ncRNA</t>
  </si>
  <si>
    <t>XM_028882006.1</t>
  </si>
  <si>
    <t>dehydrogenase/reductase 9 (Dhrs9), transcript variant X1, mRNA</t>
  </si>
  <si>
    <t>XM_028875034.1</t>
  </si>
  <si>
    <t>Bruton tyrosine kinase (Btk), transcript variant X1, mRNA</t>
  </si>
  <si>
    <t>XM_028863283.1</t>
  </si>
  <si>
    <t>triggering receptor expressed on myeloid cells 1-like (LOC114688764), mRNA</t>
  </si>
  <si>
    <t>XM_028854296.1</t>
  </si>
  <si>
    <t>ankyrin repeat and BTB domain containing 1 (Abtb1), transcript variant X1, mRNA</t>
  </si>
  <si>
    <t>XM_028865982.1</t>
  </si>
  <si>
    <t>phospholipid scramblase 1 (LOC114690951), transcript variant X1, mRNA</t>
  </si>
  <si>
    <t>XM_028870418.1</t>
  </si>
  <si>
    <t>crystallin lambda 1 (Cryl1), mRNA</t>
  </si>
  <si>
    <t>XM_028885750.1</t>
  </si>
  <si>
    <t>cytochrome b reductase 1 (LOC114704488), mRNA</t>
  </si>
  <si>
    <t>XM_028880438.1</t>
  </si>
  <si>
    <t>ATPase H+ transporting V1 subunit E1 (Atp6v1e1), mRNA</t>
  </si>
  <si>
    <t>XM_028857367.1</t>
  </si>
  <si>
    <t>mast cell expressed membrane protein 1 (Mcemp1), transcript variant X2, mRNA</t>
  </si>
  <si>
    <t>XM_028855284.1</t>
  </si>
  <si>
    <t>presenilin enhancer, gamma-secretase subunit (Psenen), mRNA</t>
  </si>
  <si>
    <t>XM_028859919.1</t>
  </si>
  <si>
    <t>PML-RARA regulated adaptor molecule 1 (Pram1), mRNA</t>
  </si>
  <si>
    <t>XM_028884622.1</t>
  </si>
  <si>
    <t>regulator of G protein signaling 18 (Rgs18), mRNA</t>
  </si>
  <si>
    <t>XM_028853958.1</t>
  </si>
  <si>
    <t>methionine sulfoxide reductase B1 (Msrb1), mRNA</t>
  </si>
  <si>
    <t>XM_028859920.1</t>
  </si>
  <si>
    <t>membrane associated ring-CH-type finger 2 (March2), transcript variant X1, mRNA</t>
  </si>
  <si>
    <t>XM_028867272.1</t>
  </si>
  <si>
    <t>placenta-specific gene 8 protein (LOC114691764), mRNA</t>
  </si>
  <si>
    <t>XM_028858035.1</t>
  </si>
  <si>
    <t>aminolevulinate dehydratase (Alad), transcript variant X4, mRNA</t>
  </si>
  <si>
    <t>XM_028894001.1</t>
  </si>
  <si>
    <t>glutaredoxin (Glrx), transcript variant X2, mRNA</t>
  </si>
  <si>
    <t>XM_028878613.1</t>
  </si>
  <si>
    <t>Ras association domain family member 2 (Rassf2), transcript variant X1, mRN</t>
  </si>
  <si>
    <t>XM_028888907.1</t>
  </si>
  <si>
    <t>tumor protein p53 inducible nuclear protein 2 (Tp53inp2), transcript varian</t>
  </si>
  <si>
    <t>XM_028890289.1</t>
  </si>
  <si>
    <t>actin related protein 2/3 complex subunit 1A (Arpc1a), mRNA</t>
  </si>
  <si>
    <t>XM_028864484.1</t>
  </si>
  <si>
    <t>selectin P (Selp), mRNA</t>
  </si>
  <si>
    <t>XM_028869459.1</t>
  </si>
  <si>
    <t>eukaryotic translation initiation factor 4A1 (Eif4a1), mRNA</t>
  </si>
  <si>
    <t>XM_028871068.1</t>
  </si>
  <si>
    <t>colony stimulating factor 2 receptor beta common subunit (Csf2rb), mRNA</t>
  </si>
  <si>
    <t>XM_028875318.1</t>
  </si>
  <si>
    <t>dolichyl-diphosphooligosaccharide--protein glycosyltransferase non-catalytic subunit (Ddost), mRNA</t>
  </si>
  <si>
    <t>XM_028864044.1</t>
  </si>
  <si>
    <t>Ras association domain family member 4 (Rassf4), transcript variant X2, mRNA</t>
  </si>
  <si>
    <t>XM_028853956.1</t>
  </si>
  <si>
    <t>elongin B (Elob), mRNA</t>
  </si>
  <si>
    <t>XM_028872738.1</t>
  </si>
  <si>
    <t>prokineticin 2 (Prok2), mRNA</t>
  </si>
  <si>
    <t>XM_028859341.1</t>
  </si>
  <si>
    <t>homeodomain interacting protein kinase 1 (Hipk1), transcript variant X1, mRNA</t>
  </si>
  <si>
    <t>XM_028885699.1</t>
  </si>
  <si>
    <t>multiple EGF like domains 9 (Megf9), mRNA</t>
  </si>
  <si>
    <t>XM_028856794.1</t>
  </si>
  <si>
    <t>proteasome subunit beta 7 (Psmb7), mRNA</t>
  </si>
  <si>
    <t>XR_003736535.1</t>
  </si>
  <si>
    <t>uncharacterized LOC114706499 (LOC114706499), transcript variant X2, ncRNA</t>
  </si>
  <si>
    <t>XM_028889925.1</t>
  </si>
  <si>
    <t>ATP synthase peripheral stalk-membrane subunit b (Atp5pb), mRNA</t>
  </si>
  <si>
    <t>XR_003736536.1</t>
  </si>
  <si>
    <t>uncharacterized LOC114706499 (LOC114706499), transcript variant X3, ncRNA</t>
  </si>
  <si>
    <t>XM_028871056.1</t>
  </si>
  <si>
    <t>myosin heavy chain 9 (Myh9), transcript variant X2, mRNA</t>
  </si>
  <si>
    <t>XM_028858293.1</t>
  </si>
  <si>
    <t>sialic acid-binding Ig-like lectin 12 (LOC114683921), mRNA</t>
  </si>
  <si>
    <t>XM_028868445.1</t>
  </si>
  <si>
    <t>serine/threonine kinase 4 (Stk4), mRNA</t>
  </si>
  <si>
    <t>XM_028857815.1</t>
  </si>
  <si>
    <t>solute carrier family 2, facilitated glucose transporter member 3 (LOC114683484), transcript variant X1, mRNA</t>
  </si>
  <si>
    <t>XM_028883184.1</t>
  </si>
  <si>
    <t>solute carrier family 25 member 37 (Slc25a37), transcript variant X1, mRNA</t>
  </si>
  <si>
    <t>XM_028859123.1</t>
  </si>
  <si>
    <t>PAF1 homolog, Paf1/RNA polymerase II complex component (Paf1), mRNA</t>
  </si>
  <si>
    <t>XM_028855103.1</t>
  </si>
  <si>
    <t>biliverdin reductase B (Blvrb), mRNA</t>
  </si>
  <si>
    <t>XM_028859947.1</t>
  </si>
  <si>
    <t>trem-like transcript 4 protein (LOC114685334), mRNA</t>
  </si>
  <si>
    <t>XM_028895314.1</t>
  </si>
  <si>
    <t>5'-aminolevulinate synthase 1 (Alas1), mRNA</t>
  </si>
  <si>
    <t>XM_028864328.1</t>
  </si>
  <si>
    <t>Fc fragment of IgG receptor IIb (Fcgr2b), transcript variant X5, mRNA</t>
  </si>
  <si>
    <t>XM_028885909.1</t>
  </si>
  <si>
    <t>protein phosphatase 1 catalytic subunit gamma (Ppp1cc), mRNA</t>
  </si>
  <si>
    <t>XM_028891008.1</t>
  </si>
  <si>
    <t>uridine phosphorylase 1 (Upp1), transcript variant X1, mRNA</t>
  </si>
  <si>
    <t>XM_028891377.1</t>
  </si>
  <si>
    <t>mitochondrial ribosomal protein L20 (Mrpl20), transcript variant X1, mRNA</t>
  </si>
  <si>
    <t>XM_028886190.1</t>
  </si>
  <si>
    <t>serglycin (Srgn), mRNA</t>
  </si>
  <si>
    <t>XM_028855175.1</t>
  </si>
  <si>
    <t>methionine adenosyltransferase 2A (Mat2a), mRNA</t>
  </si>
  <si>
    <t>XM_028892179.1</t>
  </si>
  <si>
    <t>leukotriene B4 receptor (Ltb4r), mRNA</t>
  </si>
  <si>
    <t>XM_028884050.1</t>
  </si>
  <si>
    <t>BCL2 associated athanogene 1 (Bag1), transcript variant X1, mRNA</t>
  </si>
  <si>
    <t>XM_028893898.1</t>
  </si>
  <si>
    <t>plasminogen activator, urokinase receptor (Plaur), mRNA</t>
  </si>
  <si>
    <t>XM_028862604.1</t>
  </si>
  <si>
    <t>paired immunoglobulin-like type 2 receptor alpha (LOC114687970), mRNA</t>
  </si>
  <si>
    <t>XM_028864326.1</t>
  </si>
  <si>
    <t>Fc fragment of IgG receptor IIb (Fcgr2b), transcript variant X3, mRNA</t>
  </si>
  <si>
    <t>XM_028869008.1</t>
  </si>
  <si>
    <t>phosphoethanolamine/phosphocholine phosphatase (Phospho1), transcript variant X2, mRNA</t>
  </si>
  <si>
    <t>XM_028885177.1</t>
  </si>
  <si>
    <t>tyrosine-protein phosphatase non-receptor type substrate 1-like (LOC1147041</t>
  </si>
  <si>
    <t>XM_028877317.1</t>
  </si>
  <si>
    <t>cold shock domain containing E1 (Csde1), transcript variant X4, mRNA</t>
  </si>
  <si>
    <t>XM_028861705.1</t>
  </si>
  <si>
    <t>immediate early response 3 (Ier3), mRNA</t>
  </si>
  <si>
    <t>XM_028887677.1</t>
  </si>
  <si>
    <t>protein tyrosine phosphatase 4A2 (Ptp4a2), transcript variant X3, mRNA</t>
  </si>
  <si>
    <t>XM_028868566.1</t>
  </si>
  <si>
    <t>beta-1,4-galactosyltransferase 5 (B4galt5), transcript variant X1, mRNA</t>
  </si>
  <si>
    <t>XM_028893048.1</t>
  </si>
  <si>
    <t>cyclin Pas1/PHO80 domain containing 1 (Cnppd1), transcript variant X2, mRNA</t>
  </si>
  <si>
    <t>XM_028871069.1</t>
  </si>
  <si>
    <t>cytokine receptor common subunit beta-like (LOC114694224), mRNA</t>
  </si>
  <si>
    <t>XM_028863942.1</t>
  </si>
  <si>
    <t>BRICK1 subunit of SCAR/WAVE actin nucleating complex (Brk1), mRNA</t>
  </si>
  <si>
    <t>XM_028857817.1</t>
  </si>
  <si>
    <t>solute carrier family 2, facilitated glucose transporter member 3 (LOC114683484), transcript variant X3, mRNA</t>
  </si>
  <si>
    <t>XM_028870106.1</t>
  </si>
  <si>
    <t>linker for activation of T cells family member 2 (Lat2), mRNA</t>
  </si>
  <si>
    <t>XM_028871551.1</t>
  </si>
  <si>
    <t>adhesion G protein-coupled receptor G3 (Adgrg3), mRNA</t>
  </si>
  <si>
    <t>XM_028871365.1</t>
  </si>
  <si>
    <t>AUP1 lipid droplet regulating VLDL assembly factor (Aup1), transcript variant X1, mRNA</t>
  </si>
  <si>
    <t>XM_028863790.1</t>
  </si>
  <si>
    <t>nuclear factor, interleukin 3 regulated (Nfil3), transcript variant X1, mRNA</t>
  </si>
  <si>
    <t>XM_028884157.1</t>
  </si>
  <si>
    <t>kinesin family member 2A (Kif2a), mRNA</t>
  </si>
  <si>
    <t>XM_028868678.1</t>
  </si>
  <si>
    <t>interleukin 1 receptor antagonist (Il1rn), transcript variant X2, mRNA</t>
  </si>
  <si>
    <t>XM_028863258.1</t>
  </si>
  <si>
    <t>leukocyte-associated immunoglobulin-like receptor 1 (LOC114688727), mRNA</t>
  </si>
  <si>
    <t>XM_028886840.1</t>
  </si>
  <si>
    <t>CD14 molecule (Cd14), mRNA</t>
  </si>
  <si>
    <t>XM_028865666.1</t>
  </si>
  <si>
    <t>cytochrome c oxidase subunit 5B, mitochondrial (LOC114690777), mRNA</t>
  </si>
  <si>
    <t>XM_028871067.1</t>
  </si>
  <si>
    <t>neutrophil cytosolic factor 4 (Ncf4), mRNA</t>
  </si>
  <si>
    <t>XM_028891145.1</t>
  </si>
  <si>
    <t>NADH:ubiquinone oxidoreductase subunit B8 (Ndufb8), mRNA</t>
  </si>
  <si>
    <t>XM_028880027.1</t>
  </si>
  <si>
    <t>TNFAIP3 interacting protein 1 (Tnip1), transcript variant X6, mRNA</t>
  </si>
  <si>
    <t>XM_028859271.1</t>
  </si>
  <si>
    <t>epithelial membrane protein 3 (Emp3), mRNA</t>
  </si>
  <si>
    <t>XM_028893634.1</t>
  </si>
  <si>
    <t>angiotensin II receptor associated protein (Agtrap), mRNA</t>
  </si>
  <si>
    <t>XM_028871062.1</t>
  </si>
  <si>
    <t>eukaryotic translation initiation factor 3 subunit D (Eif3d), mRNA</t>
  </si>
  <si>
    <t>XM_028871982.1</t>
  </si>
  <si>
    <t>proline-serine-threonine phosphatase interacting protein 2 (Pstpip2), mRNA</t>
  </si>
  <si>
    <t>XM_028886390.1</t>
  </si>
  <si>
    <t>cytochrome c oxidase subunit 7B, mitochondrial (LOC114704883), mRNA</t>
  </si>
  <si>
    <t>XM_028879941.1</t>
  </si>
  <si>
    <t>ETS proto-oncogene 2, transcription factor (Ets2), mRNA</t>
  </si>
  <si>
    <t>XR_003736093.1</t>
  </si>
  <si>
    <t>uncharacterized LOC114703137 (LOC114703137), ncRNA</t>
  </si>
  <si>
    <t>XM_028862398.1</t>
  </si>
  <si>
    <t>STEAP4 metalloreductase (Steap4), mRNA</t>
  </si>
  <si>
    <t>XM_028866320.1</t>
  </si>
  <si>
    <t>death associated protein kinase 2 (Dapk2), mRNA</t>
  </si>
  <si>
    <t>XM_028871544.1</t>
  </si>
  <si>
    <t>liver carboxylesterase 1-like (LOC114694553), mRNA</t>
  </si>
  <si>
    <t>XM_028865440.1</t>
  </si>
  <si>
    <t>histone H3.3 (LOC114690628), mRNA</t>
  </si>
  <si>
    <t>XM_028860761.1</t>
  </si>
  <si>
    <t>TNF alpha induced protein 3 (Tnfaip3), transcript variant X2, mRNA</t>
  </si>
  <si>
    <t>XM_028857970.1</t>
  </si>
  <si>
    <t>syntaxin 5 (Stx5), mRNA</t>
  </si>
  <si>
    <t>XM_028882480.1</t>
  </si>
  <si>
    <t>CMRF35-like molecule 7 (LOC114702149), mRNA</t>
  </si>
  <si>
    <t>XM_028889996.1</t>
  </si>
  <si>
    <t>BCL2/adenovirus E1B 19 kDa protein-interacting protein 3-like (LOC114707298</t>
  </si>
  <si>
    <t>XM_028859043.1</t>
  </si>
  <si>
    <t>C-type lectin domain containing 5A (Clec5a), transcript variant X1, mRNA</t>
  </si>
  <si>
    <t>XM_028873251.1</t>
  </si>
  <si>
    <t>SH3 domain containing kinase binding protein 1 (Sh3kbp1), transcript variant X11, mRNA</t>
  </si>
  <si>
    <t>XM_028860502.1</t>
  </si>
  <si>
    <t>acyloxyacyl hydrolase (Aoah), mRNA</t>
  </si>
  <si>
    <t>XM_028884803.1</t>
  </si>
  <si>
    <t>NADH:ubiquinone oxidoreductase subunit B11 (Ndufb11), mRNA</t>
  </si>
  <si>
    <t>XM_028893881.1</t>
  </si>
  <si>
    <t>BCL3 transcription coactivator (Bcl3), mRNA</t>
  </si>
  <si>
    <t>XM_028873577.1</t>
  </si>
  <si>
    <t>mitogen-activated protein kinase 1 interacting protein 1 like (Mapk1ip1l), transcript variant X1, mRNA</t>
  </si>
  <si>
    <t>XM_028887237.1</t>
  </si>
  <si>
    <t>triggering receptor expressed on myeloid cells 1-like (LOC114705361), mRNA</t>
  </si>
  <si>
    <t>XM_028881183.1</t>
  </si>
  <si>
    <t>centromere protein U (Cenpu), mRNA</t>
  </si>
  <si>
    <t>XM_028894000.1</t>
  </si>
  <si>
    <t>glutaredoxin (Glrx), transcript variant X1, mRNA</t>
  </si>
  <si>
    <t>XM_028861044.1</t>
  </si>
  <si>
    <t>H-2 class I histocompatibility antigen, Q10 alpha chain-like (LOC114686366), transcript variant X12, mRNA</t>
  </si>
  <si>
    <t>XM_028884235.1</t>
  </si>
  <si>
    <t>solute carrier family 15 member 3 (Slc15a3), mRNA</t>
  </si>
  <si>
    <t>XM_028866028.1</t>
  </si>
  <si>
    <t>ATPase Na+/K+ transporting subunit beta 3 (Atp1b3), transcript variant X1, mRNA</t>
  </si>
  <si>
    <t>XM_028888173.1</t>
  </si>
  <si>
    <t>FGR proto-oncogene, Src family tyrosine kinase (Fgr), mRNA</t>
  </si>
  <si>
    <t>XM_028857069.1</t>
  </si>
  <si>
    <t>ubiquitin B (Ubb), mRNA</t>
  </si>
  <si>
    <t>XM_028873441.1</t>
  </si>
  <si>
    <t>phosphatidylinositol binding clathrin assembly protein (Picalm), transcript variant X19, mRNA</t>
  </si>
  <si>
    <t>XM_028889663.1</t>
  </si>
  <si>
    <t>ATP synthase peripheral stalk subunit d (Atp5pd), transcript variant X1, mR</t>
  </si>
  <si>
    <t>XM_028878655.1</t>
  </si>
  <si>
    <t>chromosome unknown C15orf48 homolog (CUNH15orf48), mRNA</t>
  </si>
  <si>
    <t>XM_028877529.1</t>
  </si>
  <si>
    <t>uncoupling protein 2 (Ucp2), mRNA</t>
  </si>
  <si>
    <t>XM_028859044.1</t>
  </si>
  <si>
    <t>C-type lectin domain containing 5A (Clec5a), transcript variant X2, mRNA</t>
  </si>
  <si>
    <t>XM_028864100.1</t>
  </si>
  <si>
    <t>aquaporin 1 (Colton blood group) (Aqp1), mRNA</t>
  </si>
  <si>
    <t>XM_028892728.1</t>
  </si>
  <si>
    <t>ATPase phospholipid transporting 8B4 (putative) (Atp8b4), mRNA</t>
  </si>
  <si>
    <t>XM_028872420.1</t>
  </si>
  <si>
    <t>tumor necrosis factor receptor superfamily member 26-like (LOC114695194), mRNA</t>
  </si>
  <si>
    <t>XM_028869610.1</t>
  </si>
  <si>
    <t>interleukin 1 receptor associated kinase 3 (Irak3), mRNA</t>
  </si>
  <si>
    <t>XM_028888492.1</t>
  </si>
  <si>
    <t>B cell receptor associated protein 31 (Bcap31), transcript variant X1, mRNA</t>
  </si>
  <si>
    <t>XM_028885448.1</t>
  </si>
  <si>
    <t>colony stimulating factor 3 receptor (Csf3r), mRNA</t>
  </si>
  <si>
    <t>XM_028880802.1</t>
  </si>
  <si>
    <t>cytochrome c oxidase subunit 4 isoform 1, mitochondrial (LOC114700949), tra</t>
  </si>
  <si>
    <t>XM_028888153.1</t>
  </si>
  <si>
    <t>platelet activating factor receptor (Ptafr), mRNA</t>
  </si>
  <si>
    <t>XM_028878347.1</t>
  </si>
  <si>
    <t>annexin A8 (LOC114699341), mRNA</t>
  </si>
  <si>
    <t>XM_028864452.1</t>
  </si>
  <si>
    <t>peroxiredoxin 6 (Prdx6), mRNA</t>
  </si>
  <si>
    <t>XM_028876876.1</t>
  </si>
  <si>
    <t>G protein subunit gamma 5 (Gng5), mRNA</t>
  </si>
  <si>
    <t>XM_028854938.1</t>
  </si>
  <si>
    <t>complement C5a receptor 1 (C5ar1), mRNA</t>
  </si>
  <si>
    <t>XM_028892569.1</t>
  </si>
  <si>
    <t>synaptogyrin 2 (Syngr2), transcript variant X1, mRNA</t>
  </si>
  <si>
    <t>XM_028894546.1</t>
  </si>
  <si>
    <t>CD274 molecule (Cd274), mRNA</t>
  </si>
  <si>
    <t>XM_028889501.1</t>
  </si>
  <si>
    <t>migration and invasion enhancer 1 (Mien1), mRNA</t>
  </si>
  <si>
    <t>XM_028873188.1</t>
  </si>
  <si>
    <t>C-X-C motif chemokine ligand 13 (Cxcl13), mRNA</t>
  </si>
  <si>
    <t>XR_003733876.1</t>
  </si>
  <si>
    <t>uncharacterized LOC114689225 (LOC114689225), ncRNA</t>
  </si>
  <si>
    <t>XM_028856765.1</t>
  </si>
  <si>
    <t>translocator protein (Tspo), transcript variant X1, mRNA</t>
  </si>
  <si>
    <t>XM_028889669.1</t>
  </si>
  <si>
    <t>WW domain binding protein 2 (Wbp2), transcript variant X4, mRNA</t>
  </si>
  <si>
    <t>XM_028862915.1</t>
  </si>
  <si>
    <t>growth arrest and DNA damage inducible beta (Gadd45b), mRNA</t>
  </si>
  <si>
    <t>XM_028864156.1</t>
  </si>
  <si>
    <t>heterogeneous nuclear ribonucleoprotein A2/B1 (Hnrnpa2b1), transcript variant X2, mRNA</t>
  </si>
  <si>
    <t>XM_028855869.1</t>
  </si>
  <si>
    <t>EH domain containing 1 (Ehd1), mRNA</t>
  </si>
  <si>
    <t>XM_028881499.1</t>
  </si>
  <si>
    <t>GABA type A receptor associated protein like 1 (Gabarapl1), mRNA</t>
  </si>
  <si>
    <t>XM_028889626.1</t>
  </si>
  <si>
    <t>CD300 molecule like family member f (Cd300lf), transcript variant X1, mRNA</t>
  </si>
  <si>
    <t>XR_003734554.1</t>
  </si>
  <si>
    <t>uncharacterized LOC114693456 (LOC114693456), ncRNA</t>
  </si>
  <si>
    <t>XM_028853710.1</t>
  </si>
  <si>
    <t>peroxiredoxin 5 (Prdx5), mRNA</t>
  </si>
  <si>
    <t>XM_028854602.1</t>
  </si>
  <si>
    <t>hydroxyacylglutathione hydrolase (Hagh), transcript variant X1, mRNA</t>
  </si>
  <si>
    <t>XM_028862946.1</t>
  </si>
  <si>
    <t>paired immunoglobulin-like type 2 receptor beta-2 (LOC114688352), mRNA</t>
  </si>
  <si>
    <t>XM_028890347.1</t>
  </si>
  <si>
    <t>eukaryotic translation initiation factor 2 alpha kinase 1 (Eif2ak1), transc</t>
  </si>
  <si>
    <t>XM_028861203.1</t>
  </si>
  <si>
    <t>complement C3 (C3), mRNA</t>
  </si>
  <si>
    <t>XM_028886787.1</t>
  </si>
  <si>
    <t>zinc finger matrin-type 2 (Zmat2), mRNA</t>
  </si>
  <si>
    <t>XM_028881407.1</t>
  </si>
  <si>
    <t>cytochrome b-245 heavy chain (LOC114701319), mRNA</t>
  </si>
  <si>
    <t>XM_028869046.1</t>
  </si>
  <si>
    <t>CDK5 regulatory subunit associated protein 3 (Cdk5rap3), mRNA</t>
  </si>
  <si>
    <t>XM_028869724.1</t>
  </si>
  <si>
    <t>NFKB inhibitor alpha (Nfkbia), mRNA</t>
  </si>
  <si>
    <t>XM_028866516.1</t>
  </si>
  <si>
    <t>ornithine decarboxylase antizyme 2 (Oaz2), mRNA</t>
  </si>
  <si>
    <t>XM_028894751.1</t>
  </si>
  <si>
    <t>GLI pathogenesis related 2 (Glipr2), mRNA</t>
  </si>
  <si>
    <t>XM_028867415.1</t>
  </si>
  <si>
    <t>ATP synthase membrane subunit e (Atp5me), mRNA</t>
  </si>
  <si>
    <t>XM_028861083.1</t>
  </si>
  <si>
    <t>NFAT activating protein with ITAM motif 1 (Nfam1), mRNA</t>
  </si>
  <si>
    <t>XM_028887014.1</t>
  </si>
  <si>
    <t>RNA binding motif protein 5 (Rbm5), transcript variant X1, mRNA</t>
  </si>
  <si>
    <t>XM_028877852.1</t>
  </si>
  <si>
    <t>basic leucine zipper ATF-like transcription factor (Batf), mRNA</t>
  </si>
  <si>
    <t>XM_028881758.1</t>
  </si>
  <si>
    <t>glycophorin A (MNS blood group) (Gypa), mRNA</t>
  </si>
  <si>
    <t>XM_028873674.1</t>
  </si>
  <si>
    <t>xanthine dehydrogenase (Xdh), mRNA</t>
  </si>
  <si>
    <t>XM_028853916.1</t>
  </si>
  <si>
    <t>poly(rC) binding protein 1 (Pcbp1), mRNA</t>
  </si>
  <si>
    <t>XM_028891125.1</t>
  </si>
  <si>
    <t>neuroepithelial cell transforming 1 (Net1), transcript variant X2, mRNA</t>
  </si>
  <si>
    <t>XM_028855390.1</t>
  </si>
  <si>
    <t>guanylate-binding protein 4-like (LOC114681719), mRNA</t>
  </si>
  <si>
    <t>XM_028862137.1</t>
  </si>
  <si>
    <t>T-cell-interacting, activating receptor on myeloid cells protein 1-like (LOC114687526), mRNA</t>
  </si>
  <si>
    <t>XM_028873845.1</t>
  </si>
  <si>
    <t>zinc finger AN1-type containing 6 (Zfand6), transcript variant X4, mRNA</t>
  </si>
  <si>
    <t>XM_028895342.1</t>
  </si>
  <si>
    <t>cytokine inducible SH2 containing protein (Cish), transcript variant X1, mR</t>
  </si>
  <si>
    <t>XM_028893719.1</t>
  </si>
  <si>
    <t>MCTS1 re-initiation and release factor (Mcts1), transcript variant X2, mRNA</t>
  </si>
  <si>
    <t>XM_028876606.1</t>
  </si>
  <si>
    <t>chitinase 1 (Chit1), mRNA</t>
  </si>
  <si>
    <t>XM_028878301.1</t>
  </si>
  <si>
    <t>tumor protein, translationally-controlled 1 (Tpt1), mRNA</t>
  </si>
  <si>
    <t>XM_028873528.1</t>
  </si>
  <si>
    <t>purine nucleoside phosphorylase (Pnp), mRNA</t>
  </si>
  <si>
    <t>XM_028859916.1</t>
  </si>
  <si>
    <t>heterogeneous nuclear ribonucleoprotein M (Hnrnpm), transcript variant X1, mRNA</t>
  </si>
  <si>
    <t>XM_028877802.1</t>
  </si>
  <si>
    <t>GRAM domain containing 1A (Gramd1a), transcript variant X3, mRNA</t>
  </si>
  <si>
    <t>XM_028859968.1</t>
  </si>
  <si>
    <t>proteasome subunit alpha 2 (Psma2), mRNA</t>
  </si>
  <si>
    <t>XM_028888769.1</t>
  </si>
  <si>
    <t>hepatitis A virus cellular receptor 1 homolog (LOC114706385), mRNA</t>
  </si>
  <si>
    <t>XM_028871297.1</t>
  </si>
  <si>
    <t>apolipoprotein L3-like (LOC114694378), mRNA</t>
  </si>
  <si>
    <t>XM_028856420.1</t>
  </si>
  <si>
    <t>UDP-glucose ceramide glucosyltransferase (Ugcg), mRNA</t>
  </si>
  <si>
    <t>XM_028858877.1</t>
  </si>
  <si>
    <t>mediator complex subunit 25 (Med25), transcript variant X5, mRNA</t>
  </si>
  <si>
    <t>XM_028872166.1</t>
  </si>
  <si>
    <t>phospholipase B domain containing 1 (Plbd1), mRNA</t>
  </si>
  <si>
    <t>XM_028853713.1</t>
  </si>
  <si>
    <t>HRAS-like suppressor 3 (LOC114680680), transcript variant X2, mRNA</t>
  </si>
  <si>
    <t>XM_028884543.1</t>
  </si>
  <si>
    <t>sorting nexin 18 (Snx18), mRNA</t>
  </si>
  <si>
    <t>XM_028863978.1</t>
  </si>
  <si>
    <t>synapsin II (Syn2), mRNA</t>
  </si>
  <si>
    <t>XM_028863511.1</t>
  </si>
  <si>
    <t>hepatitis A virus cellular receptor 1 homolog (LOC114689091), mRNA</t>
  </si>
  <si>
    <t>XM_028889269.1</t>
  </si>
  <si>
    <t>synuclein alpha (Snca), transcript variant X2, mRNA</t>
  </si>
  <si>
    <t>XM_028861390.1</t>
  </si>
  <si>
    <t>putative killer cell immunoglobulin-like receptor like protein KIR3DP1 (LOC114686723), mRNA</t>
  </si>
  <si>
    <t>XM_028877081.1</t>
  </si>
  <si>
    <t>ATP synthase peripheral stalk subunit OSCP (Atp5po), mRNA</t>
  </si>
  <si>
    <t>XM_028888871.1</t>
  </si>
  <si>
    <t>C-type lectin domain family 4 member A-like (LOC114706473), mRNA</t>
  </si>
  <si>
    <t>XM_028893365.1</t>
  </si>
  <si>
    <t>small nuclear ribonucleoprotein U11/U12 subunit 25 (Snrnp25), mRNA</t>
  </si>
  <si>
    <t>XM_028887969.1</t>
  </si>
  <si>
    <t>leukocyte specific transcript 1 (Lst1), transcript variant X1, mRNA</t>
  </si>
  <si>
    <t>XM_028856476.1</t>
  </si>
  <si>
    <t>FLII actin remodeling protein (Flii), mRNA</t>
  </si>
  <si>
    <t>XM_028886974.1</t>
  </si>
  <si>
    <t>6-phosphofructo-2-kinase/fructose-2,6-biphosphatase 4 (Pfkfb4), mRNA</t>
  </si>
  <si>
    <t>XM_028855416.1</t>
  </si>
  <si>
    <t>citrate synthase (Cs), mRNA</t>
  </si>
  <si>
    <t>XM_028891815.1</t>
  </si>
  <si>
    <t>NEDD4 binding protein 1 (N4bp1), mRNA</t>
  </si>
  <si>
    <t>XM_028853669.1</t>
  </si>
  <si>
    <t>Rho GTPase activating protein 25 (Arhgap25), mRNA</t>
  </si>
  <si>
    <t>XM_028893099.1</t>
  </si>
  <si>
    <t>solute carrier family 11 member 1 (Slc11a1), mRNA</t>
  </si>
  <si>
    <t>XM_028855785.1</t>
  </si>
  <si>
    <t>ATP synthase F1 subunit epsilon (Atp5f1e), mRNA</t>
  </si>
  <si>
    <t>XM_028858543.1</t>
  </si>
  <si>
    <t>strawberry notch homolog 2 (Sbno2), transcript variant X1, mRNA</t>
  </si>
  <si>
    <t>XM_028885800.1</t>
  </si>
  <si>
    <t>cyclin dependent kinase 2 associated protein 1 (Cdk2ap1), mRNA</t>
  </si>
  <si>
    <t>XM_028862630.1</t>
  </si>
  <si>
    <t>C-type lectin domain family 4 member E (Clec4e), mRNA</t>
  </si>
  <si>
    <t>XM_028859394.1</t>
  </si>
  <si>
    <t>glutaredoxin 5 (Glrx5), mRNA</t>
  </si>
  <si>
    <t>XM_028876009.1</t>
  </si>
  <si>
    <t>Src like adaptor (Sla), transcript variant X3, mRNA</t>
  </si>
  <si>
    <t>XM_028887798.1</t>
  </si>
  <si>
    <t>voltage dependent anion channel 3 (Vdac3), transcript variant X1, mRNA</t>
  </si>
  <si>
    <t>XM_028856428.1</t>
  </si>
  <si>
    <t>G protein subunit gamma 10 (Gng10), transcript variant X2, mRNA</t>
  </si>
  <si>
    <t>XM_028868469.1</t>
  </si>
  <si>
    <t>cathepsin A (Ctsa), mRNA</t>
  </si>
  <si>
    <t>XM_028861947.1</t>
  </si>
  <si>
    <t>S100 calcium binding protein A11 (S100a11), mRNA</t>
  </si>
  <si>
    <t>XM_028858034.1</t>
  </si>
  <si>
    <t>aminolevulinate dehydratase (Alad), transcript variant X3, mRNA</t>
  </si>
  <si>
    <t>XM_028864148.1</t>
  </si>
  <si>
    <t>src kinase associated phosphoprotein 2 (Skap2), mRNA</t>
  </si>
  <si>
    <t>XM_028860251.1</t>
  </si>
  <si>
    <t>tumor protein p63 regulated 1 like (Tprg1l), mRNA</t>
  </si>
  <si>
    <t>XM_028889392.1</t>
  </si>
  <si>
    <t>phosphoinositide-3-kinase adaptor protein 1 (Pik3ap1), mRNA</t>
  </si>
  <si>
    <t>XM_028875981.1</t>
  </si>
  <si>
    <t>ATP synthase peripheral stalk subunit F6 (Atp5pf), transcript variant X1, mRNA</t>
  </si>
  <si>
    <t>XM_028862233.1</t>
  </si>
  <si>
    <t>JunB proto-oncogene, AP-1 transcription factor subunit (Junb), mRNA</t>
  </si>
  <si>
    <t>XM_028887629.1</t>
  </si>
  <si>
    <t>erythrocyte membrane protein band 4.1 (Epb41), transcript variant X16, mRNA</t>
  </si>
  <si>
    <t>XM_028894284.1</t>
  </si>
  <si>
    <t>toll like receptor 2 (Tlr2), mRNA</t>
  </si>
  <si>
    <t>XM_028869494.1</t>
  </si>
  <si>
    <t>eukaryotic translation initiation factor 5A (Eif5a), transcript variant X1, mRNA</t>
  </si>
  <si>
    <t>XM_028873434.1</t>
  </si>
  <si>
    <t>phosphatidylinositol binding clathrin assembly protein (Picalm), transcript variant X12, mRNA</t>
  </si>
  <si>
    <t>XM_028869502.1</t>
  </si>
  <si>
    <t>CTD nuclear envelope phosphatase 1 (Ctdnep1), mRNA</t>
  </si>
  <si>
    <t>XM_028887461.1</t>
  </si>
  <si>
    <t>HCK proto-oncogene, Src family tyrosine kinase (Hck), mRNA</t>
  </si>
  <si>
    <t>XM_028887990.1</t>
  </si>
  <si>
    <t>proline rich coiled-coil 2A (Prrc2a), mRNA</t>
  </si>
  <si>
    <t>XM_028861698.1</t>
  </si>
  <si>
    <t>flotillin 1 (Flot1), mRNA</t>
  </si>
  <si>
    <t>XM_028857953.1</t>
  </si>
  <si>
    <t>UBX domain protein 1 (Ubxn1), mRNA</t>
  </si>
  <si>
    <t>XR_003735902.1</t>
  </si>
  <si>
    <t>uncharacterized LOC114701932 (LOC114701932), ncRNA</t>
  </si>
  <si>
    <t>XM_028891572.1</t>
  </si>
  <si>
    <t>NEDD4 family-interacting protein 1 (LOC114708344), transcript variant X1, m</t>
  </si>
  <si>
    <t>XM_028873986.1</t>
  </si>
  <si>
    <t>RAB31, member RAS oncogene family (Rab31), mRNA</t>
  </si>
  <si>
    <t>XM_028865203.1</t>
  </si>
  <si>
    <t>DEAD-box helicase 5 (Ddx5), transcript variant X1, mRNA</t>
  </si>
  <si>
    <t>XM_028879921.1</t>
  </si>
  <si>
    <t>interferon-induced GTP-binding protein Mx2 (LOC114700347), mRNA</t>
  </si>
  <si>
    <t>XM_028854912.1</t>
  </si>
  <si>
    <t>NSF attachment protein alpha (Napa), mRNA</t>
  </si>
  <si>
    <t>XM_028856766.1</t>
  </si>
  <si>
    <t>translocator protein (Tspo), transcript variant X2, mRNA</t>
  </si>
  <si>
    <t>XM_028892089.1</t>
  </si>
  <si>
    <t>interleukin 2 receptor subunit gamma (Il2rg), mRNA</t>
  </si>
  <si>
    <t>XM_028878860.1</t>
  </si>
  <si>
    <t>Spi-1 proto-oncogene (Spi1), transcript variant X1, mRNA</t>
  </si>
  <si>
    <t>XM_028855516.1</t>
  </si>
  <si>
    <t>ADP ribosylation factor like GTPase 6 interacting protein 5 (Arl6ip5), mRNA</t>
  </si>
  <si>
    <t>XM_028888360.1</t>
  </si>
  <si>
    <t>FKBP prolyl isomerase 5 (Fkbp5), transcript variant X1, mRNA</t>
  </si>
  <si>
    <t>XM_028855424.1</t>
  </si>
  <si>
    <t>RAB5B, member RAS oncogene family (Rab5b), mRNA</t>
  </si>
  <si>
    <t>XM_028861318.1</t>
  </si>
  <si>
    <t>apolipoprotein B receptor (Apobr), mRNA</t>
  </si>
  <si>
    <t>XM_028880687.1</t>
  </si>
  <si>
    <t>chromosome unknown C6orf62 homolog (CUNH6orf62), transcript variant X1, mRN</t>
  </si>
  <si>
    <t>XM_028880029.1</t>
  </si>
  <si>
    <t>TNFAIP3 interacting protein 1 (Tnip1), transcript variant X7, mRNA</t>
  </si>
  <si>
    <t>XM_028882698.1</t>
  </si>
  <si>
    <t>integrin subunit beta 3 (Itgb3), mRNA</t>
  </si>
  <si>
    <t>XM_028855239.1</t>
  </si>
  <si>
    <t>TYRO protein tyrosine kinase binding protein (Tyrobp), mRNA</t>
  </si>
  <si>
    <t>XM_028888354.1</t>
  </si>
  <si>
    <t>serine and arginine rich splicing factor 3 (Srsf3), transcript variant X1,</t>
  </si>
  <si>
    <t>XM_028858147.1</t>
  </si>
  <si>
    <t>granzyme B-like (LOC114683802), mRNA</t>
  </si>
  <si>
    <t>XM_028892123.1</t>
  </si>
  <si>
    <t>NEDD8 ubiquitin like modifier (Nedd8), mRNA</t>
  </si>
  <si>
    <t>XM_028859188.1</t>
  </si>
  <si>
    <t>ZFP36 ring finger protein (Zfp36), mRNA</t>
  </si>
  <si>
    <t>XM_028870590.1</t>
  </si>
  <si>
    <t>drebrin like (Dbnl), transcript variant X2, mRNA</t>
  </si>
  <si>
    <t>XM_028890404.1</t>
  </si>
  <si>
    <t>tumor protein D52 (Tpd52), transcript variant X3, mRNA</t>
  </si>
  <si>
    <t>XM_028868577.1</t>
  </si>
  <si>
    <t>ubiquitin conjugating enzyme E2 V1 (Ube2v1), mRNA</t>
  </si>
  <si>
    <t>XM_028873150.1</t>
  </si>
  <si>
    <t>ANTXR cell adhesion molecule 2 (Antxr2), mRNA</t>
  </si>
  <si>
    <t>XM_028894904.1</t>
  </si>
  <si>
    <t>dedicator of cytokinesis 2 (Dock2), mRNA</t>
  </si>
  <si>
    <t>XM_028878737.1</t>
  </si>
  <si>
    <t>solute carrier family 28 member 2 (Slc28a2), mRNA</t>
  </si>
  <si>
    <t>XM_028869007.1</t>
  </si>
  <si>
    <t>phosphoethanolamine/phosphocholine phosphatase (Phospho1), transcript variant X1, mRNA</t>
  </si>
  <si>
    <t>XM_028873049.1</t>
  </si>
  <si>
    <t>oxysterol binding protein like 8 (Osbpl8), transcript variant X3, mRNA</t>
  </si>
  <si>
    <t>XM_028887676.1</t>
  </si>
  <si>
    <t>protein tyrosine phosphatase 4A2 (Ptp4a2), transcript variant X2, mRNA</t>
  </si>
  <si>
    <t>XM_028863547.1</t>
  </si>
  <si>
    <t>leukocyte immunoglobulin-like receptor subfamily B member 3 (LOC114689150), partial mRNA</t>
  </si>
  <si>
    <t>XR_003735608.1</t>
  </si>
  <si>
    <t>uncharacterized LOC114699906 (LOC114699906), transcript variant X1, ncRNA</t>
  </si>
  <si>
    <t>XM_028856355.1</t>
  </si>
  <si>
    <t>granulocyte-macrophage colony-stimulating factor receptor subunit alpha-like (LOC114682475), mRNA</t>
  </si>
  <si>
    <t>XM_028870405.1</t>
  </si>
  <si>
    <t>Sin3A associated protein 18 (Sap18), mRNA</t>
  </si>
  <si>
    <t>XM_028878524.1</t>
  </si>
  <si>
    <t>syndecan binding protein (Sdcbp), transcript variant X2, mRNA</t>
  </si>
  <si>
    <t>XM_028886352.1</t>
  </si>
  <si>
    <t>splicing factor 3b subunit 1 (Sf3b1), transcript variant X1, mRNA</t>
  </si>
  <si>
    <t>XM_028883622.1</t>
  </si>
  <si>
    <t>cytoskeleton associated protein 4 (Ckap4), mRNA</t>
  </si>
  <si>
    <t>XM_028860381.1</t>
  </si>
  <si>
    <t>small ubiquitin like modifier 1 (Sumo1), transcript variant X2, mRNA</t>
  </si>
  <si>
    <t>XM_028881371.1</t>
  </si>
  <si>
    <t>Pim-2 proto-oncogene, serine/threonine kinase (Pim2), mRNA</t>
  </si>
  <si>
    <t>XM_028886865.1</t>
  </si>
  <si>
    <t>coiled-coil domain containing 12 (Ccdc12), mRNA</t>
  </si>
  <si>
    <t>XM_028878742.1</t>
  </si>
  <si>
    <t>sulfide quinone oxidoreductase (Sqor), mRNA</t>
  </si>
  <si>
    <t>XM_028886420.1</t>
  </si>
  <si>
    <t>small ArfGAP2 (Smap2), transcript variant X1, mRNA</t>
  </si>
  <si>
    <t>XM_028880607.1</t>
  </si>
  <si>
    <t>nuclear factor, erythroid 2 like 2 (Nfe2l2), transcript variant X1, mRNA</t>
  </si>
  <si>
    <t>XM_028881392.1</t>
  </si>
  <si>
    <t>RNA binding motif protein 3 (Rbm3), transcript variant X2, mRNA</t>
  </si>
  <si>
    <t>XM_028853900.1</t>
  </si>
  <si>
    <t>MAX dimerization protein 1 (Mxd1), mRNA</t>
  </si>
  <si>
    <t>XM_028880623.1</t>
  </si>
  <si>
    <t>ATP synthase membrane subunit c locus 3 (Atp5mc3), transcript variant X2, m</t>
  </si>
  <si>
    <t>XM_028858621.1</t>
  </si>
  <si>
    <t>salvador family WW domain containing protein 1 (Sav1), mRNA</t>
  </si>
  <si>
    <t>XM_028885852.1</t>
  </si>
  <si>
    <t>proteasome 26S subunit, non-ATPase 9 (Psmd9), mRNA</t>
  </si>
  <si>
    <t>XM_028893599.1</t>
  </si>
  <si>
    <t>phosphogluconate dehydrogenase (Pgd), mRNA</t>
  </si>
  <si>
    <t>XM_028853662.1</t>
  </si>
  <si>
    <t>centromere protein X (Cenpx), mRNA</t>
  </si>
  <si>
    <t>XM_028876006.1</t>
  </si>
  <si>
    <t>Src like adaptor (Sla), transcript variant X1, mRNA</t>
  </si>
  <si>
    <t>XM_028862937.1</t>
  </si>
  <si>
    <t>TSC22 domain family member 4 (Tsc22d4), transcript variant X1, mRNA</t>
  </si>
  <si>
    <t>XM_028881290.1</t>
  </si>
  <si>
    <t>ATPase phospholipid transporting 11A (Atp11a), transcript variant X2, mRNA</t>
  </si>
  <si>
    <t>XM_028880817.1</t>
  </si>
  <si>
    <t>microtubule associated protein 1 light chain 3 beta (Map1lc3b), mRNA</t>
  </si>
  <si>
    <t>XM_028878765.1</t>
  </si>
  <si>
    <t>2'-5'-oligoadenylate synthase 1A-like (LOC114699623), mRNA</t>
  </si>
  <si>
    <t>XR_003737046.1</t>
  </si>
  <si>
    <t>uncharacterized LOC114710366 (LOC114710366), transcript variant X1, ncRNA</t>
  </si>
  <si>
    <t>XM_028856427.1</t>
  </si>
  <si>
    <t>G protein subunit gamma 10 (Gng10), transcript variant X1, mRNA</t>
  </si>
  <si>
    <t>XM_028855096.1</t>
  </si>
  <si>
    <t>proteasome 26S subunit, ATPase 4 (Psmc4), mRNA</t>
  </si>
  <si>
    <t>XM_028877565.1</t>
  </si>
  <si>
    <t>phosphodiesterase 2A (Pde2a), mRNA</t>
  </si>
  <si>
    <t>XR_003733780.1</t>
  </si>
  <si>
    <t>U2 spliceosomal RNA (LOC114688412), ncRNA</t>
  </si>
  <si>
    <t>XM_028891607.1</t>
  </si>
  <si>
    <t>serpin family B member 2 (Serpinb2), mRNA</t>
  </si>
  <si>
    <t>XM_028884040.1</t>
  </si>
  <si>
    <t>ubiquitin conjugating enzyme E2 R2 (Ube2r2), mRNA</t>
  </si>
  <si>
    <t>XM_028883747.1</t>
  </si>
  <si>
    <t>creatine kinase B (Ckb), mRNA</t>
  </si>
  <si>
    <t>XM_028877691.1</t>
  </si>
  <si>
    <t>ornithine decarboxylase 1 (Odc1), mRNA</t>
  </si>
  <si>
    <t>XM_028882123.1</t>
  </si>
  <si>
    <t>leukocyte immunoglobulin-like receptor subfamily B member 3 (LOC114701921),</t>
  </si>
  <si>
    <t>XM_028856558.1</t>
  </si>
  <si>
    <t>ribosomal protein lateral stalk subunit P0 (Rplp0), mRNA</t>
  </si>
  <si>
    <t>XM_028860089.1</t>
  </si>
  <si>
    <t>Fc fragment of IgE receptor Ig (Fcer1g), mRNA</t>
  </si>
  <si>
    <t>XM_028871057.1</t>
  </si>
  <si>
    <t>myosin heavy chain 9 (Myh9), transcript variant X3, mRNA</t>
  </si>
  <si>
    <t>XM_028868425.1</t>
  </si>
  <si>
    <t>adenosine deaminase (Ada), transcript variant X2, mRNA</t>
  </si>
  <si>
    <t>XM_028861334.1</t>
  </si>
  <si>
    <t>NADH:ubiquinone oxidoreductase subunit A13 (Ndufa13), mRNA</t>
  </si>
  <si>
    <t>XM_028866853.1</t>
  </si>
  <si>
    <t>flotillin 2 (Flot2), transcript variant X1, mRNA</t>
  </si>
  <si>
    <t>XM_028862230.1</t>
  </si>
  <si>
    <t>peroxiredoxin 2 (Prdx2), mRNA</t>
  </si>
  <si>
    <t>XM_028864332.1</t>
  </si>
  <si>
    <t>activating transcription factor 6 (Atf6), transcript variant X1, mRNA</t>
  </si>
  <si>
    <t>XM_028854747.1</t>
  </si>
  <si>
    <t>ring finger protein 10 (Rnf10), transcript variant X1, mRNA</t>
  </si>
  <si>
    <t>XM_028885034.1</t>
  </si>
  <si>
    <t>Pim-1 proto-oncogene, serine/threonine kinase (Pim1), mRNA</t>
  </si>
  <si>
    <t>XM_028888502.1</t>
  </si>
  <si>
    <t>ribosomal protein L10 (Rpl10), mRNA</t>
  </si>
  <si>
    <t>XM_028872897.1</t>
  </si>
  <si>
    <t>lipopolysaccharide induced TNF factor (Litaf), mRNA</t>
  </si>
  <si>
    <t>XM_028870737.1</t>
  </si>
  <si>
    <t>lymphocyte specific protein 1 (Lsp1), transcript variant X1, mRNA</t>
  </si>
  <si>
    <t>XM_028885162.1</t>
  </si>
  <si>
    <t>signal-regulatory protein beta-1-like (LOC114704110), mRNA</t>
  </si>
  <si>
    <t>XM_028878390.1</t>
  </si>
  <si>
    <t>nuclear receptor coactivator 4 (Ncoa4), transcript variant X1, mRNA</t>
  </si>
  <si>
    <t>XM_028891388.1</t>
  </si>
  <si>
    <t>NAD kinase (Nadk), transcript variant X2, mRNA</t>
  </si>
  <si>
    <t>XM_028867842.1</t>
  </si>
  <si>
    <t>cerebellar degeneration related protein 2 (Cdr2), transcript variant X1, mRNA</t>
  </si>
  <si>
    <t>XM_028855596.1</t>
  </si>
  <si>
    <t>SAM and HD domain containing deoxynucleoside triphosphate triphosphohydrolase 1 (Samhd1), mRNA</t>
  </si>
  <si>
    <t>XM_028857150.1</t>
  </si>
  <si>
    <t>butyrophilin-like protein 10 (LOC114682995), mRNA</t>
  </si>
  <si>
    <t>XM_028877410.1</t>
  </si>
  <si>
    <t>syntaxin 7 (Stx7), transcript variant X1, mRNA</t>
  </si>
  <si>
    <t>XM_028861785.1</t>
  </si>
  <si>
    <t>RAD23 homolog A, nucleotide excision repair protein (Rad23a), transcript variant X1, mRNA</t>
  </si>
  <si>
    <t>XM_028892550.1</t>
  </si>
  <si>
    <t>phosphatidylglycerophosphate synthase 1 (Pgs1), transcript variant X1, mRNA</t>
  </si>
  <si>
    <t>XM_028878209.1</t>
  </si>
  <si>
    <t>serine carboxypeptidase 1 (Scpep1), mRNA</t>
  </si>
  <si>
    <t>XM_028863639.1</t>
  </si>
  <si>
    <t>leukocyte immunoglobulin-like receptor subfamily B member 3 (LOC114689280), mRNA</t>
  </si>
  <si>
    <t>XM_028865174.1</t>
  </si>
  <si>
    <t>LIM domain containing 2 (Limd2), transcript variant X2, mRNA</t>
  </si>
  <si>
    <t>XM_028860519.1</t>
  </si>
  <si>
    <t>ST3 beta-galactoside alpha-2,3-sialyltransferase 5 (St3gal5), transcript variant X1, mRNA</t>
  </si>
  <si>
    <t>XM_028891636.1</t>
  </si>
  <si>
    <t>transmembrane 7 superfamily member 3 (Tm7sf3), mRNA</t>
  </si>
  <si>
    <t>XM_028878523.1</t>
  </si>
  <si>
    <t>syndecan binding protein (Sdcbp), transcript variant X1, mRNA</t>
  </si>
  <si>
    <t>XM_028883718.1</t>
  </si>
  <si>
    <t>ATP synthase membrane subunit 6.8PL (Atp5mpl), mRNA</t>
  </si>
  <si>
    <t>XM_028860726.1</t>
  </si>
  <si>
    <t>interferon gamma receptor 1 (Ifngr1), mRNA</t>
  </si>
  <si>
    <t>XM_028892808.1</t>
  </si>
  <si>
    <t>CXXC repeat containing interactor of PDZ3 domain (Cript), mRNA</t>
  </si>
  <si>
    <t>XM_028892331.1</t>
  </si>
  <si>
    <t>TNF receptor superfamily member 1A (Tnfrsf1a), mRNA</t>
  </si>
  <si>
    <t>XM_028860633.1</t>
  </si>
  <si>
    <t>G protein-coupled receptor kinase 2 (Grk2), mRNA</t>
  </si>
  <si>
    <t>XM_028888888.1</t>
  </si>
  <si>
    <t>C-type lectin domain family 4 member A-like (LOC114706495), mRNA</t>
  </si>
  <si>
    <t>XM_028892800.1</t>
  </si>
  <si>
    <t>BRMS1 transcriptional repressor and anoikis regulator (Brms1), transcript v</t>
  </si>
  <si>
    <t>XM_028887447.1</t>
  </si>
  <si>
    <t>protein O-fucosyltransferase 1 (Pofut1), mRNA</t>
  </si>
  <si>
    <t>XM_028878578.1</t>
  </si>
  <si>
    <t>DDRGK domain containing 1 (Ddrgk1), mRNA</t>
  </si>
  <si>
    <t>XM_028873432.1</t>
  </si>
  <si>
    <t>phosphatidylinositol binding clathrin assembly protein (Picalm), transcript variant X11, mRNA</t>
  </si>
  <si>
    <t>XM_028865550.1</t>
  </si>
  <si>
    <t>interferon gamma inducible protein 16 (Ifi16), transcript variant X3, mRNA</t>
  </si>
  <si>
    <t>XM_028877107.1</t>
  </si>
  <si>
    <t>interferon gamma receptor 2 (Ifngr2), transcript variant X2, mRNA</t>
  </si>
  <si>
    <t>XM_028861596.1</t>
  </si>
  <si>
    <t>prostaglandin E synthase 3 (Ptges3), mRNA</t>
  </si>
  <si>
    <t>XM_028885647.1</t>
  </si>
  <si>
    <t>integrin subunit alpha M (Itgam), mRNA</t>
  </si>
  <si>
    <t>XM_028870515.1</t>
  </si>
  <si>
    <t>vimentin (Vim), mRNA</t>
  </si>
  <si>
    <t>XM_028874775.1</t>
  </si>
  <si>
    <t>SAM domain, SH3 domain and nuclear localization signals 1 (Samsn1), transcript variant X1, mRNA</t>
  </si>
  <si>
    <t>XM_028861194.1</t>
  </si>
  <si>
    <t>cytochrome b-c1 complex subunit 10 (LOC114686525), mRNA</t>
  </si>
  <si>
    <t>XM_028893723.1</t>
  </si>
  <si>
    <t>lysosomal associated membrane protein 2 (Lamp2), mRNA</t>
  </si>
  <si>
    <t>XM_028870662.1</t>
  </si>
  <si>
    <t>splicing factor 3a subunit 1 (Sf3a1), mRNA</t>
  </si>
  <si>
    <t>XM_028861099.1</t>
  </si>
  <si>
    <t>syntaxin binding protein 5 (Stxbp5), transcript variant X3, mRNA</t>
  </si>
  <si>
    <t>XM_028872441.1</t>
  </si>
  <si>
    <t>cell division cycle 37 (Cdc37), mRNA</t>
  </si>
  <si>
    <t>XM_028871500.1</t>
  </si>
  <si>
    <t>lysophosphatidylcholine acyltransferase 2 (Lpcat2), mRNA</t>
  </si>
  <si>
    <t>XM_028857546.1</t>
  </si>
  <si>
    <t>proteasome 26S subunit, non-ATPase 2 (Psmd2), mRNA</t>
  </si>
  <si>
    <t>XM_028891610.1</t>
  </si>
  <si>
    <t>lamin B1 (Lmnb1), mRNA</t>
  </si>
  <si>
    <t>XM_028885900.1</t>
  </si>
  <si>
    <t>CDC like kinase 1 (Clk1), transcript variant X2, mRNA</t>
  </si>
  <si>
    <t>XM_028877411.1</t>
  </si>
  <si>
    <t>syntaxin 7 (Stx7), transcript variant X2, mRNA</t>
  </si>
  <si>
    <t>XM_028880019.1</t>
  </si>
  <si>
    <t>CDC42 small effector 2 (Cdc42se2), mRNA</t>
  </si>
  <si>
    <t>XM_028860900.1</t>
  </si>
  <si>
    <t>glycogenin 1 (Gyg1), transcript variant X2, mRNA</t>
  </si>
  <si>
    <t>XM_028853604.1</t>
  </si>
  <si>
    <t>Rho GDP dissociation inhibitor alpha (Arhgdia), transcript variant X1, mRNA</t>
  </si>
  <si>
    <t>XM_028868424.1</t>
  </si>
  <si>
    <t>adenosine deaminase (Ada), transcript variant X1, mRNA</t>
  </si>
  <si>
    <t>XM_028884055.1</t>
  </si>
  <si>
    <t>DnaJ heat shock protein family (Hsp40) member A1 (Dnaja1), transcript varia</t>
  </si>
  <si>
    <t>XM_028886095.1</t>
  </si>
  <si>
    <t>stomatin (Stom), mRNA</t>
  </si>
  <si>
    <t>XM_028872617.1</t>
  </si>
  <si>
    <t>SEC62 homolog, preprotein translocation factor (Sec62), mRNA</t>
  </si>
  <si>
    <t>XM_028874065.1</t>
  </si>
  <si>
    <t>elastin microfibril interfacer 2 (Emilin2), mRNA</t>
  </si>
  <si>
    <t>XM_028876356.1</t>
  </si>
  <si>
    <t>chaperonin containing TCP1 subunit 4 (Cct4), mRNA</t>
  </si>
  <si>
    <t>XM_028862659.1</t>
  </si>
  <si>
    <t>leukocyte immunoglobulin-like receptor subfamily A member 6 (LOC114688035), mRNA</t>
  </si>
  <si>
    <t>XM_028880613.1</t>
  </si>
  <si>
    <t>heterogeneous nuclear ribonucleoprotein A3 (Hnrnpa3), transcript variant X2</t>
  </si>
  <si>
    <t>XM_028893862.1</t>
  </si>
  <si>
    <t>vasodilator stimulated phosphoprotein (Vasp), transcript variant X2, mRNA</t>
  </si>
  <si>
    <t>XM_028857457.1</t>
  </si>
  <si>
    <t>proteasome subunit beta 4 (Psmb4), mRNA</t>
  </si>
  <si>
    <t>XM_028885276.1</t>
  </si>
  <si>
    <t>helicase with zinc finger 2 (Helz2), mRNA</t>
  </si>
  <si>
    <t>XM_028881978.1</t>
  </si>
  <si>
    <t>small RNA binding exonuclease protection factor La (Ssb), mRNA</t>
  </si>
  <si>
    <t>XM_028880842.1</t>
  </si>
  <si>
    <t>cytochrome b-245 light chain (LOC114700968), mRNA</t>
  </si>
  <si>
    <t>XM_028862562.1</t>
  </si>
  <si>
    <t>RT1 class I histocompatibility antigen, AA alpha chain-like (LOC114687935), mRNA</t>
  </si>
  <si>
    <t>XM_028894620.1</t>
  </si>
  <si>
    <t>DENN domain containing 5A (Dennd5a), transcript variant X1, mRNA</t>
  </si>
  <si>
    <t>XM_028863163.1</t>
  </si>
  <si>
    <t>heterogeneous nuclear ribonucleoprotein K (Hnrnpk), transcript variant X1, mRNA</t>
  </si>
  <si>
    <t>XM_028853878.1</t>
  </si>
  <si>
    <t>ATPase H+ transporting V0 subunit c (Atp6v0c), mRNA</t>
  </si>
  <si>
    <t>XM_028885925.1</t>
  </si>
  <si>
    <t>TOM1-like protein 1 (LOC114704593), mRNA</t>
  </si>
  <si>
    <t>XM_028863528.1</t>
  </si>
  <si>
    <t>leukocyte immunoglobulin-like receptor subfamily B member 3 (LOC114689119), mRNA</t>
  </si>
  <si>
    <t>XM_028880646.1</t>
  </si>
  <si>
    <t>corepressor interacting with RBPJ 1 (LOC114700834), mRNA</t>
  </si>
  <si>
    <t>XM_028895348.1</t>
  </si>
  <si>
    <t>mesencephalic astrocyte derived neurotrophic factor (Manf), mRNA</t>
  </si>
  <si>
    <t>XM_028870936.1</t>
  </si>
  <si>
    <t>cytochrome c1, heme protein, mitochondrial (LOC114694169), mRNA</t>
  </si>
  <si>
    <t>XM_028871771.1</t>
  </si>
  <si>
    <t>testin LIM domain protein (Tes), mRNA</t>
  </si>
  <si>
    <t>XM_028887619.1</t>
  </si>
  <si>
    <t>erythrocyte membrane protein band 4.1 (Epb41), transcript variant X7, mRNA</t>
  </si>
  <si>
    <t>XM_028861280.1</t>
  </si>
  <si>
    <t>cystatin B (Cstb), mRNA</t>
  </si>
  <si>
    <t>XM_028877177.1</t>
  </si>
  <si>
    <t>store-operated calcium entry associated regulatory factor (Saraf), mRNA</t>
  </si>
  <si>
    <t>XM_028872450.1</t>
  </si>
  <si>
    <t>cyclin dependent kinase inhibitor 2D (Cdkn2d), mRNA</t>
  </si>
  <si>
    <t>XM_028866877.1</t>
  </si>
  <si>
    <t>KIAA0100 ortholog (Kiaa0100), mRNA</t>
  </si>
  <si>
    <t>XM_028877106.1</t>
  </si>
  <si>
    <t>interferon gamma receptor 2 (Ifngr2), transcript variant X1, mRNA</t>
  </si>
  <si>
    <t>XM_028888179.1</t>
  </si>
  <si>
    <t>transmembrane protein 59 (Tmem59), mRNA</t>
  </si>
  <si>
    <t>XM_028874469.1</t>
  </si>
  <si>
    <t>proline rich 13 (Prr13), transcript variant X1, mRNA</t>
  </si>
  <si>
    <t>XM_028888449.1</t>
  </si>
  <si>
    <t>inflammation and lipid regulator with UBA-like and NBR1-like domains (Ilrun</t>
  </si>
  <si>
    <t>XM_028879067.1</t>
  </si>
  <si>
    <t>ST3 beta-galactoside alpha-2,3-sialyltransferase 4 (St3gal4), transcript va</t>
  </si>
  <si>
    <t>XM_028886488.1</t>
  </si>
  <si>
    <t>Y-box binding protein 1 (Ybx1), transcript variant X1, mRNA</t>
  </si>
  <si>
    <t>XM_028865941.1</t>
  </si>
  <si>
    <t>annexin A2 (Anxa2), transcript variant X1, mRNA</t>
  </si>
  <si>
    <t>XM_028874082.1</t>
  </si>
  <si>
    <t>lipin 2 (Lpin2), transcript variant X3, mRNA</t>
  </si>
  <si>
    <t>XM_028894336.1</t>
  </si>
  <si>
    <t>LYN proto-oncogene, Src family tyrosine kinase (Lyn), transcript variant X2</t>
  </si>
  <si>
    <t>XM_028893688.1</t>
  </si>
  <si>
    <t>iron-sulfur cluster assembly 1 (Isca1), mRNA</t>
  </si>
  <si>
    <t>XM_028857838.1</t>
  </si>
  <si>
    <t>C-type lectin domain family 4 member A-like (LOC114683505), mRNA</t>
  </si>
  <si>
    <t>XM_028861485.1</t>
  </si>
  <si>
    <t>Rho guanine nucleotide exchange factor 1 (Arhgef1), transcript variant X1, mRNA</t>
  </si>
  <si>
    <t>XM_028879436.1</t>
  </si>
  <si>
    <t>CD53 molecule (Cd53), mRNA</t>
  </si>
  <si>
    <t>XM_028855194.1</t>
  </si>
  <si>
    <t>thymosin beta 10 (Tmsb10), mRNA</t>
  </si>
  <si>
    <t>XM_028854964.1</t>
  </si>
  <si>
    <t>tetraspanin 14 (Tspan14), transcript variant X2, mRNA</t>
  </si>
  <si>
    <t>XM_028874547.1</t>
  </si>
  <si>
    <t>bridging integrator 2 (Bin2), transcript variant X3, mRNA</t>
  </si>
  <si>
    <t>XM_028865956.1</t>
  </si>
  <si>
    <t>cathepsin H (Ctsh), mRNA</t>
  </si>
  <si>
    <t>XM_028885643.1</t>
  </si>
  <si>
    <t>FUS RNA binding protein (Fus), transcript variant X1, mRNA</t>
  </si>
  <si>
    <t>XM_028858602.1</t>
  </si>
  <si>
    <t>glycogen phosphorylase L (Pygl), mRNA</t>
  </si>
  <si>
    <t>XM_028858594.1</t>
  </si>
  <si>
    <t>glutathione peroxidase 4 (Gpx4), transcript variant X1, mRNA</t>
  </si>
  <si>
    <t>XM_028860839.1</t>
  </si>
  <si>
    <t>selectin P ligand (Selplg), mRNA</t>
  </si>
  <si>
    <t>XM_028887863.1</t>
  </si>
  <si>
    <t>integrin subunit beta 1 (Itgb1), transcript variant X2, mRNA</t>
  </si>
  <si>
    <t>XM_028867469.1</t>
  </si>
  <si>
    <t>CD47 molecule (Cd47), transcript variant X2, mRNA</t>
  </si>
  <si>
    <t>XM_028886730.1</t>
  </si>
  <si>
    <t>IK cytokine (Ik), mRNA</t>
  </si>
  <si>
    <t>XR_003733219.1</t>
  </si>
  <si>
    <t>ferritin heavy chain pseudogene (LOC114683928), misc_RNA</t>
  </si>
  <si>
    <t>XM_028890578.1</t>
  </si>
  <si>
    <t>C-C motif chemokine 6-like (LOC114707745), mRNA</t>
  </si>
  <si>
    <t>XM_028888276.1</t>
  </si>
  <si>
    <t>Ras and Rab interactor 3 (Rin3), transcript variant X3, mRNA</t>
  </si>
  <si>
    <t>XM_028878644.1</t>
  </si>
  <si>
    <t>erythrocyte membrane protein band 4.2 (Epb42), mRNA</t>
  </si>
  <si>
    <t>XM_028876569.1</t>
  </si>
  <si>
    <t>protein phosphatase 1 regulatory subunit 15B (Ppp1r15b), mRNA</t>
  </si>
  <si>
    <t>XM_028864136.1</t>
  </si>
  <si>
    <t>Tax1 binding protein 1 (Tax1bp1), transcript variant X1, mRNA</t>
  </si>
  <si>
    <t>XM_028861006.1</t>
  </si>
  <si>
    <t>SLP adaptor and CSK interacting membrane protein (Scimp), mRNA</t>
  </si>
  <si>
    <t>XM_028866142.1</t>
  </si>
  <si>
    <t>bisphosphoglycerate mutase (Bpgm), transcript variant X1, mRNA</t>
  </si>
  <si>
    <t>XM_028859848.1</t>
  </si>
  <si>
    <t>leukocyte surface antigen CD53-like (LOC114685266), mRNA</t>
  </si>
  <si>
    <t>XM_028876147.1</t>
  </si>
  <si>
    <t>serine and arginine rich splicing factor 5 (Srsf5), transcript variant X4, mRNA</t>
  </si>
  <si>
    <t>XM_028873576.1</t>
  </si>
  <si>
    <t>galectin 3 (Lgals3), mRNA</t>
  </si>
  <si>
    <t>XM_028865299.1</t>
  </si>
  <si>
    <t>family with sequence similarity 104 member A (Fam104a), transcript variant X1, mRNA</t>
  </si>
  <si>
    <t>XM_028878161.1</t>
  </si>
  <si>
    <t>lymphocyte cytosolic protein 1 (Lcp1), transcript variant X1, mRNA</t>
  </si>
  <si>
    <t>XM_028860198.1</t>
  </si>
  <si>
    <t>chaperonin containing TCP1 subunit 7 (Cct7), mRNA</t>
  </si>
  <si>
    <t>XM_028876075.1</t>
  </si>
  <si>
    <t>MYC associated factor X (Max), transcript variant X1, mRNA</t>
  </si>
  <si>
    <t>XM_028854748.1</t>
  </si>
  <si>
    <t>ring finger protein 10 (Rnf10), transcript variant X2, mRNA</t>
  </si>
  <si>
    <t>XM_028870335.1</t>
  </si>
  <si>
    <t>cathepsin B-like (LOC114693805), mRNA</t>
  </si>
  <si>
    <t>XM_028863340.1</t>
  </si>
  <si>
    <t>schlafen family member 12-like (LOC114688842), mRNA</t>
  </si>
  <si>
    <t>XM_028865640.1</t>
  </si>
  <si>
    <t>signaling lymphocytic activation molecule family member 1 (Slamf1), mRNA</t>
  </si>
  <si>
    <t>XM_028875963.1</t>
  </si>
  <si>
    <t>chaperonin containing TCP1 subunit 8 (Cct8), mRNA</t>
  </si>
  <si>
    <t>XM_028878171.1</t>
  </si>
  <si>
    <t>lymphocyte cytosolic protein 1 (Lcp1), transcript variant X2, mRNA</t>
  </si>
  <si>
    <t>XM_028857431.1</t>
  </si>
  <si>
    <t>selenium binding protein 1 (Selenbp1), mRNA</t>
  </si>
  <si>
    <t>XM_028862653.1</t>
  </si>
  <si>
    <t>deltex E3 ubiquitin ligase 3L (Dtx3l), mRNA</t>
  </si>
  <si>
    <t>XM_028857931.1</t>
  </si>
  <si>
    <t>metastasis associated 1 family member 2 (Mta2), transcript variant X1, mRNA</t>
  </si>
  <si>
    <t>XM_028891273.1</t>
  </si>
  <si>
    <t>transketolase (Tkt), mRNA</t>
  </si>
  <si>
    <t>XM_028892763.1</t>
  </si>
  <si>
    <t>GABA type A receptor associated protein like 2 (Gabarapl2), mRNA</t>
  </si>
  <si>
    <t>XM_028894103.1</t>
  </si>
  <si>
    <t>negative regulator of reactive oxygen species (Nrros), transcript variant X</t>
  </si>
  <si>
    <t>XM_028894655.1</t>
  </si>
  <si>
    <t>NDUFA4 mitochondrial complex associated (Ndufa4), mRNA</t>
  </si>
  <si>
    <t>XM_028863247.1</t>
  </si>
  <si>
    <t>leukocyte-associated immunoglobulin-like receptor 2 (LOC114688720), mRNA</t>
  </si>
  <si>
    <t>XM_028869647.1</t>
  </si>
  <si>
    <t>lysozyme C-2-like (LOC114693318), mRNA</t>
  </si>
  <si>
    <t>XM_028876496.1</t>
  </si>
  <si>
    <t>MAPK activated protein kinase 2 (Mapkapk2), mRNA</t>
  </si>
  <si>
    <t>XM_028867919.1</t>
  </si>
  <si>
    <t>RAD21 cohesin complex component (Rad21), mRNA</t>
  </si>
  <si>
    <t>XM_028866422.1</t>
  </si>
  <si>
    <t>junction adhesion molecule like (Jaml), transcript variant X1, mRNA</t>
  </si>
  <si>
    <t>XM_028868882.1</t>
  </si>
  <si>
    <t>target of myb1 like 1 membrane trafficking protein (Tom1l1), mRNA</t>
  </si>
  <si>
    <t>XM_028870099.1</t>
  </si>
  <si>
    <t>interferon regulatory factor 7 (Irf7), transcript variant X1, mRNA</t>
  </si>
  <si>
    <t>XM_028891466.1</t>
  </si>
  <si>
    <t>TNF receptor superfamily member 18 (Tnfrsf18), transcript variant X1, mRNA</t>
  </si>
  <si>
    <t>XM_028861387.1</t>
  </si>
  <si>
    <t>leukocyte immunoglobulin-like receptor subfamily B member 3 (LOC114686718), partial mRNA</t>
  </si>
  <si>
    <t>XM_028854746.1</t>
  </si>
  <si>
    <t>ankyrin repeat domain 13A (Ankrd13a), transcript variant X2, mRNA</t>
  </si>
  <si>
    <t>XM_028884166.1</t>
  </si>
  <si>
    <t>cathepsin B (Ctsb), mRNA</t>
  </si>
  <si>
    <t>XM_028892146.1</t>
  </si>
  <si>
    <t>short chain dehydrogenase/reductase family 39U member 1 (Sdr39u1), transcri</t>
  </si>
  <si>
    <t>XM_028860146.1</t>
  </si>
  <si>
    <t>TNF receptor superfamily member 1B (Tnfrsf1b), mRNA</t>
  </si>
  <si>
    <t>XM_028888164.1</t>
  </si>
  <si>
    <t>DnaJ heat shock protein family (Hsp40) member C8 (Dnajc8), mRNA</t>
  </si>
  <si>
    <t>XM_028877562.1</t>
  </si>
  <si>
    <t>ArfGAP with RhoGAP domain, ankyrin repeat and PH domain 1 (Arap1), transcript variant X3, mRNA</t>
  </si>
  <si>
    <t>XM_028886768.1</t>
  </si>
  <si>
    <t>poly(A) binding protein interacting protein 2 (Paip2), mRNA</t>
  </si>
  <si>
    <t>XM_028889281.1</t>
  </si>
  <si>
    <t>ERV-BabFcenv provirus ancestral Env polyprotein (LOC114706804), mRNA</t>
  </si>
  <si>
    <t>XM_028883198.1</t>
  </si>
  <si>
    <t>BCL2/adenovirus E1B 19 kDa protein-interacting protein 3-like (LOC114702707</t>
  </si>
  <si>
    <t>XM_028874893.1</t>
  </si>
  <si>
    <t>osteoclast stimulating factor 1 (Ostf1), mRNA</t>
  </si>
  <si>
    <t>XM_028872762.1</t>
  </si>
  <si>
    <t>proline rich nuclear receptor coactivator 1 (Pnrc1), mRNA</t>
  </si>
  <si>
    <t>XM_028892930.1</t>
  </si>
  <si>
    <t>F-box and leucine rich repeat protein 5 (Fbxl5), mRNA</t>
  </si>
  <si>
    <t>XM_028888103.1</t>
  </si>
  <si>
    <t>SH3 domain binding glutamate rich protein like 3 (Sh3bgrl3), mRNA</t>
  </si>
  <si>
    <t>XM_028871737.1</t>
  </si>
  <si>
    <t>unc-93 homolog B1, TLR signaling regulator (Unc93b1), mRNA</t>
  </si>
  <si>
    <t>XM_028892106.1</t>
  </si>
  <si>
    <t>proteasome activator subunit 2 (Psme2), mRNA</t>
  </si>
  <si>
    <t>XM_028880668.1</t>
  </si>
  <si>
    <t>EF-hand domain family member D2 (Efhd2), mRNA</t>
  </si>
  <si>
    <t>XM_028870941.1</t>
  </si>
  <si>
    <t>MAF1 homolog, negative regulator of RNA polymerase III (Maf1), mRNA</t>
  </si>
  <si>
    <t>XM_028880790.1</t>
  </si>
  <si>
    <t>KIAA0513 ortholog (Kiaa0513), transcript variant X2, mRNA</t>
  </si>
  <si>
    <t>XM_028854098.1</t>
  </si>
  <si>
    <t>CCHC-type zinc finger nucleic acid binding protein (Cnbp), transcript variant X4, mRNA</t>
  </si>
  <si>
    <t>XM_028867903.1</t>
  </si>
  <si>
    <t>interleukin 4 receptor (Il4r), mRNA</t>
  </si>
  <si>
    <t>XM_028859870.1</t>
  </si>
  <si>
    <t>heterogeneous nuclear ribonucleoprotein U like 1 (Hnrnpul1), transcript variant X1, mRNA</t>
  </si>
  <si>
    <t>XM_028893864.1</t>
  </si>
  <si>
    <t>vasodilator stimulated phosphoprotein (Vasp), transcript variant X3, mRNA</t>
  </si>
  <si>
    <t>XM_028857223.1</t>
  </si>
  <si>
    <t>S-phase kinase associated protein 1 (Skp1), mRNA</t>
  </si>
  <si>
    <t>XM_028855812.1</t>
  </si>
  <si>
    <t>ring finger protein 19B (Rnf19b), mRNA</t>
  </si>
  <si>
    <t>XM_028878628.1</t>
  </si>
  <si>
    <t>glycerophosphocholine phosphodiesterase 1 (Gpcpd1), transcript variant X3,</t>
  </si>
  <si>
    <t>XM_028873761.1</t>
  </si>
  <si>
    <t>FES proto-oncogene, tyrosine kinase (Fes), transcript variant X1, mRNA</t>
  </si>
  <si>
    <t>XM_028861615.1</t>
  </si>
  <si>
    <t>ATP synthase F1 subunit beta (Atp5f1b), mRNA</t>
  </si>
  <si>
    <t>XM_028870218.1</t>
  </si>
  <si>
    <t>neutrophil cytosolic factor 1 (Ncf1), mRNA</t>
  </si>
  <si>
    <t>XM_028874242.1</t>
  </si>
  <si>
    <t>macrophage migration inhibitory factor (Mif), mRNA</t>
  </si>
  <si>
    <t>XM_028880022.1</t>
  </si>
  <si>
    <t>TNFAIP3 interacting protein 1 (Tnip1), transcript variant X1, mRNA</t>
  </si>
  <si>
    <t>XM_028890891.1</t>
  </si>
  <si>
    <t>HCLS1 associated protein X-1 (Hax1), mRNA</t>
  </si>
  <si>
    <t>XM_028880653.1</t>
  </si>
  <si>
    <t>peptidyl arginine deiminase 4 (Padi4), mRNA</t>
  </si>
  <si>
    <t>XM_028863039.1</t>
  </si>
  <si>
    <t>NADH:ubiquinone oxidoreductase subunit A3 (Ndufa3), mRNA</t>
  </si>
  <si>
    <t>XM_028878709.1</t>
  </si>
  <si>
    <t>protein disulfide isomerase family A member 3 (Pdia3), mRNA</t>
  </si>
  <si>
    <t>XR_003736307.1</t>
  </si>
  <si>
    <t>uncharacterized LOC114704708 (LOC114704708), ncRNA</t>
  </si>
  <si>
    <t>XM_028856266.1</t>
  </si>
  <si>
    <t>cathepsin S (Ctss), mRNA</t>
  </si>
  <si>
    <t>XM_028888579.1</t>
  </si>
  <si>
    <t>family with sequence similarity 50 member A (Fam50a), mRNA</t>
  </si>
  <si>
    <t>XM_028876076.1</t>
  </si>
  <si>
    <t>MYC associated factor X (Max), transcript variant X2, mRNA</t>
  </si>
  <si>
    <t>XM_028866673.1</t>
  </si>
  <si>
    <t>t-complex 1 (Tcp1), mRNA</t>
  </si>
  <si>
    <t>XM_028859890.1</t>
  </si>
  <si>
    <t>transforming growth factor beta 1 (Tgfb1), mRNA</t>
  </si>
  <si>
    <t>XM_028858593.1</t>
  </si>
  <si>
    <t>RNA polymerase II subunit E (Polr2e), mRNA</t>
  </si>
  <si>
    <t>XM_028863506.1</t>
  </si>
  <si>
    <t>NLR family pyrin domain containing 12 (Nlrp12), partial mRNA</t>
  </si>
  <si>
    <t>XR_003734001.1</t>
  </si>
  <si>
    <t>uncharacterized LOC114689979 (LOC114689979), transcript variant X1, ncRNA</t>
  </si>
  <si>
    <t>XM_028877112.1</t>
  </si>
  <si>
    <t>interleukin 10 receptor subunit beta (Il10rb), mRNA</t>
  </si>
  <si>
    <t>XM_028862222.1</t>
  </si>
  <si>
    <t>deoxyribonuclease 2, lysosomal (Dnase2), mRNA</t>
  </si>
  <si>
    <t>XM_028856401.1</t>
  </si>
  <si>
    <t>MYD88 innate immune signal transduction adaptor (Myd88), mRNA</t>
  </si>
  <si>
    <t>XM_028877794.1</t>
  </si>
  <si>
    <t>glucose-6-phosphate isomerase (Gpi), transcript variant X1, mRNA</t>
  </si>
  <si>
    <t>XM_028893861.1</t>
  </si>
  <si>
    <t>vasodilator stimulated phosphoprotein (Vasp), transcript variant X1, mRNA</t>
  </si>
  <si>
    <t>XM_028887214.1</t>
  </si>
  <si>
    <t>ribosomal protein L7 like 1 (Rpl7l1), mRNA</t>
  </si>
  <si>
    <t>XM_028862627.1</t>
  </si>
  <si>
    <t>C-type lectin domain family 4 member D (Clec4d), partial mRNA</t>
  </si>
  <si>
    <t>XM_028876534.1</t>
  </si>
  <si>
    <t>transmembrane and coiled-coil domain family 2 (Tmcc2), transcript variant X1, mRNA</t>
  </si>
  <si>
    <t>XM_028885171.1</t>
  </si>
  <si>
    <t>copine 3 (Cpne3), transcript variant X1, mRNA</t>
  </si>
  <si>
    <t>XM_028875447.1</t>
  </si>
  <si>
    <t>proline rich nuclear receptor coactivator 2 (Pnrc2), mRNA</t>
  </si>
  <si>
    <t>XM_028886072.1</t>
  </si>
  <si>
    <t>heat shock protein family A (Hsp70) member 5 (Hspa5), transcript variant X1</t>
  </si>
  <si>
    <t>XM_028859367.1</t>
  </si>
  <si>
    <t>U2 small nuclear RNA auxiliary factor 2 (U2af2), transcript variant X2, mRNA</t>
  </si>
  <si>
    <t>XM_028869109.1</t>
  </si>
  <si>
    <t>LIM and SH3 protein 1 (Lasp1), mRNA</t>
  </si>
  <si>
    <t>XM_028869049.1</t>
  </si>
  <si>
    <t>pyridoxamine 5'-phosphate oxidase (Pnpo), mRNA</t>
  </si>
  <si>
    <t>XM_028862227.1</t>
  </si>
  <si>
    <t>mannosidase alpha class 2B member 1 (Man2b1), mRNA</t>
  </si>
  <si>
    <t>XM_028876482.1</t>
  </si>
  <si>
    <t>cathepsin E (Ctse), mRNA</t>
  </si>
  <si>
    <t>XM_028874737.1</t>
  </si>
  <si>
    <t>proteoglycan 4 (Prg4), transcript variant X7, mRNA</t>
  </si>
  <si>
    <t>XM_028883012.1</t>
  </si>
  <si>
    <t>thioredoxin (Txn), transcript variant X1, mRNA</t>
  </si>
  <si>
    <t>XM_028874470.1</t>
  </si>
  <si>
    <t>proline rich 13 (Prr13), transcript variant X2, mRNA</t>
  </si>
  <si>
    <t>XM_028858548.1</t>
  </si>
  <si>
    <t>basigin (Ok blood group) (Bsg), transcript variant X3, mRNA</t>
  </si>
  <si>
    <t>XM_028862833.1</t>
  </si>
  <si>
    <t>adhesion G protein-coupled receptor E5 (Adgre5), transcript variant X2, mRNA</t>
  </si>
  <si>
    <t>XM_028861786.1</t>
  </si>
  <si>
    <t>RAD23 homolog A, nucleotide excision repair protein (Rad23a), transcript variant X2, mRNA</t>
  </si>
  <si>
    <t>XM_028888858.1</t>
  </si>
  <si>
    <t>oxysterol binding protein like 9 (Osbpl9), transcript variant X8, mRNA</t>
  </si>
  <si>
    <t>XM_028892172.1</t>
  </si>
  <si>
    <t>abhydrolase domain containing 4 (Abhd4), transcript variant X3, mRNA</t>
  </si>
  <si>
    <t>XM_028867976.1</t>
  </si>
  <si>
    <t>calcineurin B homologous protein 1 (LOC114692301), mRNA</t>
  </si>
  <si>
    <t>XM_028867790.1</t>
  </si>
  <si>
    <t>glycerophosphodiester phosphodiesterase 1 (Gde1), transcript variant X1, mRNA</t>
  </si>
  <si>
    <t>XM_028868580.1</t>
  </si>
  <si>
    <t>protein tyrosine phosphatase non-receptor type 1 (Ptpn1), mRNA</t>
  </si>
  <si>
    <t>XM_028875715.1</t>
  </si>
  <si>
    <t>c-Maf inducing protein (Cmip), transcript variant X1, mRNA</t>
  </si>
  <si>
    <t>XM_028856799.1</t>
  </si>
  <si>
    <t>signal transducer and activator of transcription 3 (Stat3), transcript variant X1, mRNA</t>
  </si>
  <si>
    <t>XM_028857969.1</t>
  </si>
  <si>
    <t>nuclear RNA export factor 1 (Nxf1), mRNA</t>
  </si>
  <si>
    <t>XM_028861651.1</t>
  </si>
  <si>
    <t>CMRF35-like molecule 8 (LOC114686954), mRNA</t>
  </si>
  <si>
    <t>XM_028880246.1</t>
  </si>
  <si>
    <t>methionyl aminopeptidase 2 (Metap2), mRNA</t>
  </si>
  <si>
    <t>XM_028863405.1</t>
  </si>
  <si>
    <t>core histone macro-H2A.1 (LOC114688930), transcript variant X2, mRNA</t>
  </si>
  <si>
    <t>XM_028874224.1</t>
  </si>
  <si>
    <t>small nuclear ribonucleoprotein D3 polypeptide (Snrpd3), transcript variant X1, mRNA</t>
  </si>
  <si>
    <t>XM_028859915.1</t>
  </si>
  <si>
    <t>myosin IF (Myo1f), mRNA</t>
  </si>
  <si>
    <t>XM_028892348.1</t>
  </si>
  <si>
    <t>chromosome unknown C12orf57 homolog (CUNH12orf57), mRNA</t>
  </si>
  <si>
    <t>XM_028873763.1</t>
  </si>
  <si>
    <t>furin, paired basic amino acid cleaving enzyme (Furin), transcript variant X1, mRNA</t>
  </si>
  <si>
    <t>XM_028888245.1</t>
  </si>
  <si>
    <t>NADH:ubiquinone oxidoreductase subunit B1 (Ndufb1), mRNA</t>
  </si>
  <si>
    <t>XM_028888608.1</t>
  </si>
  <si>
    <t>filamin A (Flna), transcript variant X1, mRNA</t>
  </si>
  <si>
    <t>XM_028863691.1</t>
  </si>
  <si>
    <t>schlafen family member 12-like (LOC114689363), mRNA</t>
  </si>
  <si>
    <t>XM_028886393.1</t>
  </si>
  <si>
    <t>phosphoglycerate kinase 1 (Pgk1), mRNA</t>
  </si>
  <si>
    <t>XM_028887419.1</t>
  </si>
  <si>
    <t>SEC61 translocon gamma subunit (Sec61g), transcript variant X1, mRNA</t>
  </si>
  <si>
    <t>XM_028866914.1</t>
  </si>
  <si>
    <t>WD repeat and SOCS box containing 1 (Wsb1), transcript variant X1, mRNA</t>
  </si>
  <si>
    <t>XM_028861277.1</t>
  </si>
  <si>
    <t>SS18 subunit of BAF chromatin remodeling complex (Ss18), mRNA</t>
  </si>
  <si>
    <t>XM_028894335.1</t>
  </si>
  <si>
    <t>LYN proto-oncogene, Src family tyrosine kinase (Lyn), transcript variant X1</t>
  </si>
  <si>
    <t>XM_028877621.1</t>
  </si>
  <si>
    <t>exportin 7 (Xpo7), transcript variant X1, mRNA</t>
  </si>
  <si>
    <t>XM_028860275.1</t>
  </si>
  <si>
    <t>L-lactate dehydrogenase A chain (LOC114685644), mRNA</t>
  </si>
  <si>
    <t>XM_028854074.1</t>
  </si>
  <si>
    <t>CCHC-type zinc finger nucleic acid binding protein (Cnbp), transcript variant X1, mRNA</t>
  </si>
  <si>
    <t>XM_028874400.1</t>
  </si>
  <si>
    <t>integrin subunit alpha 5 (Itga5), mRNA</t>
  </si>
  <si>
    <t>XM_028859669.1</t>
  </si>
  <si>
    <t>mitochondrial contact site and cristae organizing system subunit 13 (Micos13), mRNA</t>
  </si>
  <si>
    <t>XM_028873201.1</t>
  </si>
  <si>
    <t>spermidine/spermine N1-acetyltransferase 1 (Sat1), transcript variant X1, mRNA</t>
  </si>
  <si>
    <t>XM_028856470.1</t>
  </si>
  <si>
    <t>zinc finger CCHC domain-containing protein 3-like (LOC114682549), mRNA</t>
  </si>
  <si>
    <t>XM_028889719.1</t>
  </si>
  <si>
    <t>UBA like domain containing 2 (Ubald2), mRNA</t>
  </si>
  <si>
    <t>XM_028883976.1</t>
  </si>
  <si>
    <t>family with sequence similarity 214 member B (Fam214b), transcript variant</t>
  </si>
  <si>
    <t>XM_028892317.1</t>
  </si>
  <si>
    <t>CD9 molecule (Cd9), mRNA</t>
  </si>
  <si>
    <t>XM_028871458.1</t>
  </si>
  <si>
    <t>ADP ribosylation factor like GTPase 2 binding protein (Arl2bp), mRNA</t>
  </si>
  <si>
    <t>XM_028876501.1</t>
  </si>
  <si>
    <t>inhibitor of nuclear factor kappa B kinase subunit epsilon (Ikbke), mRNA</t>
  </si>
  <si>
    <t>XM_028854088.1</t>
  </si>
  <si>
    <t>CCHC-type zinc finger nucleic acid binding protein (Cnbp), transcript variant X3, mRNA</t>
  </si>
  <si>
    <t>XM_028863251.1</t>
  </si>
  <si>
    <t>immunoglobulin alpha Fc receptor-like (LOC114688723), mRNA</t>
  </si>
  <si>
    <t>XM_028870191.1</t>
  </si>
  <si>
    <t>RAN, member RAS oncogene family (Ran), transcript variant X1, mRNA</t>
  </si>
  <si>
    <t>XM_028882412.1</t>
  </si>
  <si>
    <t>Rho guanine nucleotide exchange factor 3 (Arhgef3), transcript variant X3,</t>
  </si>
  <si>
    <t>XM_028886024.1</t>
  </si>
  <si>
    <t>protein tyrosine phosphatase 4A3 (Ptp4a3), transcript variant X1, mRNA</t>
  </si>
  <si>
    <t>XM_028862383.1</t>
  </si>
  <si>
    <t>sorcin (Sri), transcript variant X1, mRNA</t>
  </si>
  <si>
    <t>XM_028891847.1</t>
  </si>
  <si>
    <t>solute carrier family 48 member 1 (Slc48a1), mRNA</t>
  </si>
  <si>
    <t>XM_028886159.1</t>
  </si>
  <si>
    <t>V-set immunoregulatory receptor (Vsir), mRNA</t>
  </si>
  <si>
    <t>XM_028865564.1</t>
  </si>
  <si>
    <t>transgelin 2 (Tagln2), mRNA</t>
  </si>
  <si>
    <t>XM_028888040.1</t>
  </si>
  <si>
    <t>chloride intracellular channel 1 (Clic1), mRNA</t>
  </si>
  <si>
    <t>XM_028883623.1</t>
  </si>
  <si>
    <t>t-complex 11 like 2 (Tcp11l2), mRNA</t>
  </si>
  <si>
    <t>XM_028861273.1</t>
  </si>
  <si>
    <t>syntaxin 11 (Stx11), mRNA</t>
  </si>
  <si>
    <t>XM_028885911.1</t>
  </si>
  <si>
    <t>basic leucine zipper and W2 domains 1 (Bzw1), transcript variant X1, mRNA</t>
  </si>
  <si>
    <t>XM_028889400.1</t>
  </si>
  <si>
    <t>phosphoglycerate mutase 1 (Pgam1), mRNA</t>
  </si>
  <si>
    <t>XM_028877910.1</t>
  </si>
  <si>
    <t>cell cycle associated protein 1 (Caprin1), mRNA</t>
  </si>
  <si>
    <t>XM_028860315.1</t>
  </si>
  <si>
    <t>dynein light chain Tctex-type 1 (Dynlt1), mRNA</t>
  </si>
  <si>
    <t>XM_028885891.1</t>
  </si>
  <si>
    <t>CDC like kinase 1 (Clk1), transcript variant X1, mRNA</t>
  </si>
  <si>
    <t>XM_028865789.1</t>
  </si>
  <si>
    <t>mitogen-activated protein kinase kinase kinase kinase 4 (Map4k4), transcript variant X21, mRNA</t>
  </si>
  <si>
    <t>XM_028876687.1</t>
  </si>
  <si>
    <t>RIO kinase 3 (Riok3), mRNA</t>
  </si>
  <si>
    <t>XM_028890747.1</t>
  </si>
  <si>
    <t>zinc finger and BTB domain containing 7B (Zbtb7b), mRNA</t>
  </si>
  <si>
    <t>XM_028864159.1</t>
  </si>
  <si>
    <t>heterogeneous nuclear ribonucleoprotein A2/B1 (Hnrnpa2b1), transcript variant X5, mRNA</t>
  </si>
  <si>
    <t>XM_028861094.1</t>
  </si>
  <si>
    <t>WD repeat-containing protein 26-like (LOC114686409), mRNA</t>
  </si>
  <si>
    <t>XM_028865188.1</t>
  </si>
  <si>
    <t>SWI/SNF related, matrix associated, actin dependent regulator of chromatin, subfamily d, member 2 (Smarcd2), mRNA</t>
  </si>
  <si>
    <t>XM_028891603.1</t>
  </si>
  <si>
    <t>serpin family B member 10 (Serpinb10), mRNA</t>
  </si>
  <si>
    <t>XM_028884346.1</t>
  </si>
  <si>
    <t>transmembrane protein 258 (Tmem258), mRNA</t>
  </si>
  <si>
    <t>XM_028892933.1</t>
  </si>
  <si>
    <t>ADP-ribosyl cyclase/cyclic ADP-ribose hydrolase 1-like (LOC114709225), mRNA</t>
  </si>
  <si>
    <t>XM_028857265.1</t>
  </si>
  <si>
    <t>H/ACA ribonucleoprotein complex subunit 3 (LOC114683088), mRNA</t>
  </si>
  <si>
    <t>XM_028858198.1</t>
  </si>
  <si>
    <t>dehydrogenase/reductase SDR family member 7 (LOC114683839), mRNA</t>
  </si>
  <si>
    <t>XM_028855811.1</t>
  </si>
  <si>
    <t>RB binding protein 4, chromatin remodeling factor (Rbbp4), mRNA</t>
  </si>
  <si>
    <t>XM_028887935.1</t>
  </si>
  <si>
    <t>lymphotoxin beta (Ltb), transcript variant X1, mRNA</t>
  </si>
  <si>
    <t>XM_028866415.1</t>
  </si>
  <si>
    <t>ATP synthase membrane subunit g (Atp5mg), mRNA</t>
  </si>
  <si>
    <t>XM_028859534.1</t>
  </si>
  <si>
    <t>RAS guanyl releasing protein 4 (Rasgrp4), mRNA</t>
  </si>
  <si>
    <t>XM_028889268.1</t>
  </si>
  <si>
    <t>synuclein alpha (Snca), transcript variant X1, mRNA</t>
  </si>
  <si>
    <t>XM_028855193.1</t>
  </si>
  <si>
    <t>capping actin protein, gelsolin like (Capg), mRNA</t>
  </si>
  <si>
    <t>XM_028861048.1</t>
  </si>
  <si>
    <t>H-2 class I histocompatibility antigen, Q10 alpha chain-like (LOC114686366), transcript variant X15, mRNA</t>
  </si>
  <si>
    <t>XM_028894410.1</t>
  </si>
  <si>
    <t>NADPH--cytochrome P450 reductase (LOC114710307), transcript variant X2, mRN</t>
  </si>
  <si>
    <t>XM_028891283.1</t>
  </si>
  <si>
    <t>protein kinase C delta (Prkcd), transcript variant X2, mRNA</t>
  </si>
  <si>
    <t>XM_028890794.1</t>
  </si>
  <si>
    <t>S100 calcium binding protein A6 (S100a6), transcript variant X1, mRNA</t>
  </si>
  <si>
    <t>XM_028874959.1</t>
  </si>
  <si>
    <t>C-X-C motif chemokine receptor 4 (Cxcr4), transcript variant X1, mRNA</t>
  </si>
  <si>
    <t>XM_028862603.1</t>
  </si>
  <si>
    <t>paired immunoglobulin-like type 2 receptor alpha (LOC114687969), mRNA</t>
  </si>
  <si>
    <t>XM_028861504.1</t>
  </si>
  <si>
    <t>Rab acceptor 1 (Rabac1), mRNA</t>
  </si>
  <si>
    <t>XM_028892346.1</t>
  </si>
  <si>
    <t>protein tyrosine phosphatase non-receptor type 6 (Ptpn6), transcript varian</t>
  </si>
  <si>
    <t>XM_028863861.1</t>
  </si>
  <si>
    <t>chaperonin containing TCP1 subunit 3 (Cct3), mRNA</t>
  </si>
  <si>
    <t>XM_028863253.1</t>
  </si>
  <si>
    <t>leukocyte-associated immunoglobulin-like receptor 2 (LOC114688724), mRNA</t>
  </si>
  <si>
    <t>XM_028869483.1</t>
  </si>
  <si>
    <t>ArfGAP with coiled-coil, ankyrin repeat and PH domains 1 (Acap1), mRNA</t>
  </si>
  <si>
    <t>XM_028892345.1</t>
  </si>
  <si>
    <t>XM_028890537.1</t>
  </si>
  <si>
    <t>dehydrogenase/reductase 11 (Dhrs11), mRNA</t>
  </si>
  <si>
    <t>XM_028890476.1</t>
  </si>
  <si>
    <t>zinc finger DHHC-type containing 3 (Zdhhc3), transcript variant X2, mRNA</t>
  </si>
  <si>
    <t>XM_028884481.1</t>
  </si>
  <si>
    <t>cytochrome c oxidase subunit 6C-2 (LOC114703635), mRNA</t>
  </si>
  <si>
    <t>XM_028861207.1</t>
  </si>
  <si>
    <t>adhesion G protein-coupled receptor E1 (Adgre1), mRNA</t>
  </si>
  <si>
    <t>XM_028877148.1</t>
  </si>
  <si>
    <t>superoxide dismutase 1 (Sod1), mRNA</t>
  </si>
  <si>
    <t>XM_028886267.1</t>
  </si>
  <si>
    <t>beta-1,4-N-acetyl-galactosaminyltransferase 1 (B4galnt1), transcript varian</t>
  </si>
  <si>
    <t>XM_028868234.1</t>
  </si>
  <si>
    <t>serine/threonine kinase 24 (Stk24), transcript variant X2, mRNA</t>
  </si>
  <si>
    <t>XM_028869603.1</t>
  </si>
  <si>
    <t>glucosamine (N-acetyl)-6-sulfatase (Gns), mRNA</t>
  </si>
  <si>
    <t>XM_028886290.1</t>
  </si>
  <si>
    <t>CTD small phosphatase 2 (Ctdsp2), transcript variant X1, mRNA</t>
  </si>
  <si>
    <t>XM_028856869.1</t>
  </si>
  <si>
    <t>interferon induced protein 35 (Ifi35), mRNA</t>
  </si>
  <si>
    <t>XM_028891952.1</t>
  </si>
  <si>
    <t>tubulin alpha-1B chain (LOC114708578), mRNA</t>
  </si>
  <si>
    <t>XM_028865588.1</t>
  </si>
  <si>
    <t>CD48 molecule (Cd48), mRNA</t>
  </si>
  <si>
    <t>XM_028862540.1</t>
  </si>
  <si>
    <t>DENN domain containing 1C (Dennd1c), mRNA</t>
  </si>
  <si>
    <t>XM_028866150.1</t>
  </si>
  <si>
    <t>RAB8B, member RAS oncogene family (Rab8b), mRNA</t>
  </si>
  <si>
    <t>XM_028860991.1</t>
  </si>
  <si>
    <t>ring finger protein 167 (Rnf167), transcript variant X2, mRNA</t>
  </si>
  <si>
    <t>XM_028856555.1</t>
  </si>
  <si>
    <t>paxillin (Pxn), transcript variant X3, mRNA</t>
  </si>
  <si>
    <t>XR_003733960.1</t>
  </si>
  <si>
    <t>heterogeneous nuclear ribonucleoprotein A2/B1 (Hnrnpa2b1), transcript varia</t>
  </si>
  <si>
    <t>XM_028894899.1</t>
  </si>
  <si>
    <t>lymphocyte cytosolic protein 2 (Lcp2), transcript variant X1, mRNA</t>
  </si>
  <si>
    <t>XM_028859107.1</t>
  </si>
  <si>
    <t>interferon-induced protein with tetratricopeptide repeats 1-like (LOC114684574), mRNA</t>
  </si>
  <si>
    <t>XM_028867399.1</t>
  </si>
  <si>
    <t>transmembrane p24 trafficking protein 5 (Tmed5), transcript variant X1, mRNA</t>
  </si>
  <si>
    <t>XM_028864295.1</t>
  </si>
  <si>
    <t>methionine adenosyltransferase 2B (Mat2b), transcript variant X1, mRNA</t>
  </si>
  <si>
    <t>XM_028884971.1</t>
  </si>
  <si>
    <t>complement factor properdin (Cfp), transcript variant X2, mRNA</t>
  </si>
  <si>
    <t>XM_028881670.1</t>
  </si>
  <si>
    <t>eukaryotic translation initiation factor 2 subunit gamma (Eif2s3), mRNA</t>
  </si>
  <si>
    <t>XM_028870604.1</t>
  </si>
  <si>
    <t>X-box binding protein 1 (Xbp1), mRNA</t>
  </si>
  <si>
    <t>XM_028873926.1</t>
  </si>
  <si>
    <t>protein phosphatase 1 catalytic subunit beta (Ppp1cb), mRNA</t>
  </si>
  <si>
    <t>XM_028878056.1</t>
  </si>
  <si>
    <t>ubiquitin like 3 (Ubl3), mRNA</t>
  </si>
  <si>
    <t>XM_028861919.1</t>
  </si>
  <si>
    <t>centrin-2 (LOC114687209), mRNA</t>
  </si>
  <si>
    <t>XM_028880448.1</t>
  </si>
  <si>
    <t>interleukin 17 receptor A (Il17ra), transcript variant X1, mRNA</t>
  </si>
  <si>
    <t>XM_028887601.1</t>
  </si>
  <si>
    <t>BSD domain containing 1 (Bsdc1), mRNA</t>
  </si>
  <si>
    <t>XM_028893115.1</t>
  </si>
  <si>
    <t>tubulin alpha-4A chain-like (LOC114709335), mRNA</t>
  </si>
  <si>
    <t>XM_028878551.1</t>
  </si>
  <si>
    <t>small nuclear ribonucleoprotein polypeptides B and B1 (Snrpb), mRNA</t>
  </si>
  <si>
    <t>XM_028892991.1</t>
  </si>
  <si>
    <t>CKLF like MARVEL transmembrane domain containing 6 (Cmtm6), mRNA</t>
  </si>
  <si>
    <t>XM_028873590.1</t>
  </si>
  <si>
    <t>cytohesin 1 interacting protein (Cytip), mRNA</t>
  </si>
  <si>
    <t>XM_028857646.1</t>
  </si>
  <si>
    <t>CD5 molecule like (Cd5l), mRNA</t>
  </si>
  <si>
    <t>XM_028858282.1</t>
  </si>
  <si>
    <t>signal peptidase complex subunit 3 (Spcs3), mRNA</t>
  </si>
  <si>
    <t>XM_028861559.1</t>
  </si>
  <si>
    <t>tripartite motif-containing protein 30A-like (LOC114686891), transcript variant X3, mRNA</t>
  </si>
  <si>
    <t>XM_028881248.1</t>
  </si>
  <si>
    <t>RAS p21 protein activator 3 (Rasa3), transcript variant X2, mRNA</t>
  </si>
  <si>
    <t>XM_028886310.1</t>
  </si>
  <si>
    <t>poly(ADP-ribose) polymerase family member 14 (Parp14), mRNA</t>
  </si>
  <si>
    <t>XM_028886098.1</t>
  </si>
  <si>
    <t>N-acetyllactosaminide alpha-1,3-galactosyltransferase-like (LOC114704707),</t>
  </si>
  <si>
    <t>XM_028892472.1</t>
  </si>
  <si>
    <t>pyruvate kinase M1/2 (Pkm), transcript variant X3, mRNA</t>
  </si>
  <si>
    <t>XM_028880044.1</t>
  </si>
  <si>
    <t>G3BP stress granule assembly factor 1 (G3bp1), transcript variant X1, mRNA</t>
  </si>
  <si>
    <t>XM_028879641.1</t>
  </si>
  <si>
    <t>protein disulfide isomerase family A member 4 (Pdia4), mRNA</t>
  </si>
  <si>
    <t>XM_028874879.1</t>
  </si>
  <si>
    <t>nuclear receptor binding protein 1 (Nrbp1), transcript variant X2, mRNA</t>
  </si>
  <si>
    <t>XM_028884228.1</t>
  </si>
  <si>
    <t>membrane-spanning 4-domains subfamily A member 6B-like (LOC114703404), mRNA</t>
  </si>
  <si>
    <t>XM_028871151.1</t>
  </si>
  <si>
    <t>DEAD-box helicase 17 (Ddx17), transcript variant X1, mRNA</t>
  </si>
  <si>
    <t>XM_028883834.1</t>
  </si>
  <si>
    <t>ATPase H+ transporting V1 subunit B2 (Atp6v1b2), mRNA</t>
  </si>
  <si>
    <t>XM_028875464.1</t>
  </si>
  <si>
    <t>transmembrane protein 50A (Tmem50a), mRNA</t>
  </si>
  <si>
    <t>XM_028885483.1</t>
  </si>
  <si>
    <t>disintegrin and metalloproteinase domain-containing protein 19 (LOC11470432</t>
  </si>
  <si>
    <t>XM_028890510.1</t>
  </si>
  <si>
    <t>TATA-box binding protein associated factor 15 (Taf15), mRNA</t>
  </si>
  <si>
    <t>XM_028874143.1</t>
  </si>
  <si>
    <t>uncharacterized LOC114696446 (LOC114696446), mRNA</t>
  </si>
  <si>
    <t>XM_028887397.1</t>
  </si>
  <si>
    <t>LFNG O-fucosylpeptide 3-beta-N-acetylglucosaminyltransferase (Lfng), mRNA</t>
  </si>
  <si>
    <t>XM_028863767.1</t>
  </si>
  <si>
    <t>uncharacterized LOC114689465 (LOC114689465), mRNA</t>
  </si>
  <si>
    <t>XM_028857149.1</t>
  </si>
  <si>
    <t>tripartite motif containing 58 (Trim58), mRNA</t>
  </si>
  <si>
    <t>XM_028887201.1</t>
  </si>
  <si>
    <t>cyclin D3 (Ccnd3), transcript variant X2, mRNA</t>
  </si>
  <si>
    <t>XM_028888711.1</t>
  </si>
  <si>
    <t>ATPase sarcoplasmic/endoplasmic reticulum Ca2+ transporting 3 (Atp2a3), mRN</t>
  </si>
  <si>
    <t>XM_028888459.1</t>
  </si>
  <si>
    <t>glucose-6-phosphate dehydrogenase (G6pd), mRNA</t>
  </si>
  <si>
    <t>XM_028861884.1</t>
  </si>
  <si>
    <t>aldehyde dehydrogenase 16 family member A1 (Aldh16a1), mRNA</t>
  </si>
  <si>
    <t>XM_028853687.1</t>
  </si>
  <si>
    <t>reticulon 3 (Rtn3), transcript variant X4, mRNA</t>
  </si>
  <si>
    <t>XM_028892836.1</t>
  </si>
  <si>
    <t>splicing factor 3b subunit 2 (Sf3b2), transcript variant X1, mRNA</t>
  </si>
  <si>
    <t>XM_028878543.1</t>
  </si>
  <si>
    <t>signal regulatory protein alpha (Sirpa), transcript variant X2, mRNA</t>
  </si>
  <si>
    <t>XM_028889014.1</t>
  </si>
  <si>
    <t>eukaryotic translation initiation factor 6 (Eif6), transcript variant X1, m</t>
  </si>
  <si>
    <t>XM_028884620.1</t>
  </si>
  <si>
    <t>regulator of G protein signaling 2 (Rgs2), mRNA</t>
  </si>
  <si>
    <t>XM_028866356.1</t>
  </si>
  <si>
    <t>hydroxymethylbilane synthase (Hmbs), transcript variant X1, mRNA</t>
  </si>
  <si>
    <t>XM_028854937.1</t>
  </si>
  <si>
    <t>adaptor related protein complex 2 subunit sigma 1 (Ap2s1), mRNA</t>
  </si>
  <si>
    <t>XM_028866369.1</t>
  </si>
  <si>
    <t>peptidylprolyl isomerase B (Ppib), mRNA</t>
  </si>
  <si>
    <t>XM_028874408.1</t>
  </si>
  <si>
    <t>nuclear factor, erythroid 2 (Nfe2), mRNA</t>
  </si>
  <si>
    <t>XM_028854081.1</t>
  </si>
  <si>
    <t>CCHC-type zinc finger nucleic acid binding protein (Cnbp), transcript variant X2, mRNA</t>
  </si>
  <si>
    <t>XM_028866098.1</t>
  </si>
  <si>
    <t>myotrophin (Mtpn), mRNA</t>
  </si>
  <si>
    <t>XM_028888513.1</t>
  </si>
  <si>
    <t>membrane palmitoylated protein 1 (Mpp1), mRNA</t>
  </si>
  <si>
    <t>XM_028866776.1</t>
  </si>
  <si>
    <t>refilin B (Rflnb), mRNA</t>
  </si>
  <si>
    <t>XM_028867001.1</t>
  </si>
  <si>
    <t>schlafen family member 5 (Slfn5), transcript variant X1, mRNA</t>
  </si>
  <si>
    <t>XM_028861210.1</t>
  </si>
  <si>
    <t>vav guanine nucleotide exchange factor 1 (Vav1), mRNA</t>
  </si>
  <si>
    <t>XM_028861880.1</t>
  </si>
  <si>
    <t>CD37 molecule (Cd37), transcript variant X1, mRNA</t>
  </si>
  <si>
    <t>XM_028888175.1</t>
  </si>
  <si>
    <t>ribosomal protein S6 kinase A1 (Rps6ka1), transcript variant X2, mRNA</t>
  </si>
  <si>
    <t>XM_028885354.1</t>
  </si>
  <si>
    <t>proteasome subunit alpha 7 (Psma7), mRNA</t>
  </si>
  <si>
    <t>XM_028891829.1</t>
  </si>
  <si>
    <t>sorting nexin 20 (Snx20), mRNA</t>
  </si>
  <si>
    <t>XM_028889018.1</t>
  </si>
  <si>
    <t>RALY heterogeneous nuclear ribonucleoprotein (Raly), transcript variant X2,</t>
  </si>
  <si>
    <t>XM_028888713.1</t>
  </si>
  <si>
    <t>NACHT, LRR and PYD domains-containing protein 1b allele 4-like (LOC11470633</t>
  </si>
  <si>
    <t>XM_028892582.1</t>
  </si>
  <si>
    <t>baculoviral IAP repeat containing 5 (Birc5), mRNA</t>
  </si>
  <si>
    <t>XM_028871084.1</t>
  </si>
  <si>
    <t>Rac family small GTPase 2 (Rac2), mRNA</t>
  </si>
  <si>
    <t>XM_028884598.1</t>
  </si>
  <si>
    <t>integrin subunit alpha 4 (Itga4), mRNA</t>
  </si>
  <si>
    <t>XM_028862635.1</t>
  </si>
  <si>
    <t>NACHT, LRR and PYD domains-containing protein 1a-like (LOC114688014), mRNA</t>
  </si>
  <si>
    <t>XM_028863433.1</t>
  </si>
  <si>
    <t>glutaryl-CoA dehydrogenase, mitochondrial-like (LOC114688976), mRNA</t>
  </si>
  <si>
    <t>XM_028855174.1</t>
  </si>
  <si>
    <t>trans-golgi network protein 2 (Tgoln2), transcript variant X2, mRNA</t>
  </si>
  <si>
    <t>XM_028882040.1</t>
  </si>
  <si>
    <t>chaperonin containing TCP1 subunit 5 (Cct5), mRNA</t>
  </si>
  <si>
    <t>XM_028864728.1</t>
  </si>
  <si>
    <t>grancalcin (Gca), mRNA</t>
  </si>
  <si>
    <t>XM_028893479.1</t>
  </si>
  <si>
    <t>SIN3 transcription regulator family member B (Sin3b), transcript variant X2</t>
  </si>
  <si>
    <t>XM_028863402.1</t>
  </si>
  <si>
    <t>core histone macro-H2A.1 (LOC114688930), transcript variant X1, mRNA</t>
  </si>
  <si>
    <t>XM_028877289.1</t>
  </si>
  <si>
    <t>terminal nucleotidyltransferase 5C (Tent5c), mRNA</t>
  </si>
  <si>
    <t>XM_028863332.1</t>
  </si>
  <si>
    <t>leukocyte immunoglobulin-like receptor subfamily A member 6 (LOC114688828), mRNA</t>
  </si>
  <si>
    <t>XM_028893533.1</t>
  </si>
  <si>
    <t>Kruppel like factor 2 (Klf2), mRNA</t>
  </si>
  <si>
    <t>XM_028858757.1</t>
  </si>
  <si>
    <t>uncharacterized LOC114684244 (LOC114684244), mRNA</t>
  </si>
  <si>
    <t>XM_028879867.1</t>
  </si>
  <si>
    <t>cytidine monophosphate N-acetylneuraminic acid synthetase (Cmas), transcrip</t>
  </si>
  <si>
    <t>XM_028887200.1</t>
  </si>
  <si>
    <t>cyclin D3 (Ccnd3), transcript variant X1, mRNA</t>
  </si>
  <si>
    <t>XM_028886764.1</t>
  </si>
  <si>
    <t>ubiquitin conjugating enzyme E2 D2 (Ube2d2), mRNA</t>
  </si>
  <si>
    <t>XM_028863524.1</t>
  </si>
  <si>
    <t>docking protein 3 (Dok3), mRNA</t>
  </si>
  <si>
    <t>XM_028890695.1</t>
  </si>
  <si>
    <t>heat shock protein 90 alpha family class B member 1 (Hsp90ab1), mRNA</t>
  </si>
  <si>
    <t>XM_028874204.1</t>
  </si>
  <si>
    <t>RAB10, member RAS oncogene family (Rab10), mRNA</t>
  </si>
  <si>
    <t>XM_028880612.1</t>
  </si>
  <si>
    <t>heterogeneous nuclear ribonucleoprotein A3 (Hnrnpa3), transcript variant X1</t>
  </si>
  <si>
    <t>XM_028856274.1</t>
  </si>
  <si>
    <t>extracellular matrix protein 1 (Ecm1), transcript variant X1, mRNA</t>
  </si>
  <si>
    <t>XM_028886213.1</t>
  </si>
  <si>
    <t>signal transducer and activator of transcription 6 (Stat6), transcript vari</t>
  </si>
  <si>
    <t>XM_028882605.1</t>
  </si>
  <si>
    <t>granulin precursor (Grn), mRNA</t>
  </si>
  <si>
    <t>XM_028892105.1</t>
  </si>
  <si>
    <t>proteasome activator subunit 1 (Psme1), transcript variant X2, mRNA</t>
  </si>
  <si>
    <t>XM_028885179.1</t>
  </si>
  <si>
    <t>carbonic anhydrase 1 (Ca1), mRNA</t>
  </si>
  <si>
    <t>XR_003737047.1</t>
  </si>
  <si>
    <t>uncharacterized LOC114710366 (LOC114710366), transcript variant X2, ncRNA</t>
  </si>
  <si>
    <t>XM_028863929.1</t>
  </si>
  <si>
    <t>actin related protein 2/3 complex subunit 4 (Arpc4), mRNA</t>
  </si>
  <si>
    <t>XM_028871187.1</t>
  </si>
  <si>
    <t>GRB2 related adaptor protein 2 (Grap2), transcript variant X1, mRNA</t>
  </si>
  <si>
    <t>XM_028871110.1</t>
  </si>
  <si>
    <t>TRIO and F-actin binding protein (Triobp), transcript variant X1, mRNA</t>
  </si>
  <si>
    <t>XM_028888954.1</t>
  </si>
  <si>
    <t>ring finger protein 11 (Rnf11), mRNA</t>
  </si>
  <si>
    <t>XM_028893563.1</t>
  </si>
  <si>
    <t>annexin A11 (Anxa11), transcript variant X1, mRNA</t>
  </si>
  <si>
    <t>XM_028879784.1</t>
  </si>
  <si>
    <t>voltage dependent anion channel 2 (Vdac2), mRNA</t>
  </si>
  <si>
    <t>XM_028888232.1</t>
  </si>
  <si>
    <t>interferon alpha-inducible protein 27-like protein 2A (LOC114706032), mRNA</t>
  </si>
  <si>
    <t>XM_028861490.1</t>
  </si>
  <si>
    <t>Rho guanine nucleotide exchange factor 1 (Arhgef1), transcript variant X5, mRNA</t>
  </si>
  <si>
    <t>XM_028864498.1</t>
  </si>
  <si>
    <t>selectin L (Sell), mRNA</t>
  </si>
  <si>
    <t>XM_028865899.1</t>
  </si>
  <si>
    <t>DEAH-box helicase 15 (Dhx15), mRNA</t>
  </si>
  <si>
    <t>XM_028874319.1</t>
  </si>
  <si>
    <t>integrin subunit beta 2 (Itgb2), transcript variant X1, mRNA</t>
  </si>
  <si>
    <t>XM_028884960.1</t>
  </si>
  <si>
    <t>cytochrome b-245 chaperone 1 (LOC114703918), mRNA</t>
  </si>
  <si>
    <t>XM_028890795.1</t>
  </si>
  <si>
    <t>S100 calcium binding protein A6 (S100a6), transcript variant X2, mRNA</t>
  </si>
  <si>
    <t>XM_028860826.1</t>
  </si>
  <si>
    <t>ABRA C-terminal like (Abracl), transcript variant X2, mRNA</t>
  </si>
  <si>
    <t>XM_028870030.1</t>
  </si>
  <si>
    <t>fibronectin 1 (Fn1), mRNA</t>
  </si>
  <si>
    <t>XM_028887649.1</t>
  </si>
  <si>
    <t>eukaryotic translation initiation factor 3 subunit I (Eif3i), mRNA</t>
  </si>
  <si>
    <t>XM_028878732.1</t>
  </si>
  <si>
    <t>beta-2-microglobulin (B2m), mRNA</t>
  </si>
  <si>
    <t>XM_028870242.1</t>
  </si>
  <si>
    <t>Janus kinase 1 (Jak1), mRNA</t>
  </si>
  <si>
    <t>XM_028885899.1</t>
  </si>
  <si>
    <t>actin related protein 2/3 complex subunit 3 (Arpc3), mRNA</t>
  </si>
  <si>
    <t>XM_028894283.1</t>
  </si>
  <si>
    <t>transmembrane protein 154 (Tmem154), transcript variant X2, mRNA</t>
  </si>
  <si>
    <t>XM_028875596.1</t>
  </si>
  <si>
    <t>FYN binding protein 1 (Fyb1), mRNA</t>
  </si>
  <si>
    <t>XM_028878565.1</t>
  </si>
  <si>
    <t>VPS16 core subunit of CORVET and HOPS complexes (Vps16), mRNA</t>
  </si>
  <si>
    <t>XM_028860500.1</t>
  </si>
  <si>
    <t>Y-box binding protein 3 (Ybx3), transcript variant X1, mRNA</t>
  </si>
  <si>
    <t>XM_028879896.1</t>
  </si>
  <si>
    <t>ataxin-2-like protein (LOC114700310), mRNA</t>
  </si>
  <si>
    <t>XR_003735222.1</t>
  </si>
  <si>
    <t>glyceraldehyde-3-phosphate dehydrogenase pseudogene (LOC114697622), misc_RN</t>
  </si>
  <si>
    <t>XM_028854261.1</t>
  </si>
  <si>
    <t>RAN binding protein 10 (Ranbp10), mRNA</t>
  </si>
  <si>
    <t>XM_028860217.1</t>
  </si>
  <si>
    <t>lysine rich coiled-coil 1 (Krcc1), mRNA</t>
  </si>
  <si>
    <t>XR_003732817.1</t>
  </si>
  <si>
    <t>serine/arginine repetitive matrix 2 (Srrm2), transcript variant X4, misc_RN</t>
  </si>
  <si>
    <t>XM_028857674.1</t>
  </si>
  <si>
    <t>interferon regulatory factor 2 (Irf2), transcript variant X1, mRNA</t>
  </si>
  <si>
    <t>XM_028886978.1</t>
  </si>
  <si>
    <t>glutathione peroxidase 1 (Gpx1), mRNA</t>
  </si>
  <si>
    <t>XM_028893120.1</t>
  </si>
  <si>
    <t>transmembrane BAX inhibitor motif containing 1 (Tmbim1), transcript variant</t>
  </si>
  <si>
    <t>XM_028856186.1</t>
  </si>
  <si>
    <t>small nuclear ribonucleoprotein Sm D2 (LOC114682345), mRNA</t>
  </si>
  <si>
    <t>XM_028890701.1</t>
  </si>
  <si>
    <t>phospholipase A2 group VII (Pla2g7), mRNA</t>
  </si>
  <si>
    <t>XM_028889307.1</t>
  </si>
  <si>
    <t>makorin ring finger protein 1 (Mkrn1), mRNA</t>
  </si>
  <si>
    <t>XM_028867603.1</t>
  </si>
  <si>
    <t>ras homolog family member B (Rhob), mRNA</t>
  </si>
  <si>
    <t>XM_028885960.1</t>
  </si>
  <si>
    <t>peptidyl-prolyl cis-trans isomerase A-like (LOC114704621), mRNA</t>
  </si>
  <si>
    <t>XM_028865102.1</t>
  </si>
  <si>
    <t>signal sequence receptor subunit 2 (Ssr2), mRNA</t>
  </si>
  <si>
    <t>XM_028892192.1</t>
  </si>
  <si>
    <t>defender against cell death 1 (Dad1), mRNA</t>
  </si>
  <si>
    <t>XM_028890269.1</t>
  </si>
  <si>
    <t>CD164 molecule (Cd164), transcript variant X1, mRNA</t>
  </si>
  <si>
    <t>XM_028869464.1</t>
  </si>
  <si>
    <t>RNA polymerase II subunit A (Polr2a), mRNA</t>
  </si>
  <si>
    <t>XM_028877920.1</t>
  </si>
  <si>
    <t>CD44 molecule (Indian blood group) (Cd44), transcript variant X1, mRNA</t>
  </si>
  <si>
    <t>XM_028876149.1</t>
  </si>
  <si>
    <t>serine and arginine rich splicing factor 5 (Srsf5), transcript variant X6, mRNA</t>
  </si>
  <si>
    <t>XM_028857418.1</t>
  </si>
  <si>
    <t>nuclear factor kappa B subunit 1 (Nfkb1), mRNA</t>
  </si>
  <si>
    <t>XM_028886482.1</t>
  </si>
  <si>
    <t>serine/threonine kinase 17b (Stk17b), transcript variant X2, mRNA</t>
  </si>
  <si>
    <t>XR_003733729.1</t>
  </si>
  <si>
    <t>uncharacterized LOC114687921 (LOC114687921), ncRNA</t>
  </si>
  <si>
    <t>XM_028893580.1</t>
  </si>
  <si>
    <t>ribosomal protein S24 (Rps24), transcript variant X5, mRNA</t>
  </si>
  <si>
    <t>XM_028870723.1</t>
  </si>
  <si>
    <t>cathepsin D (Ctsd), mRNA</t>
  </si>
  <si>
    <t>XM_028889721.1</t>
  </si>
  <si>
    <t>peroxiredoxin 1 (Prdx1), mRNA</t>
  </si>
  <si>
    <t>XM_028863284.1</t>
  </si>
  <si>
    <t>trem-like transcript 2 protein (LOC114688765), transcript variant X1, mRNA</t>
  </si>
  <si>
    <t>XM_028881343.1</t>
  </si>
  <si>
    <t>proteolipid protein 2 (Plp2), mRNA</t>
  </si>
  <si>
    <t>XM_028856257.1</t>
  </si>
  <si>
    <t>pleckstrin homology domain containing O1 (Plekho1), mRNA</t>
  </si>
  <si>
    <t>XM_028882787.1</t>
  </si>
  <si>
    <t>acidic nuclear phosphoprotein 32 family member B (Anp32b), mRNA</t>
  </si>
  <si>
    <t>XM_028854772.1</t>
  </si>
  <si>
    <t>serine and arginine rich splicing factor 9 (Srsf9), mRNA</t>
  </si>
  <si>
    <t>XM_028870807.1</t>
  </si>
  <si>
    <t>adducin 1 (Add1), transcript variant X4, mRNA</t>
  </si>
  <si>
    <t>XM_028886473.1</t>
  </si>
  <si>
    <t>serine/threonine kinase 17b (Stk17b), transcript variant X1, mRNA</t>
  </si>
  <si>
    <t>XM_028859224.1</t>
  </si>
  <si>
    <t>heterogeneous nuclear ribonucleoprotein L (Hnrnpl), transcript variant X3, mRNA</t>
  </si>
  <si>
    <t>XM_028886842.1</t>
  </si>
  <si>
    <t>transmembrane protein 173 (Tmem173), mRNA</t>
  </si>
  <si>
    <t>XM_028862828.1</t>
  </si>
  <si>
    <t>protein kinase N1 (Pkn1), transcript variant X2, mRNA</t>
  </si>
  <si>
    <t>XM_028888108.1</t>
  </si>
  <si>
    <t>high mobility group nucleosomal binding domain 2 (Hmgn2), mRNA</t>
  </si>
  <si>
    <t>XM_028862553.1</t>
  </si>
  <si>
    <t>H-2 class I histocompatibility antigen, Q10 alpha chain-like (LOC114687933), transcript variant X1, mRNA</t>
  </si>
  <si>
    <t>XM_028855494.1</t>
  </si>
  <si>
    <t>CD63 molecule (Cd63), transcript variant X1, mRNA</t>
  </si>
  <si>
    <t>XM_028869002.1</t>
  </si>
  <si>
    <t>prohibitin (Phb), mRNA</t>
  </si>
  <si>
    <t>XM_028869392.1</t>
  </si>
  <si>
    <t>phosphoinositide-3-kinase regulatory subunit 5 (Pik3r5), mRNA</t>
  </si>
  <si>
    <t>XM_028881940.1</t>
  </si>
  <si>
    <t>cyclin I (Ccni), transcript variant X1, mRNA</t>
  </si>
  <si>
    <t>XM_028870926.1</t>
  </si>
  <si>
    <t>glutamate ionotropic receptor NMDA type subunit associated protein 1 (Grina), mRNA</t>
  </si>
  <si>
    <t>XM_028884447.1</t>
  </si>
  <si>
    <t>zinc finger CCCH-type containing 15 (Zc3h15), mRNA</t>
  </si>
  <si>
    <t>XM_028887957.1</t>
  </si>
  <si>
    <t>H-2 class I histocompatibility antigen, L-D alpha chain-like (LOC114705846)</t>
  </si>
  <si>
    <t>XM_028885151.1</t>
  </si>
  <si>
    <t>carbonic anhydrase 2 (Ca2), mRNA</t>
  </si>
  <si>
    <t>XM_028866931.1</t>
  </si>
  <si>
    <t>ecotropic viral integration site 2B (Evi2b), mRNA</t>
  </si>
  <si>
    <t>XM_028868545.1</t>
  </si>
  <si>
    <t>phosphatidylinositol-3,4,5-trisphosphate dependent Rac exchange factor 1 (Prex1), mRNA</t>
  </si>
  <si>
    <t>XM_028871183.1</t>
  </si>
  <si>
    <t>activating transcription factor 4 (Atf4), mRNA</t>
  </si>
  <si>
    <t>XM_028871981.1</t>
  </si>
  <si>
    <t>ATP synthase F1 subunit alpha (Atp5f1a), mRNA</t>
  </si>
  <si>
    <t>XM_028885238.1</t>
  </si>
  <si>
    <t>granzyme A-like (LOC114704161), mRNA</t>
  </si>
  <si>
    <t>XM_028876604.1</t>
  </si>
  <si>
    <t>BTG anti-proliferation factor 2 (Btg2), mRNA</t>
  </si>
  <si>
    <t>XM_028864549.1</t>
  </si>
  <si>
    <t>ADP ribosylation factor guanine nucleotide exchange factor 1 (Arfgef1), mRNA</t>
  </si>
  <si>
    <t>XM_028892476.1</t>
  </si>
  <si>
    <t>cytochrome c oxidase subunit 7A-related protein, mitochondrial (LOC11470891</t>
  </si>
  <si>
    <t>XM_028885499.1</t>
  </si>
  <si>
    <t>aldolase, fructose-bisphosphate A (Aldoa), transcript variant X1, mRNA</t>
  </si>
  <si>
    <t>XM_028870317.1</t>
  </si>
  <si>
    <t>ribosomal protein lateral stalk subunit P2 (Rplp2), mRNA</t>
  </si>
  <si>
    <t>XM_028855439.1</t>
  </si>
  <si>
    <t>signal transducer and activator of transcription 2 (Stat2), mRNA</t>
  </si>
  <si>
    <t>XM_028869568.1</t>
  </si>
  <si>
    <t>arachidonate 15-lipoxygenase (LOC114693249), mRNA</t>
  </si>
  <si>
    <t>XM_028861345.1</t>
  </si>
  <si>
    <t>GEM-interacting protein-like (LOC114686693), mRNA</t>
  </si>
  <si>
    <t>XM_028887625.1</t>
  </si>
  <si>
    <t>erythrocyte membrane protein band 4.1 (Epb41), transcript variant X12, mRNA</t>
  </si>
  <si>
    <t>XM_028889955.1</t>
  </si>
  <si>
    <t>capping actin protein of muscle Z-line subunit alpha 1 (Capza1), mRNA</t>
  </si>
  <si>
    <t>XM_028854968.1</t>
  </si>
  <si>
    <t>peroxiredoxin like 2A (Prxl2a), transcript variant X2, mRNA</t>
  </si>
  <si>
    <t>XM_028874912.1</t>
  </si>
  <si>
    <t>actin related protein 3 (Actr3), transcript variant X2, mRNA</t>
  </si>
  <si>
    <t>XM_028889997.1</t>
  </si>
  <si>
    <t>XM_028887383.1</t>
  </si>
  <si>
    <t>actin, cytoplasmic 1 (LOC114705499), transcript variant X1, mRNA</t>
  </si>
  <si>
    <t>XM_028871706.1</t>
  </si>
  <si>
    <t>basic transcription factor 3 (Btf3), transcript variant X2, mRNA</t>
  </si>
  <si>
    <t>XM_028892332.1</t>
  </si>
  <si>
    <t>triosephosphate isomerase 1 (Tpi1), mRNA</t>
  </si>
  <si>
    <t>XM_028885440.1</t>
  </si>
  <si>
    <t>thyroid hormone receptor associated protein 3 (Thrap3), transcript variant</t>
  </si>
  <si>
    <t>XM_028881507.1</t>
  </si>
  <si>
    <t>C-type lectin domain family 2 member D11-like (LOC114701420), mRNA</t>
  </si>
  <si>
    <t>XM_028889679.1</t>
  </si>
  <si>
    <t>Jupiter microtubule associated homolog 1 (Jpt1), mRNA</t>
  </si>
  <si>
    <t>XM_028863331.1</t>
  </si>
  <si>
    <t>leukocyte immunoglobulin-like receptor subfamily A member 6 (LOC114688825), mRNA</t>
  </si>
  <si>
    <t>XM_028885690.1</t>
  </si>
  <si>
    <t>sialophorin (Spn), mRNA</t>
  </si>
  <si>
    <t>XM_028877113.1</t>
  </si>
  <si>
    <t>interferon alpha and beta receptor subunit 2 (Ifnar2), mRNA</t>
  </si>
  <si>
    <t>XM_028880854.1</t>
  </si>
  <si>
    <t>adenine phosphoribosyltransferase (Aprt), mRNA</t>
  </si>
  <si>
    <t>XM_028871240.1</t>
  </si>
  <si>
    <t>sterol regulatory element binding transcription factor 2 (Srebf2), transcript variant X1, mRNA</t>
  </si>
  <si>
    <t>XM_028891536.1</t>
  </si>
  <si>
    <t>ATP synthase F1 subunit gamma (Atp5f1c), transcript variant X1, mRNA</t>
  </si>
  <si>
    <t>XM_028861428.1</t>
  </si>
  <si>
    <t>G protein subunit beta 2 (Gnb2), mRNA</t>
  </si>
  <si>
    <t>XM_028854299.1</t>
  </si>
  <si>
    <t>proteasome subunit beta 10 (Psmb10), mRNA</t>
  </si>
  <si>
    <t>XM_028854475.1</t>
  </si>
  <si>
    <t>cyclase associated actin cytoskeleton regulatory protein 1 (Cap1), transcript variant X1, mRNA</t>
  </si>
  <si>
    <t>XM_028878340.1</t>
  </si>
  <si>
    <t>glutamate dehydrogenase 1 (Glud1), mRNA</t>
  </si>
  <si>
    <t>XM_028875931.1</t>
  </si>
  <si>
    <t>ATPase H+ transporting accessory protein 2 (Atp6ap2), mRNA</t>
  </si>
  <si>
    <t>XM_028872451.1</t>
  </si>
  <si>
    <t>solute carrier family 44 member 2 (Slc44a2), mRNA</t>
  </si>
  <si>
    <t>XM_028872176.1</t>
  </si>
  <si>
    <t>Rho GDP dissociation inhibitor beta (Arhgdib), transcript variant X1, mRNA</t>
  </si>
  <si>
    <t>XM_028861517.1</t>
  </si>
  <si>
    <t>5'-nucleotidase, cytosolic IIIA (Nt5c3a), transcript variant X1, mRNA</t>
  </si>
  <si>
    <t>XM_028881876.1</t>
  </si>
  <si>
    <t>platelet factor 4-like (LOC114701718), mRNA</t>
  </si>
  <si>
    <t>XM_028889380.1</t>
  </si>
  <si>
    <t>cytochrome b-c1 complex subunit 6, mitochondrial (LOC114706860), mRNA</t>
  </si>
  <si>
    <t>XM_028888609.1</t>
  </si>
  <si>
    <t>filamin A (Flna), transcript variant X2, mRNA</t>
  </si>
  <si>
    <t>XM_028866322.1</t>
  </si>
  <si>
    <t>Thy-1 cell surface antigen (Thy1), transcript variant X1, mRNA</t>
  </si>
  <si>
    <t>XM_028885543.1</t>
  </si>
  <si>
    <t>major vault protein (Mvp), mRNA</t>
  </si>
  <si>
    <t>XM_028857792.1</t>
  </si>
  <si>
    <t>serine/threonine kinase 10 (Stk10), mRNA</t>
  </si>
  <si>
    <t>XM_028888444.1</t>
  </si>
  <si>
    <t>mitogen-activated protein kinase 14 (Mapk14), transcript variant X1, mRNA</t>
  </si>
  <si>
    <t>XM_028880224.1</t>
  </si>
  <si>
    <t>solute carrier family 25 member 3 (Slc25a3), transcript variant X2, mRNA</t>
  </si>
  <si>
    <t>XM_028880649.1</t>
  </si>
  <si>
    <t>RHO family interacting cell polarization regulator 2 (Ripor2), transcript v</t>
  </si>
  <si>
    <t>XR_003735117.1</t>
  </si>
  <si>
    <t>eukaryotic translation initiation factor 4A2 (Eif4a2), transcript variant X</t>
  </si>
  <si>
    <t>XM_028859977.1</t>
  </si>
  <si>
    <t>glycogen synthase kinase 3 alpha (Gsk3a), mRNA</t>
  </si>
  <si>
    <t>XR_003735131.1</t>
  </si>
  <si>
    <t>arginine and serine rich protein 1 (Rsrp1), transcript variant X2, misc_RNA</t>
  </si>
  <si>
    <t>XM_028882770.1</t>
  </si>
  <si>
    <t>SEC61 translocon beta subunit (Sec61b), mRNA</t>
  </si>
  <si>
    <t>XM_028884758.1</t>
  </si>
  <si>
    <t>ribosomal protein L12 (Rpl12), mRNA</t>
  </si>
  <si>
    <t>XM_028856275.1</t>
  </si>
  <si>
    <t>extracellular matrix protein 1 (Ecm1), transcript variant X2, mRNA</t>
  </si>
  <si>
    <t>XM_028893647.1</t>
  </si>
  <si>
    <t>ribosomal protein S12 (Rps12), mRNA</t>
  </si>
  <si>
    <t>XM_028884739.1</t>
  </si>
  <si>
    <t>cyclin dependent kinase 9 (Cdk9), mRNA</t>
  </si>
  <si>
    <t>XM_028875254.1</t>
  </si>
  <si>
    <t>Rh blood group CcEe antigens (Rhce), mRNA</t>
  </si>
  <si>
    <t>XR_003733081.1</t>
  </si>
  <si>
    <t>leucine-rich repeat-containing protein 74B-like (LOC114682722), transcript</t>
  </si>
  <si>
    <t>XM_028861430.1</t>
  </si>
  <si>
    <t>leucine rich repeats and calponin homology domain containing 4 (Lrch4), transcript variant X2, mRNA</t>
  </si>
  <si>
    <t>XM_028855798.1</t>
  </si>
  <si>
    <t>guanine nucleotide-binding protein G(s) subunit alpha isoforms short (LOC114682029), transcript variant X7, mRNA</t>
  </si>
  <si>
    <t>XM_028892347.1</t>
  </si>
  <si>
    <t>TAP binding protein like (Tapbpl), mRNA</t>
  </si>
  <si>
    <t>XM_028895088.1</t>
  </si>
  <si>
    <t>family with sequence similarity 107 member B (Fam107b), transcript variant</t>
  </si>
  <si>
    <t>XM_028887371.1</t>
  </si>
  <si>
    <t>SAM and SH3 domain containing 3 (Sash3), transcript variant X2, mRNA</t>
  </si>
  <si>
    <t>XM_028869784.1</t>
  </si>
  <si>
    <t>sterile alpha motif domain containing 9 (Samd9), transcript variant X1, mRNA</t>
  </si>
  <si>
    <t>XM_028878063.1</t>
  </si>
  <si>
    <t>high mobility group box 1 (Hmgb1), transcript variant X1, mRNA</t>
  </si>
  <si>
    <t>XM_028876455.1</t>
  </si>
  <si>
    <t>zyxin (Zyx), transcript variant X5, mRNA</t>
  </si>
  <si>
    <t>XM_028863431.1</t>
  </si>
  <si>
    <t>IFI30 lysosomal thiol reductase (Ifi30), mRNA</t>
  </si>
  <si>
    <t>XM_028874911.1</t>
  </si>
  <si>
    <t>actin related protein 3 (Actr3), transcript variant X1, mRNA</t>
  </si>
  <si>
    <t>XM_028877701.1</t>
  </si>
  <si>
    <t>tyrosine 3-monooxygenase/tryptophan 5-monooxygenase activation protein theta (Ywhaq), mRNA</t>
  </si>
  <si>
    <t>XM_028861714.1</t>
  </si>
  <si>
    <t>protein phosphatase 1 regulatory subunit 18 (Ppp1r18), transcript variant X1, mRNA</t>
  </si>
  <si>
    <t>XM_028866750.1</t>
  </si>
  <si>
    <t>pre-mRNA processing factor 8 (Prpf8), mRNA</t>
  </si>
  <si>
    <t>XM_028862158.1</t>
  </si>
  <si>
    <t>arrestin beta 2 (Arrb2), mRNA</t>
  </si>
  <si>
    <t>XM_028856593.1</t>
  </si>
  <si>
    <t>ferrochelatase (Fech), mRNA</t>
  </si>
  <si>
    <t>XM_028889264.1</t>
  </si>
  <si>
    <t>high mobility group box 2 (Hmgb2), mRNA</t>
  </si>
  <si>
    <t>XM_028861593.1</t>
  </si>
  <si>
    <t>nascent polypeptide associated complex subunit alpha (Naca), transcript variant X5, mRNA</t>
  </si>
  <si>
    <t>XM_028892656.1</t>
  </si>
  <si>
    <t>ATPase H+ transporting V1 subunit G1 (Atp6v1g1), mRNA</t>
  </si>
  <si>
    <t>XM_028876229.1</t>
  </si>
  <si>
    <t>nucleolin (Ncl), mRNA</t>
  </si>
  <si>
    <t>XM_028859175.1</t>
  </si>
  <si>
    <t>glia maturation factor gamma (Gmfg), transcript variant X2, mRNA</t>
  </si>
  <si>
    <t>XM_028880021.1</t>
  </si>
  <si>
    <t>histidine triad nucleotide binding protein 1 (Hint1), mRNA</t>
  </si>
  <si>
    <t>XM_028862612.1</t>
  </si>
  <si>
    <t>F-box protein 9 (Fbxo9), mRNA</t>
  </si>
  <si>
    <t>XM_028882342.1</t>
  </si>
  <si>
    <t>MORF4 family-associated protein 1 (LOC114702067), mRNA</t>
  </si>
  <si>
    <t>XM_028864383.1</t>
  </si>
  <si>
    <t>mitochondrial pyruvate carrier 2 (Mpc2), mRNA</t>
  </si>
  <si>
    <t>XM_028870456.1</t>
  </si>
  <si>
    <t>phosphatidylinositol-5-phosphate 4-kinase type 2 alpha (Pip4k2a), transcript variant X1, mRNA</t>
  </si>
  <si>
    <t>XM_028888273.1</t>
  </si>
  <si>
    <t>interferon alpha-inducible protein 27-like protein 2A (LOC114706052), mRNA</t>
  </si>
  <si>
    <t>XM_028888778.1</t>
  </si>
  <si>
    <t>alpha-1,3-mannosyl-glycoprotein 2-beta-N-acetylglucosaminyltransferase (LOC</t>
  </si>
  <si>
    <t>XM_028856814.1</t>
  </si>
  <si>
    <t>RAB5C, member RAS oncogene family (Rab5c), mRNA</t>
  </si>
  <si>
    <t>XM_028882595.1</t>
  </si>
  <si>
    <t>solute carrier family 4 member 1 (Diego blood group) (Slc4a1), mRNA</t>
  </si>
  <si>
    <t>XM_028891462.1</t>
  </si>
  <si>
    <t>ISG15 ubiquitin like modifier (Isg15), mRNA</t>
  </si>
  <si>
    <t>XM_028861659.1</t>
  </si>
  <si>
    <t>60S ribosomal protein L38 (LOC114686962), transcript variant X1, mRNA</t>
  </si>
  <si>
    <t>XM_028865090.1</t>
  </si>
  <si>
    <t>secretory carrier membrane protein 2 (Scamp2), transcript variant X2, mRNA</t>
  </si>
  <si>
    <t>XM_028860759.1</t>
  </si>
  <si>
    <t>eukaryotic translation initiation factor 3 subunit A (Eif3a), mRNA</t>
  </si>
  <si>
    <t>XM_028874016.1</t>
  </si>
  <si>
    <t>mitochondrial ribosomal protein L33 (Mrpl33), mRNA</t>
  </si>
  <si>
    <t>XM_028871117.1</t>
  </si>
  <si>
    <t>histone H1.0 (LOC114694248), mRNA</t>
  </si>
  <si>
    <t>XM_028854262.1</t>
  </si>
  <si>
    <t>ATPase H+ transporting V0 subunit d1 (Atp6v0d1), mRNA</t>
  </si>
  <si>
    <t>XM_028859291.1</t>
  </si>
  <si>
    <t>eukaryotic translation elongation factor 1 delta (Eef1d), transcript variant X9, mRNA</t>
  </si>
  <si>
    <t>XM_028880639.1</t>
  </si>
  <si>
    <t>WAS/WASL interacting protein family member 1 (Wipf1), transcript variant X4</t>
  </si>
  <si>
    <t>XM_028861945.1</t>
  </si>
  <si>
    <t>S100 calcium binding protein A10 (S100a10), mRNA</t>
  </si>
  <si>
    <t>XM_028870213.1</t>
  </si>
  <si>
    <t>transaldolase 1 (Taldo1), mRNA</t>
  </si>
  <si>
    <t>XM_028871690.1</t>
  </si>
  <si>
    <t>NSA2 ribosome biogenesis factor (Nsa2), mRNA</t>
  </si>
  <si>
    <t>XM_028888864.1</t>
  </si>
  <si>
    <t>moesin (Msn), mRNA</t>
  </si>
  <si>
    <t>XM_028862307.1</t>
  </si>
  <si>
    <t>protein phosphatase 6 regulatory subunit 1 (Ppp6r1), transcript variant X2, mRNA</t>
  </si>
  <si>
    <t>XM_028863799.1</t>
  </si>
  <si>
    <t>semaphorin 4D (Sema4d), transcript variant X1, mRNA</t>
  </si>
  <si>
    <t>XR_003736604.1</t>
  </si>
  <si>
    <t>serine and arginine rich splicing factor 2 (Srsf2), transcript variant X1,</t>
  </si>
  <si>
    <t>XM_028880288.1</t>
  </si>
  <si>
    <t>heat shock protein 90 beta family member 1 (Hsp90b1), mRNA</t>
  </si>
  <si>
    <t>XM_028854063.1</t>
  </si>
  <si>
    <t>RAB43, member RAS oncogene family (Rab43), mRNA</t>
  </si>
  <si>
    <t>XM_028894085.1</t>
  </si>
  <si>
    <t>p21 (RAC1) activated kinase 2 (Pak2), transcript variant X2, mRNA</t>
  </si>
  <si>
    <t>XM_028882214.1</t>
  </si>
  <si>
    <t>ras homolog family member H (Rhoh), mRNA</t>
  </si>
  <si>
    <t>XM_028893196.1</t>
  </si>
  <si>
    <t>ATPase H+ transporting V0 subunit b (Atp6v0b), mRNA</t>
  </si>
  <si>
    <t>XM_028881391.1</t>
  </si>
  <si>
    <t>RNA binding motif protein 3 (Rbm3), transcript variant X1, mRNA</t>
  </si>
  <si>
    <t>XM_028888539.1</t>
  </si>
  <si>
    <t>ATPase H+ transporting accessory protein 1 (Atp6ap1), mRNA</t>
  </si>
  <si>
    <t>XM_028858537.1</t>
  </si>
  <si>
    <t>polypyrimidine tract binding protein 1 (Ptbp1), mRNA</t>
  </si>
  <si>
    <t>XM_028890280.1</t>
  </si>
  <si>
    <t>Rac family small GTPase 1 (Rac1), mRNA</t>
  </si>
  <si>
    <t>XM_028861257.1</t>
  </si>
  <si>
    <t>RNA transcription, translation and transport factor (Rtraf), mRNA</t>
  </si>
  <si>
    <t>XM_028876500.1</t>
  </si>
  <si>
    <t>Ras association domain family member 5 (Rassf5), mRNA</t>
  </si>
  <si>
    <t>XM_028877936.1</t>
  </si>
  <si>
    <t>chaperonin containing TCP1 subunit 2 (Cct2), mRNA</t>
  </si>
  <si>
    <t>XM_028855901.1</t>
  </si>
  <si>
    <t>calpain 1 (Capn1), mRNA</t>
  </si>
  <si>
    <t>XR_003735035.1</t>
  </si>
  <si>
    <t>heterogeneous nuclear ribonucleoprotein A1 (Hnrnpa1), transcript variant X4</t>
  </si>
  <si>
    <t>XM_028872846.1</t>
  </si>
  <si>
    <t>Kruppel like factor 13 (Klf13), mRNA</t>
  </si>
  <si>
    <t>XM_028871108.1</t>
  </si>
  <si>
    <t>galectin 1 (Lgals1), mRNA</t>
  </si>
  <si>
    <t>XM_028886979.1</t>
  </si>
  <si>
    <t>ras homolog family member A (Rhoa), transcript variant X1, mRNA</t>
  </si>
  <si>
    <t>XM_028893248.1</t>
  </si>
  <si>
    <t>sorting nexin 5 (Snx5), mRNA</t>
  </si>
  <si>
    <t>XM_028874399.1</t>
  </si>
  <si>
    <t>NCK associated protein 1 like (Nckap1l), mRNA</t>
  </si>
  <si>
    <t>XM_028874427.1</t>
  </si>
  <si>
    <t>ATP synthase membrane subunit c locus 2 (Atp5mc2), mRNA</t>
  </si>
  <si>
    <t>XM_028890637.1</t>
  </si>
  <si>
    <t>arginyl aminopeptidase like 1 (Rnpepl1), transcript variant X1, mRNA</t>
  </si>
  <si>
    <t>XM_028854967.1</t>
  </si>
  <si>
    <t>peroxiredoxin like 2A (Prxl2a), transcript variant X1, mRNA</t>
  </si>
  <si>
    <t>XM_028877815.1</t>
  </si>
  <si>
    <t>FXYD domain containing ion transport regulator 5 (Fxyd5), transcript variant X4, mRNA</t>
  </si>
  <si>
    <t>XM_028860872.1</t>
  </si>
  <si>
    <t>proteasome activator subunit 4 (Psme4), mRNA</t>
  </si>
  <si>
    <t>XM_028869503.1</t>
  </si>
  <si>
    <t>GABA type A receptor-associated protein (Gabarap), mRNA</t>
  </si>
  <si>
    <t>XM_028854762.1</t>
  </si>
  <si>
    <t>dynein light chain LC8-type 1 (Dynll1), mRNA</t>
  </si>
  <si>
    <t>XM_028854476.1</t>
  </si>
  <si>
    <t>cyclase associated actin cytoskeleton regulatory protein 1 (Cap1), transcript variant X2, mRNA</t>
  </si>
  <si>
    <t>XM_028855444.1</t>
  </si>
  <si>
    <t>extended synaptotagmin 1 (Esyt1), mRNA</t>
  </si>
  <si>
    <t>XM_028895001.1</t>
  </si>
  <si>
    <t>hematopoietic cell-specific Lyn substrate 1 (Hcls1), mRNA</t>
  </si>
  <si>
    <t>XM_028878680.1</t>
  </si>
  <si>
    <t>cyclin D1 binding protein 1 (Ccndbp1), transcript variant X1, mRNA</t>
  </si>
  <si>
    <t>XM_028886666.1</t>
  </si>
  <si>
    <t>signal transducer and activator of transcription 1 (Stat1), mRNA</t>
  </si>
  <si>
    <t>XM_028859139.1</t>
  </si>
  <si>
    <t>fibrillarin (Fbl), mRNA</t>
  </si>
  <si>
    <t>XM_028859787.1</t>
  </si>
  <si>
    <t>resistin-like gamma (LOC114685171), mRNA</t>
  </si>
  <si>
    <t>XM_028878038.1</t>
  </si>
  <si>
    <t>RNA polymerase I and III subunit D (Polr1d), mRNA</t>
  </si>
  <si>
    <t>XM_028879886.1</t>
  </si>
  <si>
    <t>exportin 6 (Xpo6), mRNA</t>
  </si>
  <si>
    <t>XM_028887534.1</t>
  </si>
  <si>
    <t>BCL2 like 1 (Bcl2l1), transcript variant X3, mRNA</t>
  </si>
  <si>
    <t>XM_028854140.1</t>
  </si>
  <si>
    <t>RAB7A, member RAS oncogene family (Rab7a), mRNA</t>
  </si>
  <si>
    <t>XM_028883119.1</t>
  </si>
  <si>
    <t>vesicle associated membrane protein 3 (Vamp3), mRNA</t>
  </si>
  <si>
    <t>XM_028884538.1</t>
  </si>
  <si>
    <t>actin related protein 2 (Actr2), transcript variant X2, mRNA</t>
  </si>
  <si>
    <t>XM_028872425.1</t>
  </si>
  <si>
    <t>eukaryotic translation initiation factor 3 subunit G (Eif3g), mRNA</t>
  </si>
  <si>
    <t>XM_028883945.1</t>
  </si>
  <si>
    <t>talin 1 (Tln1), mRNA</t>
  </si>
  <si>
    <t>XM_028876127.1</t>
  </si>
  <si>
    <t>ZFP36 ring finger protein like 1 (Zfp36l1), mRNA</t>
  </si>
  <si>
    <t>XM_028857400.1</t>
  </si>
  <si>
    <t>ornithine decarboxylase antizyme 3 (Oaz3), mRNA</t>
  </si>
  <si>
    <t>XM_028889956.1</t>
  </si>
  <si>
    <t>DENN domain containing 2D (Dennd2d), transcript variant X1, mRNA</t>
  </si>
  <si>
    <t>XM_028868268.1</t>
  </si>
  <si>
    <t>transmembrane 9 superfamily member 2 (Tm9sf2), mRNA</t>
  </si>
  <si>
    <t>XM_028878001.1</t>
  </si>
  <si>
    <t>PNN interacting serine and arginine rich protein (Pnisr), transcript variant X1, mRNA</t>
  </si>
  <si>
    <t>XM_028876003.1</t>
  </si>
  <si>
    <t>N-myc downstream regulated 1 (Ndrg1), mRNA</t>
  </si>
  <si>
    <t>XM_028861518.1</t>
  </si>
  <si>
    <t>5'-nucleotidase, cytosolic IIIA (Nt5c3a), transcript variant X2, mRNA</t>
  </si>
  <si>
    <t>XM_028880299.1</t>
  </si>
  <si>
    <t>histone H2B type 1 (LOC114700621), mRNA</t>
  </si>
  <si>
    <t>XM_028858263.1</t>
  </si>
  <si>
    <t>EP300 interacting inhibitor of differentiation 1 (Eid1), mRNA</t>
  </si>
  <si>
    <t>XM_028891487.1</t>
  </si>
  <si>
    <t>G protein subunit beta 1 (Gnb1), transcript variant X1, mRNA</t>
  </si>
  <si>
    <t>XM_028871019.1</t>
  </si>
  <si>
    <t>ribosomal protein L8 (Rpl8), mRNA</t>
  </si>
  <si>
    <t>XM_028893125.1</t>
  </si>
  <si>
    <t>angio associated migratory cell protein (Aamp), mRNA</t>
  </si>
  <si>
    <t>XM_028874407.1</t>
  </si>
  <si>
    <t>heterogeneous nuclear ribonucleoprotein A1 (Hnrnpa1), transcript variant X3, mRNA</t>
  </si>
  <si>
    <t>XR_003736138.1</t>
  </si>
  <si>
    <t>uncharacterized LOC114703406 (LOC114703406), ncRNA</t>
  </si>
  <si>
    <t>XM_028886197.1</t>
  </si>
  <si>
    <t>Rho GTPase activating protein 9 (Arhgap9), transcript variant X1, mRNA</t>
  </si>
  <si>
    <t>XM_028873771.1</t>
  </si>
  <si>
    <t>IQ motif containing GTPase activating protein 1 (Iqgap1), mRNA</t>
  </si>
  <si>
    <t>XM_028885498.1</t>
  </si>
  <si>
    <t>yippee like 3 (Ypel3), transcript variant X2, mRNA</t>
  </si>
  <si>
    <t>XM_028860501.1</t>
  </si>
  <si>
    <t>Y-box binding protein 3 (Ybx3), transcript variant X2, mRNA</t>
  </si>
  <si>
    <t>XM_028880807.1</t>
  </si>
  <si>
    <t>interferon regulatory factor 8 (Irf8), mRNA</t>
  </si>
  <si>
    <t>XM_028878280.1</t>
  </si>
  <si>
    <t>clathrin heavy chain (Cltc), transcript variant X4, mRNA</t>
  </si>
  <si>
    <t>XM_028858267.1</t>
  </si>
  <si>
    <t>deoxyuridine triphosphatase (Dut), mRNA</t>
  </si>
  <si>
    <t>XM_028855656.1</t>
  </si>
  <si>
    <t>aldehyde dehydrogenase 2 family member (Aldh2), mRNA</t>
  </si>
  <si>
    <t>XM_028883979.1</t>
  </si>
  <si>
    <t>XM_028889599.1</t>
  </si>
  <si>
    <t>MSL complex subunit 1 (Msl1), transcript variant X1, mRNA</t>
  </si>
  <si>
    <t>XM_028865496.1</t>
  </si>
  <si>
    <t>heterogeneous nuclear ribonucleoprotein U (Hnrnpu), mRNA</t>
  </si>
  <si>
    <t>XM_028856894.1</t>
  </si>
  <si>
    <t>2',3'-cyclic nucleotide 3' phosphodiesterase (Cnp), mRNA</t>
  </si>
  <si>
    <t>XM_028865104.1</t>
  </si>
  <si>
    <t>cytochrome c oxidase subunit 5A, mitochondrial (LOC114690344), mRNA</t>
  </si>
  <si>
    <t>XM_028877179.1</t>
  </si>
  <si>
    <t>dynactin subunit 6 (Dctn6), mRNA</t>
  </si>
  <si>
    <t>XM_028871120.1</t>
  </si>
  <si>
    <t>eukaryotic translation initiation factor 3 subunit L (Eif3l), transcript variant X1, mRNA</t>
  </si>
  <si>
    <t>XM_028888389.1</t>
  </si>
  <si>
    <t>ral guanine nucleotide dissociation stimulator like 2 (Rgl2), transcript va</t>
  </si>
  <si>
    <t>XM_028885840.1</t>
  </si>
  <si>
    <t>myosin light polypeptide 6-like (LOC114704518), mRNA</t>
  </si>
  <si>
    <t>XM_028881480.1</t>
  </si>
  <si>
    <t>C-type lectin domain family 1 member B (Clec1b), transcript variant X1, mRN</t>
  </si>
  <si>
    <t>XM_028872191.1</t>
  </si>
  <si>
    <t>microsomal glutathione S-transferase 1 (Mgst1), mRNA</t>
  </si>
  <si>
    <t>XM_028886198.1</t>
  </si>
  <si>
    <t>Rho GTPase activating protein 9 (Arhgap9), transcript variant X2, mRNA</t>
  </si>
  <si>
    <t>XM_028861402.1</t>
  </si>
  <si>
    <t>leukocyte receptor cluster member 8 (Leng8), transcript variant X4, mRNA</t>
  </si>
  <si>
    <t>XM_028893352.1</t>
  </si>
  <si>
    <t>ATPase H+ transporting V0 subunit e1 (Atp6v0e1), mRNA</t>
  </si>
  <si>
    <t>XM_028869557.1</t>
  </si>
  <si>
    <t>trafficking protein particle complex 1 (Trappc1), mRNA</t>
  </si>
  <si>
    <t>XM_028860338.1</t>
  </si>
  <si>
    <t>ferritin heavy chain (LOC114685692), mRNA</t>
  </si>
  <si>
    <t>XM_028892376.1</t>
  </si>
  <si>
    <t>chromodomain helicase DNA binding protein 4 (Chd4), mRNA</t>
  </si>
  <si>
    <t>XM_028884536.1</t>
  </si>
  <si>
    <t>RAB1A, member RAS oncogene family (Rab1a), mRNA</t>
  </si>
  <si>
    <t>XM_028877622.1</t>
  </si>
  <si>
    <t>exportin 7 (Xpo7), transcript variant X2, mRNA</t>
  </si>
  <si>
    <t>XM_028887418.1</t>
  </si>
  <si>
    <t>pleckstrin (Plek), mRNA</t>
  </si>
  <si>
    <t>XM_028861399.1</t>
  </si>
  <si>
    <t>leukocyte receptor cluster member 8 (Leng8), transcript variant X1, mRNA</t>
  </si>
  <si>
    <t>XM_028890007.1</t>
  </si>
  <si>
    <t>clusterin (Clu), transcript variant X2, mRNA</t>
  </si>
  <si>
    <t>XM_028866946.1</t>
  </si>
  <si>
    <t>cytokine receptor like factor 3 (Crlf3), mRNA</t>
  </si>
  <si>
    <t>XM_028862608.1</t>
  </si>
  <si>
    <t>paired immunoglobulin-like type 2 receptor beta (LOC114687976), mRNA</t>
  </si>
  <si>
    <t>XM_028878554.1</t>
  </si>
  <si>
    <t>isocitrate dehydrogenase (NAD(+)) 3 beta (Idh3b), transcript variant X2, mR</t>
  </si>
  <si>
    <t>XM_028890324.1</t>
  </si>
  <si>
    <t>actin related protein 2/3 complex subunit 1B (Arpc1b), transcript variant X</t>
  </si>
  <si>
    <t>XM_028882970.1</t>
  </si>
  <si>
    <t>IKAROS family zinc finger 1 (Ikzf1), transcript variant X2, mRNA</t>
  </si>
  <si>
    <t>XM_028887541.1</t>
  </si>
  <si>
    <t>histocompatibility minor 13 (Hm13), transcript variant X2, mRNA</t>
  </si>
  <si>
    <t>XM_028859565.1</t>
  </si>
  <si>
    <t>eukaryotic translation initiation factor 3 subunit K (Eif3k), mRNA</t>
  </si>
  <si>
    <t>XM_028893040.1</t>
  </si>
  <si>
    <t>actin related protein 2/3 complex subunit 2 (Arpc2), transcript variant X2,</t>
  </si>
  <si>
    <t>XM_028870559.1</t>
  </si>
  <si>
    <t>peptidylprolyl isomerase A (Ppia), mRNA</t>
  </si>
  <si>
    <t>XM_028883204.1</t>
  </si>
  <si>
    <t>ficolin-2 (LOC114702718), mRNA</t>
  </si>
  <si>
    <t>XM_028884603.1</t>
  </si>
  <si>
    <t>ubiquitin conjugating enzyme E2 E3 (Ube2e3), transcript variant X3, mRNA</t>
  </si>
  <si>
    <t>XM_028892879.1</t>
  </si>
  <si>
    <t>RAB1B, member RAS oncogene family (Rab1b), mRNA</t>
  </si>
  <si>
    <t>XM_028874477.1</t>
  </si>
  <si>
    <t>prefoldin subunit 5 (Pfdn5), mRNA</t>
  </si>
  <si>
    <t>XM_028895302.1</t>
  </si>
  <si>
    <t>G protein subunit alpha i2 (Gnai2), mRNA</t>
  </si>
  <si>
    <t>XM_028884489.1</t>
  </si>
  <si>
    <t>poly(A) binding protein cytoplasmic 1 (Pabpc1), mRNA</t>
  </si>
  <si>
    <t>XM_028854486.1</t>
  </si>
  <si>
    <t>akirin 1 (Akirin1), mRNA</t>
  </si>
  <si>
    <t>XM_028859125.1</t>
  </si>
  <si>
    <t>small nuclear ribonucleoprotein U1 subunit 70 (Snrnp70), transcript variant X1, mRNA</t>
  </si>
  <si>
    <t>XM_028860317.1</t>
  </si>
  <si>
    <t>ezrin (Ezr), mRNA</t>
  </si>
  <si>
    <t>XM_028857232.1</t>
  </si>
  <si>
    <t>transcription factor 7 (Tcf7), transcript variant X2, mRNA</t>
  </si>
  <si>
    <t>XM_028887958.1</t>
  </si>
  <si>
    <t>XM_028860320.1</t>
  </si>
  <si>
    <t>T cell activation RhoGTPase activating protein (Tagap), transcript variant X1, mRNA</t>
  </si>
  <si>
    <t>XM_028858785.1</t>
  </si>
  <si>
    <t>ADP ribosylation factor 6 (Arf6), mRNA</t>
  </si>
  <si>
    <t>XM_028892654.1</t>
  </si>
  <si>
    <t>AT-hook transcription factor (Akna), transcript variant X3, mRNA</t>
  </si>
  <si>
    <t>XM_028882169.1</t>
  </si>
  <si>
    <t>stress associated endoplasmic reticulum protein 1 (Serp1), mRNA</t>
  </si>
  <si>
    <t>XR_003733413.1</t>
  </si>
  <si>
    <t>uncharacterized LOC114684882 (LOC114684882), ncRNA</t>
  </si>
  <si>
    <t>XM_028881875.1</t>
  </si>
  <si>
    <t>platelet basic protein-like (LOC114701717), mRNA</t>
  </si>
  <si>
    <t>XM_028889611.1</t>
  </si>
  <si>
    <t>ubiquitin conjugating enzyme E2 O (Ube2o), mRNA</t>
  </si>
  <si>
    <t>XM_028887916.1</t>
  </si>
  <si>
    <t>G protein signaling modulator 3 (Gpsm3), transcript variant X1, mRNA</t>
  </si>
  <si>
    <t>XM_028853968.1</t>
  </si>
  <si>
    <t>ribosomal protein S2 (Rps2), mRNA</t>
  </si>
  <si>
    <t>XM_028875281.1</t>
  </si>
  <si>
    <t>capping actin protein of muscle Z-line subunit beta (Capzb), transcript variant X2, mRNA</t>
  </si>
  <si>
    <t>XM_028892043.1</t>
  </si>
  <si>
    <t>non-POU domain containing octamer binding (Nono), mRNA</t>
  </si>
  <si>
    <t>XM_028865632.1</t>
  </si>
  <si>
    <t>C-reactive protein (Crp), mRNA</t>
  </si>
  <si>
    <t>XM_028887892.1</t>
  </si>
  <si>
    <t>DExD-box helicase 39B (Ddx39b), mRNA</t>
  </si>
  <si>
    <t>XM_028855872.1</t>
  </si>
  <si>
    <t>EH domain binding protein 1 like 1 (Ehbp1l1), transcript variant X2, mRNA</t>
  </si>
  <si>
    <t>XM_028887304.1</t>
  </si>
  <si>
    <t>solute carrier family 25 member 5 (Slc25a5), mRNA</t>
  </si>
  <si>
    <t>XM_028862602.1</t>
  </si>
  <si>
    <t>paired immunoglobulin-like type 2 receptor alpha (LOC114687967), mRNA</t>
  </si>
  <si>
    <t>XM_028875584.1</t>
  </si>
  <si>
    <t>ribosomal protein L37 (Rpl37), mRNA</t>
  </si>
  <si>
    <t>XM_028868628.1</t>
  </si>
  <si>
    <t>WAP four-disulfide core domain 2 (Wfdc2), mRNA</t>
  </si>
  <si>
    <t>XM_028855889.1</t>
  </si>
  <si>
    <t>FAU ubiquitin like and ribosomal protein S30 fusion (Fau), mRNA</t>
  </si>
  <si>
    <t>XM_028895090.1</t>
  </si>
  <si>
    <t>XM_028857796.1</t>
  </si>
  <si>
    <t>nucleophosmin 1 (Npm1), mRNA</t>
  </si>
  <si>
    <t>XM_028857494.1</t>
  </si>
  <si>
    <t>mitogen-activated protein kinase kinase 3 (Map2k3), mRNA</t>
  </si>
  <si>
    <t>XM_028855210.1</t>
  </si>
  <si>
    <t>serine and arginine rich splicing factor 7 (Srsf7), transcript variant X1, mRNA</t>
  </si>
  <si>
    <t>XM_028884810.1</t>
  </si>
  <si>
    <t>ubiquitin like modifier activating enzyme 1 (Uba1), transcript variant X1,</t>
  </si>
  <si>
    <t>XM_028880035.1</t>
  </si>
  <si>
    <t>GM2 ganglioside activator (Gm2a), mRNA</t>
  </si>
  <si>
    <t>XM_028875380.1</t>
  </si>
  <si>
    <t>cell division cycle 42 (Cdc42), transcript variant X1, mRNA</t>
  </si>
  <si>
    <t>XM_028883453.1</t>
  </si>
  <si>
    <t>apurinic/apyrimidinic endodeoxyribonuclease 2 (Apex2), transcript variant X</t>
  </si>
  <si>
    <t>XM_028876351.1</t>
  </si>
  <si>
    <t>UDP-GlcNAc:betaGal beta-1,3-N-acetylglucosaminyltransferase 2 (B3gnt2), mRNA</t>
  </si>
  <si>
    <t>XM_028863040.1</t>
  </si>
  <si>
    <t>ribosomal protein S9 (Rps9), mRNA</t>
  </si>
  <si>
    <t>XR_003734371.1</t>
  </si>
  <si>
    <t>uncharacterized LOC114692242 (LOC114692242), ncRNA</t>
  </si>
  <si>
    <t>XM_028871808.1</t>
  </si>
  <si>
    <t>glutathione S-transferase P (LOC114694764), mRNA</t>
  </si>
  <si>
    <t>XM_028874611.1</t>
  </si>
  <si>
    <t>transmembrane BAX inhibitor motif containing 6 (Tmbim6), mRNA</t>
  </si>
  <si>
    <t>XM_028863637.1</t>
  </si>
  <si>
    <t>RAB24, member RAS oncogene family (Rab24), transcript variant X1, mRNA</t>
  </si>
  <si>
    <t>XM_028860073.1</t>
  </si>
  <si>
    <t>Rho GTPase activating protein 30 (Arhgap30), mRNA</t>
  </si>
  <si>
    <t>XM_028854883.1</t>
  </si>
  <si>
    <t>HOP homeobox (Hopx), transcript variant X1, mRNA</t>
  </si>
  <si>
    <t>XM_028862291.1</t>
  </si>
  <si>
    <t>eukaryotic translation initiation factor 1 (Eif1), mRNA</t>
  </si>
  <si>
    <t>XM_028857460.1</t>
  </si>
  <si>
    <t>acid phosphatase 1 (Acp1), mRNA</t>
  </si>
  <si>
    <t>XM_028861660.1</t>
  </si>
  <si>
    <t>60S ribosomal protein L38 (LOC114686962), transcript variant X2, mRNA</t>
  </si>
  <si>
    <t>XM_028865082.1</t>
  </si>
  <si>
    <t>C-terminal Src kinase (Csk), transcript variant X2, mRNA</t>
  </si>
  <si>
    <t>XM_028859979.1</t>
  </si>
  <si>
    <t>death effector domain containing 2 (Dedd2), mRNA</t>
  </si>
  <si>
    <t>XM_028883123.1</t>
  </si>
  <si>
    <t>Parkinsonism associated deglycase (Park7), mRNA</t>
  </si>
  <si>
    <t>XM_028865035.1</t>
  </si>
  <si>
    <t>proline-serine-threonine phosphatase interacting protein 1 (Pstpip1), transcript variant X1, mRNA</t>
  </si>
  <si>
    <t>XM_028861733.1</t>
  </si>
  <si>
    <t>H-2 class I histocompatibility antigen, Q10 alpha chain-like (LOC114687020), mRNA</t>
  </si>
  <si>
    <t>XM_028855572.1</t>
  </si>
  <si>
    <t>RAB5 interacting factor (Rab5if), mRNA</t>
  </si>
  <si>
    <t>XM_028895120.1</t>
  </si>
  <si>
    <t>TSC22 domain family member 3 (Tsc22d3), transcript variant X3, mRNA</t>
  </si>
  <si>
    <t>XM_028890028.1</t>
  </si>
  <si>
    <t>protein tyrosine kinase 2 beta (Ptk2b), transcript variant X2, mRNA</t>
  </si>
  <si>
    <t>XM_028858892.1</t>
  </si>
  <si>
    <t>ribosomal protein L36a like (Rpl36al), mRNA</t>
  </si>
  <si>
    <t>XM_028868574.1</t>
  </si>
  <si>
    <t>ring finger protein 114 (Rnf114), mRNA</t>
  </si>
  <si>
    <t>XM_028858596.1</t>
  </si>
  <si>
    <t>Rho GTPase activating protein 45 (Arhgap45), transcript variant X1, mRNA</t>
  </si>
  <si>
    <t>XM_028888530.1</t>
  </si>
  <si>
    <t>podocan (Podn), transcript variant X2, mRNA</t>
  </si>
  <si>
    <t>XM_028882116.1</t>
  </si>
  <si>
    <t>Enah/Vasp-like (Evl), transcript variant X4, mRNA</t>
  </si>
  <si>
    <t>XM_028888178.1</t>
  </si>
  <si>
    <t>zinc finger DHHC-type containing 18 (Zdhhc18), mRNA</t>
  </si>
  <si>
    <t>XM_028893941.1</t>
  </si>
  <si>
    <t>diazepam binding inhibitor, acyl-CoA binding protein (Dbi), mRNA</t>
  </si>
  <si>
    <t>XM_028875036.1</t>
  </si>
  <si>
    <t>heterogeneous nuclear ribonucleoprotein H2 (Hnrnph2), mRNA</t>
  </si>
  <si>
    <t>XM_028889678.1</t>
  </si>
  <si>
    <t>small ubiquitin like modifier 2 (Sumo2), mRNA</t>
  </si>
  <si>
    <t>XM_028861626.1</t>
  </si>
  <si>
    <t>heat shock cognate 71 kDa protein-like (LOC114686934), mRNA</t>
  </si>
  <si>
    <t>XM_028857620.1</t>
  </si>
  <si>
    <t>heparin binding growth factor (Hdgf), mRNA</t>
  </si>
  <si>
    <t>XM_028857136.1</t>
  </si>
  <si>
    <t>ADP ribosylation factor 1 (Arf1), transcript variant X1, mRNA</t>
  </si>
  <si>
    <t>XM_028868351.1</t>
  </si>
  <si>
    <t>sphingomyelin phosphodiesterase acid like 3A (Smpdl3a), mRNA</t>
  </si>
  <si>
    <t>XM_028853633.1</t>
  </si>
  <si>
    <t>anaphase promoting complex subunit 11 (Anapc11), transcript variant X2, mRNA</t>
  </si>
  <si>
    <t>XM_028888341.1</t>
  </si>
  <si>
    <t>ribosomal protein S10 (Rps10), mRNA</t>
  </si>
  <si>
    <t>XM_028880236.1</t>
  </si>
  <si>
    <t>leukotriene A4 hydrolase (Lta4h), transcript variant X1, mRNA</t>
  </si>
  <si>
    <t>XM_028858655.1</t>
  </si>
  <si>
    <t>interleukin 27 receptor subunit alpha (Il27ra), mRNA</t>
  </si>
  <si>
    <t>XM_028858998.1</t>
  </si>
  <si>
    <t>lamin B receptor (Lbr), mRNA</t>
  </si>
  <si>
    <t>XM_028880241.1</t>
  </si>
  <si>
    <t>small nuclear ribonucleoprotein polypeptide F (Snrpf), mRNA</t>
  </si>
  <si>
    <t>XM_028855749.1</t>
  </si>
  <si>
    <t>glycoprotein IX platelet (Gp9), mRNA</t>
  </si>
  <si>
    <t>XM_028894461.1</t>
  </si>
  <si>
    <t>cyclin dependent kinase inhibitor 1B (Cdkn1b), transcript variant X2, mRNA</t>
  </si>
  <si>
    <t>XM_028862148.1</t>
  </si>
  <si>
    <t>complement component receptor 1-like protein (LOC114687533), transcript variant X2, mRNA</t>
  </si>
  <si>
    <t>XM_028867497.1</t>
  </si>
  <si>
    <t>ribosomal protein L24 (Rpl24), mRNA</t>
  </si>
  <si>
    <t>XM_028853582.1</t>
  </si>
  <si>
    <t>prolyl 4-hydroxylase subunit beta (P4hb), mRNA</t>
  </si>
  <si>
    <t>XM_028857231.1</t>
  </si>
  <si>
    <t>transcription factor 7 (Tcf7), transcript variant X1, mRNA</t>
  </si>
  <si>
    <t>XM_028862605.1</t>
  </si>
  <si>
    <t>paired immunoglobulin-like type 2 receptor beta-2 (LOC114687973), mRNA</t>
  </si>
  <si>
    <t>XM_028879073.1</t>
  </si>
  <si>
    <t>Fli-1 proto-oncogene, ETS transcription factor (Fli1), mRNA</t>
  </si>
  <si>
    <t>XM_028869794.1</t>
  </si>
  <si>
    <t>G protein subunit gamma 11 (Gng11), mRNA</t>
  </si>
  <si>
    <t>XM_028878391.1</t>
  </si>
  <si>
    <t>nuclear receptor coactivator 4 (Ncoa4), transcript variant X2, mRNA</t>
  </si>
  <si>
    <t>XM_028880389.1</t>
  </si>
  <si>
    <t>histone H4 (LOC114700697), mRNA</t>
  </si>
  <si>
    <t>XM_028875207.1</t>
  </si>
  <si>
    <t>eukaryotic translation initiation factor 4A2 (Eif4a2), transcript variant X2, mRNA</t>
  </si>
  <si>
    <t>XM_028877652.1</t>
  </si>
  <si>
    <t>integral membrane protein 2B (Itm2b), mRNA</t>
  </si>
  <si>
    <t>XM_028867766.1</t>
  </si>
  <si>
    <t>transmembrane protein 14C (Tmem14c), transcript variant X1, mRNA</t>
  </si>
  <si>
    <t>XM_028872172.1</t>
  </si>
  <si>
    <t>histone H2A.J (LOC114695027), mRNA</t>
  </si>
  <si>
    <t>XR_003735543.1</t>
  </si>
  <si>
    <t>small nucleolar RNA SNORD86 (LOC114699541), ncRNA</t>
  </si>
  <si>
    <t>XM_028889073.1</t>
  </si>
  <si>
    <t>ras homolog family member G (Rhog), mRNA</t>
  </si>
  <si>
    <t>XM_028865081.1</t>
  </si>
  <si>
    <t>C-terminal Src kinase (Csk), transcript variant X1, mRNA</t>
  </si>
  <si>
    <t>XM_028884903.1</t>
  </si>
  <si>
    <t>ubiquitin conjugating enzyme E2 M (Ube2m), mRNA</t>
  </si>
  <si>
    <t>XM_028867921.1</t>
  </si>
  <si>
    <t>eukaryotic translation initiation factor 3 subunit H (Eif3h), mRNA</t>
  </si>
  <si>
    <t>XM_028880043.1</t>
  </si>
  <si>
    <t>antioxidant 1 copper chaperone (Atox1), mRNA</t>
  </si>
  <si>
    <t>XM_028875671.1</t>
  </si>
  <si>
    <t>DNA topoisomerase II beta (Top2b), mRNA</t>
  </si>
  <si>
    <t>XM_028857402.1</t>
  </si>
  <si>
    <t>CDC42 small effector 1 (Cdc42se1), mRNA</t>
  </si>
  <si>
    <t>XM_028877887.1</t>
  </si>
  <si>
    <t>eukaryotic translation initiation factor 3 subunit M (Eif3m), mRNA</t>
  </si>
  <si>
    <t>XM_028855986.1</t>
  </si>
  <si>
    <t>SH3 domain binding glutamate rich protein like (Sh3bgrl), mRNA</t>
  </si>
  <si>
    <t>XM_028885488.1</t>
  </si>
  <si>
    <t>bolA family member 2B (Bola2b), transcript variant X2, mRNA</t>
  </si>
  <si>
    <t>XM_028855795.1</t>
  </si>
  <si>
    <t>guanine nucleotide-binding protein G(s) subunit alpha isoforms short (LOC114682029), transcript variant X4, mRNA</t>
  </si>
  <si>
    <t>XM_028869018.1</t>
  </si>
  <si>
    <t>ATP synthase membrane subunit c locus 1 (Atp5mc1), transcript variant X2, mRNA</t>
  </si>
  <si>
    <t>XM_028862615.1</t>
  </si>
  <si>
    <t>glutathione S-transferase alpha-4-like (LOC114687986), mRNA</t>
  </si>
  <si>
    <t>XM_028878552.1</t>
  </si>
  <si>
    <t>NOP56 ribonucleoprotein (Nop56), transcript variant X1, mRNA</t>
  </si>
  <si>
    <t>XM_028890929.1</t>
  </si>
  <si>
    <t>Kruppel like factor 6 (Klf6), mRNA</t>
  </si>
  <si>
    <t>XM_028870020.1</t>
  </si>
  <si>
    <t>ribosomal protein L37a (Rpl37a), mRNA</t>
  </si>
  <si>
    <t>XM_028869016.1</t>
  </si>
  <si>
    <t>SNF8 subunit of ESCRT-II (Snf8), mRNA</t>
  </si>
  <si>
    <t>XM_028873821.1</t>
  </si>
  <si>
    <t>interleukin 16 (Il16), transcript variant X4, mRNA</t>
  </si>
  <si>
    <t>XM_028855794.1</t>
  </si>
  <si>
    <t>guanine nucleotide-binding protein G(s) subunit alpha isoforms short (LOC114682029), transcript variant X3, mRNA</t>
  </si>
  <si>
    <t>XM_028892110.1</t>
  </si>
  <si>
    <t>poly(A) binding protein nuclear 1 (Pabpn1), mRNA</t>
  </si>
  <si>
    <t>XM_028856974.1</t>
  </si>
  <si>
    <t>ubiquitin A-52 residue ribosomal protein fusion product 1 (Uba52), mRNA</t>
  </si>
  <si>
    <t>XR_003734007.1</t>
  </si>
  <si>
    <t>small nucleolar RNA SNORD24 (LOC114690032), ncRNA</t>
  </si>
  <si>
    <t>XM_028885495.1</t>
  </si>
  <si>
    <t>protein phosphatase 4 catalytic subunit (Ppp4c), transcript variant X1, mRN</t>
  </si>
  <si>
    <t>XM_028868904.1</t>
  </si>
  <si>
    <t>nucleoside diphosphate kinase B (LOC114692876), mRNA</t>
  </si>
  <si>
    <t>XM_028856743.1</t>
  </si>
  <si>
    <t>parvin beta (Parvb), mRNA</t>
  </si>
  <si>
    <t>XM_028862909.1</t>
  </si>
  <si>
    <t>BTG anti-proliferation factor 1 (Btg1), mRNA</t>
  </si>
  <si>
    <t>XM_028873740.1</t>
  </si>
  <si>
    <t>calcium and integrin binding 1 (Cib1), mRNA</t>
  </si>
  <si>
    <t>XM_028881486.1</t>
  </si>
  <si>
    <t>early activation antigen CD69-like (LOC114701399), mRNA</t>
  </si>
  <si>
    <t>XM_028866148.1</t>
  </si>
  <si>
    <t>aldose reductase-related protein 1 (LOC114691036), mRNA</t>
  </si>
  <si>
    <t>XM_028862557.1</t>
  </si>
  <si>
    <t>H-2 class I histocompatibility antigen, Q10 alpha chain-like (LOC114687933), transcript variant X4, mRNA</t>
  </si>
  <si>
    <t>XM_028856053.1</t>
  </si>
  <si>
    <t>heterogeneous nuclear ribonucleoprotein C (C1/C2) (Hnrnpc), transcript variant X7, mRNA</t>
  </si>
  <si>
    <t>XM_028854995.1</t>
  </si>
  <si>
    <t>heterogeneous nuclear ribonucleoprotein H1 (Hnrnph1), transcript variant X5, mRNA</t>
  </si>
  <si>
    <t>XM_028885568.1</t>
  </si>
  <si>
    <t>integrin subunit alpha L (Itgal), transcript variant X2, mRNA</t>
  </si>
  <si>
    <t>XM_028862335.1</t>
  </si>
  <si>
    <t>ribosomal protein L28 (Rpl28), mRNA</t>
  </si>
  <si>
    <t>XM_028885047.1</t>
  </si>
  <si>
    <t>zinc finger AN1-type containing 3 (Zfand3), mRNA</t>
  </si>
  <si>
    <t>XM_028883681.1</t>
  </si>
  <si>
    <t>cysteine rich protein 1 (Crip1), mRNA</t>
  </si>
  <si>
    <t>XM_028866633.1</t>
  </si>
  <si>
    <t>ribonuclease T2 (Rnaset2), mRNA</t>
  </si>
  <si>
    <t>XM_028859691.1</t>
  </si>
  <si>
    <t>ribosomal protein L36 (Rpl36), transcript variant X1, mRNA</t>
  </si>
  <si>
    <t>XM_028892841.1</t>
  </si>
  <si>
    <t>cofilin 1 (Cfl1), mRNA</t>
  </si>
  <si>
    <t>XM_028882808.1</t>
  </si>
  <si>
    <t>TRAF3 interacting protein 3 (Traf3ip3), mRNA</t>
  </si>
  <si>
    <t>XR_003734932.1</t>
  </si>
  <si>
    <t>uncharacterized LOC114695908 (LOC114695908), ncRNA</t>
  </si>
  <si>
    <t>XM_028861502.1</t>
  </si>
  <si>
    <t>ribosomal protein S19 (Rps19), transcript variant X1, mRNA</t>
  </si>
  <si>
    <t>XM_028882373.1</t>
  </si>
  <si>
    <t>WD repeat domain 1 (Wdr1), mRNA</t>
  </si>
  <si>
    <t>XM_028885003.1</t>
  </si>
  <si>
    <t>CD7 molecule (Cd7), transcript variant X1, mRNA</t>
  </si>
  <si>
    <t>XM_028891911.1</t>
  </si>
  <si>
    <t>tubulin alpha-1C chain (LOC114708557), mRNA</t>
  </si>
  <si>
    <t>XM_028860224.1</t>
  </si>
  <si>
    <t>required for meiotic nuclear division 5 homolog A (Rmnd5a), mRNA</t>
  </si>
  <si>
    <t>XM_028886154.1</t>
  </si>
  <si>
    <t>prosaposin (Psap), transcript variant X4, mRNA</t>
  </si>
  <si>
    <t>XM_028872274.1</t>
  </si>
  <si>
    <t>interferon-induced transmembrane protein 1-like (LOC114695076), transcript variant X2, mRNA</t>
  </si>
  <si>
    <t>XM_028890761.1</t>
  </si>
  <si>
    <t>tropomyosin 3 (Tpm3), transcript variant X5, mRNA</t>
  </si>
  <si>
    <t>XM_028857934.1</t>
  </si>
  <si>
    <t>beta-1,3-glucuronyltransferase 3 (B3gat3), mRNA</t>
  </si>
  <si>
    <t>XM_028876192.1</t>
  </si>
  <si>
    <t>SP110 nuclear body protein (Sp110), transcript variant X1, mRNA</t>
  </si>
  <si>
    <t>XM_028892068.1</t>
  </si>
  <si>
    <t>O-linked N-acetylglucosamine (GlcNAc) transferase (Ogt), transcript variant</t>
  </si>
  <si>
    <t>XM_028860993.1</t>
  </si>
  <si>
    <t>profilin 1 (Pfn1), mRNA</t>
  </si>
  <si>
    <t>XM_028858546.1</t>
  </si>
  <si>
    <t>ribosomal protein S15 (Rps15), mRNA</t>
  </si>
  <si>
    <t>XM_028881505.1</t>
  </si>
  <si>
    <t>killer cell lectin-like receptor subfamily B member 1F (LOC114701418), mRNA</t>
  </si>
  <si>
    <t>XM_028891307.1</t>
  </si>
  <si>
    <t>eukaryotic translation elongation factor 1 beta 2 (Eef1b2), mRNA</t>
  </si>
  <si>
    <t>XR_003736179.1</t>
  </si>
  <si>
    <t>uncharacterized LOC114703746 (LOC114703746), ncRNA</t>
  </si>
  <si>
    <t>XM_028890603.1</t>
  </si>
  <si>
    <t>muscleblind like splicing regulator 1 (Mbnl1), transcript variant X17, mRNA</t>
  </si>
  <si>
    <t>XM_028862548.1</t>
  </si>
  <si>
    <t>platelet glycoprotein VI-like (LOC114687928), mRNA</t>
  </si>
  <si>
    <t>XM_028861810.1</t>
  </si>
  <si>
    <t>immunoglobulin lambda-1 light chain-like (LOC114687105), mRNA</t>
  </si>
  <si>
    <t>XM_028861196.1</t>
  </si>
  <si>
    <t>MOB kinase activator 3A (Mob3a), transcript variant X1, mRNA</t>
  </si>
  <si>
    <t>XM_028857949.1</t>
  </si>
  <si>
    <t>AHNAK nucleoprotein (Ahnak), mRNA</t>
  </si>
  <si>
    <t>XM_028857385.1</t>
  </si>
  <si>
    <t>ubiquitin conjugating enzyme E2 D3 (Ube2d3), transcript variant X4, mRNA</t>
  </si>
  <si>
    <t>XM_028872314.1</t>
  </si>
  <si>
    <t>arginine and glutamate rich 1 (Arglu1), mRNA</t>
  </si>
  <si>
    <t>XM_028888541.1</t>
  </si>
  <si>
    <t>GDP dissociation inhibitor 1 (Gdi1), mRNA</t>
  </si>
  <si>
    <t>XR_003735818.1</t>
  </si>
  <si>
    <t>uncharacterized LOC114701400 (LOC114701400), ncRNA</t>
  </si>
  <si>
    <t>XM_028858452.1</t>
  </si>
  <si>
    <t>enolase 1 (Eno1), mRNA</t>
  </si>
  <si>
    <t>XM_028856775.1</t>
  </si>
  <si>
    <t>ribosomal protein L35 (Rpl35), mRNA</t>
  </si>
  <si>
    <t>XM_028890580.1</t>
  </si>
  <si>
    <t>C-C motif chemokine ligand 5 (Ccl5), mRNA</t>
  </si>
  <si>
    <t>XM_028892277.1</t>
  </si>
  <si>
    <t>prohibitin 2 (Phb2), mRNA</t>
  </si>
  <si>
    <t>XM_028889665.1</t>
  </si>
  <si>
    <t>unc-13 homolog D (Unc13d), mRNA</t>
  </si>
  <si>
    <t>XM_028870556.1</t>
  </si>
  <si>
    <t>myosin IG (Myo1g), mRNA</t>
  </si>
  <si>
    <t>XM_028872757.1</t>
  </si>
  <si>
    <t>ubiquitin conjugating enzyme E2 J1 (Ube2j1), mRNA</t>
  </si>
  <si>
    <t>XM_028862569.1</t>
  </si>
  <si>
    <t>ribosomal protein L18a (Rpl18a), mRNA</t>
  </si>
  <si>
    <t>XM_028858539.1</t>
  </si>
  <si>
    <t>calponin 2 (Cnn2), mRNA</t>
  </si>
  <si>
    <t>XM_028872259.1</t>
  </si>
  <si>
    <t>interferon-induced transmembrane protein 2 (LOC114695064), mRNA</t>
  </si>
  <si>
    <t>XM_028857362.1</t>
  </si>
  <si>
    <t>protein PET100 homolog, mitochondrial (LOC114683173), mRNA</t>
  </si>
  <si>
    <t>XM_028867635.1</t>
  </si>
  <si>
    <t>ribosomal protein lateral stalk subunit P1 (Rplp1), mRNA</t>
  </si>
  <si>
    <t>XM_028881324.1</t>
  </si>
  <si>
    <t>WASP actin nucleation promoting factor (Was), mRNA</t>
  </si>
  <si>
    <t>XM_028886961.1</t>
  </si>
  <si>
    <t>inosine monophosphate dehydrogenase 2 (Impdh2), transcript variant X2, mRNA</t>
  </si>
  <si>
    <t>XM_028865959.1</t>
  </si>
  <si>
    <t>mortality factor 4 like 1 (Morf4l1), transcript variant X3, mRNA</t>
  </si>
  <si>
    <t>XM_028883160.1</t>
  </si>
  <si>
    <t>ribosomal protein S7 (Rps7), mRNA</t>
  </si>
  <si>
    <t>XM_028893737.1</t>
  </si>
  <si>
    <t>radical S-adenosyl methionine domain containing 2 (Rsad2), mRNA</t>
  </si>
  <si>
    <t>XM_028859835.1</t>
  </si>
  <si>
    <t>ELOVL fatty acid elongase 5 (Elovl5), mRNA</t>
  </si>
  <si>
    <t>XM_028855046.1</t>
  </si>
  <si>
    <t>RAB4B, member RAS oncogene family (Rab4b), mRNA</t>
  </si>
  <si>
    <t>XM_028875683.1</t>
  </si>
  <si>
    <t>ribosomal protein L15 (Rpl15), mRNA</t>
  </si>
  <si>
    <t>XM_028870393.1</t>
  </si>
  <si>
    <t>PHD finger protein 11 (Phf11), transcript variant X1, mRNA</t>
  </si>
  <si>
    <t>XM_028894586.1</t>
  </si>
  <si>
    <t>eukaryotic translation initiation factor 3 subunit F (Eif3f), mRNA</t>
  </si>
  <si>
    <t>XM_028866768.1</t>
  </si>
  <si>
    <t>tyrosine 3-monooxygenase/tryptophan 5-monooxygenase activation protein epsilon (Ywhae), transcript variant X1, mRNA</t>
  </si>
  <si>
    <t>XM_028873802.1</t>
  </si>
  <si>
    <t>BTB domain containing 1 (Btbd1), mRNA</t>
  </si>
  <si>
    <t>XM_028859786.1</t>
  </si>
  <si>
    <t>resistin-like alpha (LOC114685170), mRNA</t>
  </si>
  <si>
    <t>XM_028858907.1</t>
  </si>
  <si>
    <t>ribosomal protein S29 (Rps29), mRNA</t>
  </si>
  <si>
    <t>XM_028883087.1</t>
  </si>
  <si>
    <t>acyl-CoA thioesterase 7 (Acot7), mRNA</t>
  </si>
  <si>
    <t>XM_028891024.1</t>
  </si>
  <si>
    <t>ribosomal protein S23 (Rps23), mRNA</t>
  </si>
  <si>
    <t>XM_028891406.1</t>
  </si>
  <si>
    <t>stromal cell derived factor 4 (Sdf4), mRNA</t>
  </si>
  <si>
    <t>XM_028864618.1</t>
  </si>
  <si>
    <t>ribosomal protein L7 (Rpl7), mRNA</t>
  </si>
  <si>
    <t>XM_028885567.1</t>
  </si>
  <si>
    <t>integrin subunit alpha L (Itgal), transcript variant X1, mRNA</t>
  </si>
  <si>
    <t>XM_028890957.1</t>
  </si>
  <si>
    <t>transmembrane protein 123 (Tmem123), mRNA</t>
  </si>
  <si>
    <t>XM_028867784.1</t>
  </si>
  <si>
    <t>ADP ribosylation factor like GTPase 6 interacting protein 1 (Arl6ip1), mRNA</t>
  </si>
  <si>
    <t>XM_028888353.1</t>
  </si>
  <si>
    <t>serine/threonine kinase 38 (Stk38), mRNA</t>
  </si>
  <si>
    <t>XR_003733566.1</t>
  </si>
  <si>
    <t>cellular nucleic acid-binding protein pseudogene (LOC114686303), misc_RNA</t>
  </si>
  <si>
    <t>XR_003735008.1</t>
  </si>
  <si>
    <t>small nucleolar RNA U2-19 (LOC114696382), ncRNA</t>
  </si>
  <si>
    <t>XM_028877913.1</t>
  </si>
  <si>
    <t>catalase (Cat), mRNA</t>
  </si>
  <si>
    <t>XM_028868399.1</t>
  </si>
  <si>
    <t>serine and arginine rich splicing factor 6 (Srsf6), mRNA</t>
  </si>
  <si>
    <t>XM_028855792.1</t>
  </si>
  <si>
    <t>guanine nucleotide-binding protein G(s) subunit alpha isoforms short (LOC114682029), transcript variant X1, mRNA</t>
  </si>
  <si>
    <t>XM_028864182.1</t>
  </si>
  <si>
    <t>translocase of outer mitochondrial membrane 7 (Tomm7), mRNA</t>
  </si>
  <si>
    <t>XM_028893497.1</t>
  </si>
  <si>
    <t>tropomyosin 4 (Tpm4), transcript variant X2, mRNA</t>
  </si>
  <si>
    <t>XM_028878424.1</t>
  </si>
  <si>
    <t>tetraspanin 13 (Tspan13), mRNA</t>
  </si>
  <si>
    <t>XM_028866296.1</t>
  </si>
  <si>
    <t>heat shock protein family A (Hsp70) member 8 (Hspa8), mRNA</t>
  </si>
  <si>
    <t>XM_028894319.1</t>
  </si>
  <si>
    <t>ribosomal protein S20 (Rps20), mRNA</t>
  </si>
  <si>
    <t>XM_028865328.1</t>
  </si>
  <si>
    <t>CMRF35-like molecule (LOC114690500), mRNA</t>
  </si>
  <si>
    <t>XM_028876638.1</t>
  </si>
  <si>
    <t>protein tyrosine phosphatase non-receptor type 7 (Ptpn7), mRNA</t>
  </si>
  <si>
    <t>XM_028870519.1</t>
  </si>
  <si>
    <t>Ras suppressor protein 1 (Rsu1), mRNA</t>
  </si>
  <si>
    <t>XM_028866873.1</t>
  </si>
  <si>
    <t>ribosomal protein L23a (Rpl23a), mRNA</t>
  </si>
  <si>
    <t>XM_028882481.1</t>
  </si>
  <si>
    <t>triggering receptor expressed on myeloid cells like 1 (Treml1), mRNA</t>
  </si>
  <si>
    <t>XM_028864489.1</t>
  </si>
  <si>
    <t>Fc receptor like A (Fcrla), mRNA</t>
  </si>
  <si>
    <t>XM_028855415.1</t>
  </si>
  <si>
    <t>myosin light chain 6 (Myl6), transcript variant X2, mRNA</t>
  </si>
  <si>
    <t>XM_028882239.1</t>
  </si>
  <si>
    <t>small integral membrane protein 14 (Smim14), mRNA</t>
  </si>
  <si>
    <t>XM_028890006.1</t>
  </si>
  <si>
    <t>clusterin (Clu), transcript variant X1, mRNA</t>
  </si>
  <si>
    <t>XM_028859693.1</t>
  </si>
  <si>
    <t>ribosomal protein L36 (Rpl36), transcript variant X2, mRNA</t>
  </si>
  <si>
    <t>XM_028861007.1</t>
  </si>
  <si>
    <t>platelet glycoprotein Ib alpha chain-like (LOC114686345), mRNA</t>
  </si>
  <si>
    <t>XM_028890796.1</t>
  </si>
  <si>
    <t>interleukin enhancer binding factor 2 (Ilf2), mRNA</t>
  </si>
  <si>
    <t>XM_028882606.1</t>
  </si>
  <si>
    <t>integrin subunit alpha 2b (Itga2b), mRNA</t>
  </si>
  <si>
    <t>XM_028875566.1</t>
  </si>
  <si>
    <t>selenoprotein P (Selenop), mRNA</t>
  </si>
  <si>
    <t>XM_028861784.1</t>
  </si>
  <si>
    <t>calreticulin (Calr), mRNA</t>
  </si>
  <si>
    <t>XM_028892567.1</t>
  </si>
  <si>
    <t>ZFP36 ring finger protein like 2 (Zfp36l2), mRNA</t>
  </si>
  <si>
    <t>XM_028886925.1</t>
  </si>
  <si>
    <t>shisa family member 5 (Shisa5), transcript variant X2, mRNA</t>
  </si>
  <si>
    <t>XM_028862171.1</t>
  </si>
  <si>
    <t>misshapen like kinase 1 (Mink1), mRNA</t>
  </si>
  <si>
    <t>XM_028859182.1</t>
  </si>
  <si>
    <t>ferritin light chain (Ftl), mRNA</t>
  </si>
  <si>
    <t>XM_028854992.1</t>
  </si>
  <si>
    <t>heterogeneous nuclear ribonucleoprotein H1 (Hnrnph1), transcript variant X3, mRNA</t>
  </si>
  <si>
    <t>XM_028889695.1</t>
  </si>
  <si>
    <t>histone H3.3 (LOC114707068), mRNA</t>
  </si>
  <si>
    <t>XM_028892545.1</t>
  </si>
  <si>
    <t>septin 9 (Septin9), transcript variant X5, mRNA</t>
  </si>
  <si>
    <t>XM_028860755.1</t>
  </si>
  <si>
    <t>peroxiredoxin 3 (Prdx3), mRNA</t>
  </si>
  <si>
    <t>XM_028879594.1</t>
  </si>
  <si>
    <t>GTPase, IMAP family member 4 (Gimap4), transcript variant X1, mRNA</t>
  </si>
  <si>
    <t>XM_028855781.1</t>
  </si>
  <si>
    <t>cathepsin Z (Ctsz), mRNA</t>
  </si>
  <si>
    <t>XM_028890107.1</t>
  </si>
  <si>
    <t>ribosomal protein S14 (Rps14), mRNA</t>
  </si>
  <si>
    <t>XM_028863328.1</t>
  </si>
  <si>
    <t>H-2 class I histocompatibility antigen, D-37 alpha chain-like (LOC114688820), mRNA</t>
  </si>
  <si>
    <t>XM_028893577.1</t>
  </si>
  <si>
    <t>ribosomal protein S24 (Rps24), transcript variant X2, mRNA</t>
  </si>
  <si>
    <t>XM_028856245.1</t>
  </si>
  <si>
    <t>MCL1 apoptosis regulator, BCL2 family member (Mcl1), mRNA</t>
  </si>
  <si>
    <t>XM_028854724.1</t>
  </si>
  <si>
    <t>ribosomal protein SA (Rpsa), mRNA</t>
  </si>
  <si>
    <t>XM_028871324.1</t>
  </si>
  <si>
    <t>MOB kinase activator 1A (Mob1a), mRNA</t>
  </si>
  <si>
    <t>XM_028863591.1</t>
  </si>
  <si>
    <t>heterogeneous nuclear ribonucleoprotein H-like (LOC114689210), mRNA</t>
  </si>
  <si>
    <t>XM_028877686.1</t>
  </si>
  <si>
    <t>protein disulfide isomerase family A member 6 (Pdia6), mRNA</t>
  </si>
  <si>
    <t>XM_028858749.1</t>
  </si>
  <si>
    <t>ribosomal protein L7a (Rpl7a), mRNA</t>
  </si>
  <si>
    <t>XM_028884900.1</t>
  </si>
  <si>
    <t>charged multivesicular body protein 2A (Chmp2a), transcript variant X3, mRN</t>
  </si>
  <si>
    <t>XM_028876154.1</t>
  </si>
  <si>
    <t>40S ribosomal protein S4, X isoform-like (LOC114697806), mRNA</t>
  </si>
  <si>
    <t>XM_028882187.1</t>
  </si>
  <si>
    <t>purinergic receptor P2Y12 (P2ry12), transcript variant X1, mRNA</t>
  </si>
  <si>
    <t>XM_028879127.1</t>
  </si>
  <si>
    <t>interferon induced protein 44 (Ifi44), mRNA</t>
  </si>
  <si>
    <t>XM_028893508.1</t>
  </si>
  <si>
    <t>RAB8A, member RAS oncogene family (Rab8a), mRNA</t>
  </si>
  <si>
    <t>XM_028867956.1</t>
  </si>
  <si>
    <t>eukaryotic translation initiation factor 3 subunit E (Eif3e), mRNA</t>
  </si>
  <si>
    <t>XM_028853724.1</t>
  </si>
  <si>
    <t>fermitin family member 3 (Fermt3), transcript variant X3, mRNA</t>
  </si>
  <si>
    <t>XM_028879072.1</t>
  </si>
  <si>
    <t>ETS proto-oncogene 1, transcription factor (Ets1), transcript variant X2, m</t>
  </si>
  <si>
    <t>XR_003733396.1</t>
  </si>
  <si>
    <t>uncharacterized LOC114684668 (LOC114684668), ncRNA</t>
  </si>
  <si>
    <t>XM_028868164.1</t>
  </si>
  <si>
    <t>OTU deubiquitinase with linear linkage specificity like (Otulinl), mRNA</t>
  </si>
  <si>
    <t>XM_028861017.1</t>
  </si>
  <si>
    <t>proteasome subunit beta 9 (Psmb9), mRNA</t>
  </si>
  <si>
    <t>XM_028879596.1</t>
  </si>
  <si>
    <t>GTPase, IMAP family member 8 (Gimap8), mRNA</t>
  </si>
  <si>
    <t>XM_028887657.1</t>
  </si>
  <si>
    <t>lysosomal protein transmembrane 5 (Laptm5), mRNA</t>
  </si>
  <si>
    <t>XM_028859907.1</t>
  </si>
  <si>
    <t>ribosomal protein S28 (Rps28), mRNA</t>
  </si>
  <si>
    <t>XM_028885781.1</t>
  </si>
  <si>
    <t>transmembrane p24 trafficking protein 2 (Tmed2), transcript variant X2, mRN</t>
  </si>
  <si>
    <t>XM_028895291.1</t>
  </si>
  <si>
    <t>ribosomal protein L29 (Rpl29), mRNA</t>
  </si>
  <si>
    <t>XM_028881831.1</t>
  </si>
  <si>
    <t>cystatin-C-like (LOC114701688), mRNA</t>
  </si>
  <si>
    <t>XM_028861454.1</t>
  </si>
  <si>
    <t>eukaryotic translation elongation factor 1 alpha 1 (Eef1a1), mRNA</t>
  </si>
  <si>
    <t>XM_028859909.1</t>
  </si>
  <si>
    <t>RAB11B, member RAS oncogene family (Rab11b), mRNA</t>
  </si>
  <si>
    <t>XM_028879645.1</t>
  </si>
  <si>
    <t>GTPase IMAP family member 7-like (LOC114700138), mRNA</t>
  </si>
  <si>
    <t>XM_028863572.1</t>
  </si>
  <si>
    <t>G protein-coupled receptor kinase 6 (Grk6), transcript variant X1, mRNA</t>
  </si>
  <si>
    <t>XM_028865359.1</t>
  </si>
  <si>
    <t>cell cycle progression 1 (Ccpg1), transcript variant X4, mRNA</t>
  </si>
  <si>
    <t>XM_028854943.1</t>
  </si>
  <si>
    <t>transmembrane protein 160 (Tmem160), mRNA</t>
  </si>
  <si>
    <t>XM_028856842.1</t>
  </si>
  <si>
    <t>ribosomal protein L34 (Rpl34), mRNA</t>
  </si>
  <si>
    <t>XM_028859954.1</t>
  </si>
  <si>
    <t>trem-like transcript 1 protein (LOC114685340), mRNA</t>
  </si>
  <si>
    <t>XM_028878064.1</t>
  </si>
  <si>
    <t>high mobility group box 1 (Hmgb1), transcript variant X2, mRNA</t>
  </si>
  <si>
    <t>XM_028878402.1</t>
  </si>
  <si>
    <t>TSC22 domain family member 1 (Tsc22d1), transcript variant X6, mRNA</t>
  </si>
  <si>
    <t>XM_028879892.1</t>
  </si>
  <si>
    <t>linker for activation of T cells (Lat), transcript variant X2, mRNA</t>
  </si>
  <si>
    <t>XM_028871875.1</t>
  </si>
  <si>
    <t>NADH:ubiquinone oxidoreductase subunit B9 (Ndufb9), mRNA</t>
  </si>
  <si>
    <t>XM_028859535.1</t>
  </si>
  <si>
    <t>mitogen-activated protein kinase kinase kinase kinase 1 (Map4k1), transcript variant X1, mRNA</t>
  </si>
  <si>
    <t>XM_028881483.1</t>
  </si>
  <si>
    <t>C-type lectin domain family 12 member B (Clec12b), mRNA</t>
  </si>
  <si>
    <t>XM_028863695.1</t>
  </si>
  <si>
    <t>leukocyte immunoglobulin-like receptor subfamily A member 5 (LOC114689378), mRNA</t>
  </si>
  <si>
    <t>XM_028890426.1</t>
  </si>
  <si>
    <t>HIG1 hypoxia inducible domain family member 1A (Higd1a), mRNA</t>
  </si>
  <si>
    <t>XM_028867904.1</t>
  </si>
  <si>
    <t>interleukin 21 receptor (Il21r), mRNA</t>
  </si>
  <si>
    <t>XM_028853723.1</t>
  </si>
  <si>
    <t>fermitin family member 3 (Fermt3), transcript variant X2, mRNA</t>
  </si>
  <si>
    <t>XM_028859253.1</t>
  </si>
  <si>
    <t>coiled-coil domain containing 114 (Ccdc114), mRNA</t>
  </si>
  <si>
    <t>XM_028877301.1</t>
  </si>
  <si>
    <t>ATPase Na+/K+ transporting subunit alpha 1 (Atp1a1), mRNA</t>
  </si>
  <si>
    <t>XM_028880881.1</t>
  </si>
  <si>
    <t>ribosomal protein L13 (Rpl13), mRNA</t>
  </si>
  <si>
    <t>XM_028858474.1</t>
  </si>
  <si>
    <t>proteasome subunit alpha 3 (Psma3), transcript variant X1, mRNA</t>
  </si>
  <si>
    <t>XM_028882234.1</t>
  </si>
  <si>
    <t>ribosomal protein L9 (Rpl9), mRNA</t>
  </si>
  <si>
    <t>XM_028884049.1</t>
  </si>
  <si>
    <t>charged multivesicular body protein 5 (Chmp5), mRNA</t>
  </si>
  <si>
    <t>XM_028892082.1</t>
  </si>
  <si>
    <t>ribosomal protein S4 X-linked (Rps4x), mRNA</t>
  </si>
  <si>
    <t>XM_028886633.1</t>
  </si>
  <si>
    <t>calmodulin 1 (Calm1), mRNA</t>
  </si>
  <si>
    <t>XM_028865759.1</t>
  </si>
  <si>
    <t>ribosomal protein L31 (Rpl31), transcript variant X1, mRNA</t>
  </si>
  <si>
    <t>XM_028890241.1</t>
  </si>
  <si>
    <t>sorting nexin 3 (Snx3), mRNA</t>
  </si>
  <si>
    <t>XM_028866903.1</t>
  </si>
  <si>
    <t>ribosomal protein L4 (Rpl4), mRNA</t>
  </si>
  <si>
    <t>XM_028868680.1</t>
  </si>
  <si>
    <t>pleckstrin and Sec7 domain containing 4 (Psd4), mRNA</t>
  </si>
  <si>
    <t>XM_028893197.1</t>
  </si>
  <si>
    <t>ribosomal protein S8 (Rps8), mRNA</t>
  </si>
  <si>
    <t>XM_028878810.1</t>
  </si>
  <si>
    <t>tescalcin (Tesc), mRNA</t>
  </si>
  <si>
    <t>XM_028867398.1</t>
  </si>
  <si>
    <t>ribosomal protein L5 (Rpl5), transcript variant X2, mRNA</t>
  </si>
  <si>
    <t>XM_028857213.1</t>
  </si>
  <si>
    <t>protein phosphatase 2 catalytic subunit alpha (Ppp2ca), mRNA</t>
  </si>
  <si>
    <t>XM_028894598.1</t>
  </si>
  <si>
    <t>ribosomal protein L27a (Rpl27a), mRNA</t>
  </si>
  <si>
    <t>XM_028882650.1</t>
  </si>
  <si>
    <t>formin like 1 (Fmnl1), mRNA</t>
  </si>
  <si>
    <t>XM_028871801.1</t>
  </si>
  <si>
    <t>NADH:ubiquinone oxidoreductase core subunit V1 (Ndufv1), mRNA</t>
  </si>
  <si>
    <t>XM_028887936.1</t>
  </si>
  <si>
    <t>lymphotoxin beta (Ltb), transcript variant X2, mRNA</t>
  </si>
  <si>
    <t>XM_028876231.1</t>
  </si>
  <si>
    <t>prothymosin alpha (Ptma), mRNA</t>
  </si>
  <si>
    <t>XM_028861535.1</t>
  </si>
  <si>
    <t>protein phosphatase 2 scaffold subunit Aalpha (Ppp2r1a), mRNA</t>
  </si>
  <si>
    <t>XM_028859214.1</t>
  </si>
  <si>
    <t>ribosomal protein L18 (Rpl18), mRNA</t>
  </si>
  <si>
    <t>XM_028865173.1</t>
  </si>
  <si>
    <t>LIM domain containing 2 (Limd2), transcript variant X1, mRNA</t>
  </si>
  <si>
    <t>XM_028856867.1</t>
  </si>
  <si>
    <t>ribosomal protein L27 (Rpl27), mRNA</t>
  </si>
  <si>
    <t>XM_028880703.1</t>
  </si>
  <si>
    <t>NECAP endocytosis associated 2 (Necap2), transcript variant X1, mRNA</t>
  </si>
  <si>
    <t>XM_028854936.1</t>
  </si>
  <si>
    <t>NOP53 ribosome biogenesis factor (Nop53), mRNA</t>
  </si>
  <si>
    <t>XM_028881270.1</t>
  </si>
  <si>
    <t>lysosomal associated membrane protein 1 (Lamp1), mRNA</t>
  </si>
  <si>
    <t>XM_028885113.1</t>
  </si>
  <si>
    <t>pinin, desmosome associated protein (Pnn), mRNA</t>
  </si>
  <si>
    <t>XM_028888386.1</t>
  </si>
  <si>
    <t>TAP binding protein (Tapbp), mRNA</t>
  </si>
  <si>
    <t>XM_028869409.1</t>
  </si>
  <si>
    <t>ribosomal protein L26 (Rpl26), mRNA</t>
  </si>
  <si>
    <t>XM_028885687.1</t>
  </si>
  <si>
    <t>chromosome unknown C16orf54 homolog (CUNH16orf54), transcript variant X2, m</t>
  </si>
  <si>
    <t>XM_028873788.1</t>
  </si>
  <si>
    <t>ribosomal protein S17 (Rps17), mRNA</t>
  </si>
  <si>
    <t>XM_028887332.1</t>
  </si>
  <si>
    <t>NADH:ubiquinone oxidoreductase subunit A1 (Ndufa1), mRNA</t>
  </si>
  <si>
    <t>XM_028894706.1</t>
  </si>
  <si>
    <t>mitotic-spindle organizing protein 2-like (LOC114710540), mRNA</t>
  </si>
  <si>
    <t>XM_028888277.1</t>
  </si>
  <si>
    <t>interferon alpha-inducible protein 27, mitochondrial-like (LOC114706055), t</t>
  </si>
  <si>
    <t>XM_028862728.1</t>
  </si>
  <si>
    <t>eukaryotic translation elongation factor 2 (Eef2), mRNA</t>
  </si>
  <si>
    <t>XM_028863485.1</t>
  </si>
  <si>
    <t>transmembrane p24 trafficking protein 9 (Tmed9), mRNA</t>
  </si>
  <si>
    <t>XM_028871942.1</t>
  </si>
  <si>
    <t>60S ribosomal protein L17 (LOC114694874), mRNA</t>
  </si>
  <si>
    <t>XM_028894746.1</t>
  </si>
  <si>
    <t>clathrin light chain A (Clta), transcript variant X4, mRNA</t>
  </si>
  <si>
    <t>XM_028875816.1</t>
  </si>
  <si>
    <t>ribosomal protein L22 like 1 (Rpl22l1), transcript variant X1, mRNA</t>
  </si>
  <si>
    <t>XM_028855783.1</t>
  </si>
  <si>
    <t>tubulin beta 1 class VI (Tubb1), mRNA</t>
  </si>
  <si>
    <t>XM_028874009.1</t>
  </si>
  <si>
    <t>40S ribosomal protein S6 (LOC114696334), mRNA</t>
  </si>
  <si>
    <t>XM_028861013.1</t>
  </si>
  <si>
    <t>bromodomain containing 2 (Brd2), transcript variant X2, mRNA</t>
  </si>
  <si>
    <t>XM_028868992.1</t>
  </si>
  <si>
    <t>family with sequence similarity 117 member A (Fam117a), mRNA</t>
  </si>
  <si>
    <t>XM_028856434.1</t>
  </si>
  <si>
    <t>prostaglandin reductase 1 (Ptgr1), mRNA</t>
  </si>
  <si>
    <t>XM_028858575.1</t>
  </si>
  <si>
    <t>cold inducible RNA binding protein (Cirbp), mRNA</t>
  </si>
  <si>
    <t>XM_028894964.1</t>
  </si>
  <si>
    <t>cathepsin C (Ctsc), transcript variant X1, mRNA</t>
  </si>
  <si>
    <t>XM_028891549.1</t>
  </si>
  <si>
    <t>ribosomal protein S27a (Rps27a), mRNA</t>
  </si>
  <si>
    <t>XM_028883986.1</t>
  </si>
  <si>
    <t>valosin containing protein (Vcp), transcript variant X1, mRNA</t>
  </si>
  <si>
    <t>XM_028868981.1</t>
  </si>
  <si>
    <t>protein phosphatase 1 regulatory subunit 9B (Ppp1r9b), mRNA</t>
  </si>
  <si>
    <t>XM_028855254.1</t>
  </si>
  <si>
    <t>cytochrome c oxidase subunit 6B1 (LOC114681644), mRNA</t>
  </si>
  <si>
    <t>XM_028865190.1</t>
  </si>
  <si>
    <t>intercellular adhesion molecule 2 (Icam2), mRNA</t>
  </si>
  <si>
    <t>XM_028893783.1</t>
  </si>
  <si>
    <t>RNA binding motif protein 38 (Rbm38), mRNA</t>
  </si>
  <si>
    <t>XM_028887334.1</t>
  </si>
  <si>
    <t>ribosomal protein L39 (Rpl39), mRNA</t>
  </si>
  <si>
    <t>XM_028858199.1</t>
  </si>
  <si>
    <t>integrin linked kinase (Ilk), mRNA</t>
  </si>
  <si>
    <t>XM_028867140.1</t>
  </si>
  <si>
    <t>acidic nuclear phosphoprotein 32 family member A (Anp32a), transcript variant X2, mRNA</t>
  </si>
  <si>
    <t>XM_028884491.1</t>
  </si>
  <si>
    <t>tyrosine 3-monooxygenase/tryptophan 5-monooxygenase activation protein zeta (Ywhaz)</t>
  </si>
  <si>
    <t>XM_028874506.1</t>
  </si>
  <si>
    <t>eukaryotic translation initiation factor 4B (Eif4b), mRNA</t>
  </si>
  <si>
    <t>XM_028878073.1</t>
  </si>
  <si>
    <t>mesenteric estrogen dependent adipogenesis (Medag), mRNA</t>
  </si>
  <si>
    <t>XM_028866355.1</t>
  </si>
  <si>
    <t>sorting nexin 1 (Snx1), mRNA</t>
  </si>
  <si>
    <t>XM_028855626.1</t>
  </si>
  <si>
    <t>ribophorin II (Rpn2), transcript variant X3, mRNA</t>
  </si>
  <si>
    <t>XM_028863998.1</t>
  </si>
  <si>
    <t>ribosomal protein L32 (Rpl32), mRNA</t>
  </si>
  <si>
    <t>XM_028873067.1</t>
  </si>
  <si>
    <t>GLI pathogenesis related 1 (Glipr1), mRNA</t>
  </si>
  <si>
    <t>XM_028879128.1</t>
  </si>
  <si>
    <t>interferon induced protein 44 like (Ifi44l), mRNA</t>
  </si>
  <si>
    <t>XM_028861049.1</t>
  </si>
  <si>
    <t>H-2 class I histocompatibility antigen, Q10 alpha chain-like (LOC114686366), transcript variant X16, mRNA</t>
  </si>
  <si>
    <t>XM_028857939.1</t>
  </si>
  <si>
    <t>eukaryotic translation elongation factor 1 gamma (Eef1g), mRNA</t>
  </si>
  <si>
    <t>XM_028883807.1</t>
  </si>
  <si>
    <t>heat shock protein 90 alpha family class A member 1 (Hsp90aa1), mRNA</t>
  </si>
  <si>
    <t>XM_028884576.1</t>
  </si>
  <si>
    <t>ribosomal protein S13 (Rps13), mRNA</t>
  </si>
  <si>
    <t>XM_028867833.1</t>
  </si>
  <si>
    <t>cytochrome b-c1 complex subunit 2, mitochondrial (LOC114692176), mRNA</t>
  </si>
  <si>
    <t>XM_028884902.1</t>
  </si>
  <si>
    <t>ribosomal protein S5 (Rps5), mRNA</t>
  </si>
  <si>
    <t>XM_028883549.1</t>
  </si>
  <si>
    <t>thymosin beta 4 X-linked (Tmsb4x), mRNA</t>
  </si>
  <si>
    <t>XM_028888388.1</t>
  </si>
  <si>
    <t>ribosomal protein S18 (Rps18), mRNA</t>
  </si>
  <si>
    <t>XM_028856755.1</t>
  </si>
  <si>
    <t>parvin gamma (Parvg), mRNA</t>
  </si>
  <si>
    <t>XM_028855663.1</t>
  </si>
  <si>
    <t>ribosomal protein L6 (Rpl6), mRNA</t>
  </si>
  <si>
    <t>XM_028867707.1</t>
  </si>
  <si>
    <t>guanosine monophosphate reductase (Gmpr), mRNA</t>
  </si>
  <si>
    <t>XM_028888762.1</t>
  </si>
  <si>
    <t>receptor for activated C kinase 1 (Rack1), mRNA</t>
  </si>
  <si>
    <t>XM_028881399.1</t>
  </si>
  <si>
    <t>tubulin beta 2A class IIa (Tubb2a), mRNA</t>
  </si>
  <si>
    <t>XM_028890844.1</t>
  </si>
  <si>
    <t>ribosomal protein S27 (Rps27), mRNA</t>
  </si>
  <si>
    <t>XM_028878239.1</t>
  </si>
  <si>
    <t>SPT4 homolog, DSIF elongation factor subunit (Supt4h1), mRNA</t>
  </si>
  <si>
    <t>XM_028875430.1</t>
  </si>
  <si>
    <t>ribosomal protein L11 (Rpl11), mRNA</t>
  </si>
  <si>
    <t>XM_028876053.1</t>
  </si>
  <si>
    <t>histone H3.3-like (LOC114697740), mRNA</t>
  </si>
  <si>
    <t>XM_028885333.1</t>
  </si>
  <si>
    <t>ribosomal protein S21 (Rps21), mRNA</t>
  </si>
  <si>
    <t>XM_028878715.1</t>
  </si>
  <si>
    <t>small EDRK-rich factor 2 (Serf2), transcript variant X2, mRNA</t>
  </si>
  <si>
    <t>XM_028887783.1</t>
  </si>
  <si>
    <t>RB binding protein 7, chromatin remodeling factor (Rbbp7), mRNA</t>
  </si>
  <si>
    <t>XM_028855189.1</t>
  </si>
  <si>
    <t>vesicle associated membrane protein 8 (Vamp8), mRNA</t>
  </si>
  <si>
    <t>XM_028866372.1</t>
  </si>
  <si>
    <t>ribosomal protein S25 (Rps25), mRNA</t>
  </si>
  <si>
    <t>XM_028891463.1</t>
  </si>
  <si>
    <t>aurora kinase A interacting protein 1 (Aurkaip1), mRNA</t>
  </si>
  <si>
    <t>XM_028863215.1</t>
  </si>
  <si>
    <t>60S ribosomal protein L35a (LOC114688674), mRNA</t>
  </si>
  <si>
    <t>XM_028856557.1</t>
  </si>
  <si>
    <t>protein kinase AMP-activated non-catalytic subunit beta 1 (Prkab1), mRNA</t>
  </si>
  <si>
    <t>XM_028879581.1</t>
  </si>
  <si>
    <t>GTPase IMAP family member 1-like (LOC114700095), transcript variant X1, mRN</t>
  </si>
  <si>
    <t>XM_028861732.1</t>
  </si>
  <si>
    <t>H-2 class I histocompatibility antigen, D-37 alpha chain-like (LOC114687019), mRNA</t>
  </si>
  <si>
    <t>XR_003735494.1</t>
  </si>
  <si>
    <t>40S ribosomal protein S19 pseudogene (LOC114699272), misc_RNA</t>
  </si>
  <si>
    <t>XM_028859357.1</t>
  </si>
  <si>
    <t>epsin 1 (Epn1), transcript variant X2, mRNA</t>
  </si>
  <si>
    <t>XM_028876589.1</t>
  </si>
  <si>
    <t>small nuclear ribonucleoprotein polypeptide E (Snrpe), mRNA</t>
  </si>
  <si>
    <t>XM_028853566.1</t>
  </si>
  <si>
    <t>actin gamma 1 (Actg1), mRNA</t>
  </si>
  <si>
    <t>XM_028854008.1</t>
  </si>
  <si>
    <t>small nuclear ribonucleoprotein polypeptide G (Snrpg), mRNA</t>
  </si>
  <si>
    <t>XM_028869630.1</t>
  </si>
  <si>
    <t>RAP1B, member of RAS oncogene family (Rap1b), mRNA</t>
  </si>
  <si>
    <t>XM_028869108.1</t>
  </si>
  <si>
    <t>ribosomal protein L23 (Rpl23), mRNA</t>
  </si>
  <si>
    <t>XM_028884898.1</t>
  </si>
  <si>
    <t>charged multivesicular body protein 2A (Chmp2a), transcript variant X1, mRN</t>
  </si>
  <si>
    <t>XM_028861747.1</t>
  </si>
  <si>
    <t>60S ribosomal protein L7a (LOC114687032), mRNA</t>
  </si>
  <si>
    <t>XM_028856446.1</t>
  </si>
  <si>
    <t>polypyrimidine tract binding protein 3 (Ptbp3), transcript variant X1, mRNA</t>
  </si>
  <si>
    <t>XM_028878028.1</t>
  </si>
  <si>
    <t>ribosomal protein L21 (Rpl21), mRNA</t>
  </si>
  <si>
    <t>XM_028855191.1</t>
  </si>
  <si>
    <t>vesicle associated membrane protein 5 (Vamp5), mRNA</t>
  </si>
  <si>
    <t>XM_028889523.1</t>
  </si>
  <si>
    <t>C-C motif chemokine receptor 7 (Ccr7), mRNA</t>
  </si>
  <si>
    <t>XM_028868279.1</t>
  </si>
  <si>
    <t>gamma-glutamylamine cyclotransferase (Ggact), transcript variant X1, mRNA</t>
  </si>
  <si>
    <t>XM_028854714.1</t>
  </si>
  <si>
    <t>ribosomal protein L14 (Rpl14), mRNA</t>
  </si>
  <si>
    <t>XM_028857532.1</t>
  </si>
  <si>
    <t>histone H2A.Z (LOC114683296), mRNA</t>
  </si>
  <si>
    <t>XM_028858704.1</t>
  </si>
  <si>
    <t>ribosomal protein S3A (Rps3a), mRNA</t>
  </si>
  <si>
    <t>XM_028866102.1</t>
  </si>
  <si>
    <t>short transmembrane mitochondrial protein 1 (Stmp1), mRNA</t>
  </si>
  <si>
    <t>XM_028883079.1</t>
  </si>
  <si>
    <t>ribosomal protein L22 (Rpl22), transcript variant X1, mRNA</t>
  </si>
  <si>
    <t>XM_028878995.1</t>
  </si>
  <si>
    <t>CD82 molecule (Cd82), mRNA</t>
  </si>
  <si>
    <t>XM_028889552.1</t>
  </si>
  <si>
    <t>ribosomal protein L19 (Rpl19), mRNA</t>
  </si>
  <si>
    <t>XM_028893767.1</t>
  </si>
  <si>
    <t>cytochrome b-c1 complex subunit 7 (LOC114709796), mRNA</t>
  </si>
  <si>
    <t>XM_028861697.1</t>
  </si>
  <si>
    <t>tubulin beta class I (Tubb), mRNA</t>
  </si>
  <si>
    <t>XM_028861730.1</t>
  </si>
  <si>
    <t>H-2 class I histocompatibility antigen, Q10 alpha chain-like (LOC114687018), transcript variant X2, mRNA</t>
  </si>
  <si>
    <t>XM_028871173.1</t>
  </si>
  <si>
    <t>ribosomal protein L3 (Rpl3), mRNA</t>
  </si>
  <si>
    <t>XM_028861032.1</t>
  </si>
  <si>
    <t>H-2 class I histocompatibility antigen, Q10 alpha chain-like (LOC114686366), transcript variant X1, mRNA</t>
  </si>
  <si>
    <t>XM_028861900.1</t>
  </si>
  <si>
    <t>ribosomal protein S11 (Rps11), mRNA</t>
  </si>
  <si>
    <t>XM_028871763.1</t>
  </si>
  <si>
    <t>capping actin protein of muscle Z-line subunit alpha 2 (Capza2), mRNA</t>
  </si>
  <si>
    <t>XM_028876015.1</t>
  </si>
  <si>
    <t>transmembrane protein 71 (Tmem71), mRNA</t>
  </si>
  <si>
    <t>XM_028862563.1</t>
  </si>
  <si>
    <t>H-2 class I histocompatibility antigen, Q10 alpha chain-like (LOC114687936), mRNA</t>
  </si>
  <si>
    <t>XM_028877501.1</t>
  </si>
  <si>
    <t>ribosomal protein S3 (Rps3), mRNA</t>
  </si>
  <si>
    <t>XM_028856832.1</t>
  </si>
  <si>
    <t>beclin 1 (Becn1), transcript variant X2, mRNA</t>
  </si>
  <si>
    <t>XM_028867397.1</t>
  </si>
  <si>
    <t>ribosomal protein L5 (Rpl5), transcript variant X1, mRNA</t>
  </si>
  <si>
    <t>XR_003734151.1</t>
  </si>
  <si>
    <t>uncharacterized LOC114690910 (LOC114690910), ncRNA</t>
  </si>
  <si>
    <t>XM_028855499.1</t>
  </si>
  <si>
    <t>ribosomal protein S26 (Rps26), mRNA</t>
  </si>
  <si>
    <t>XM_028888380.1</t>
  </si>
  <si>
    <t>prefoldin subunit 6 (Pfdn6), mRNA</t>
  </si>
  <si>
    <t>XM_028860607.1</t>
  </si>
  <si>
    <t>SEC11 homolog C, signal peptidase complex subunit (Sec11c), transcript variant X1, mRNA</t>
  </si>
  <si>
    <t>XM_028861176.1</t>
  </si>
  <si>
    <t>MAPK interacting serine/threonine kinase 2 (Mknk2), transcript variant X2, mRNA</t>
  </si>
  <si>
    <t>XM_028884342.1</t>
  </si>
  <si>
    <t>membrane spanning 4-domains A1 (Ms4a1), mRNA</t>
  </si>
  <si>
    <t>XM_028875919.1</t>
  </si>
  <si>
    <t>DEAD-box helicase 3 X-linked (Ddx3x), transcript variant X3, mRNA</t>
  </si>
  <si>
    <t>XM_028861811.1</t>
  </si>
  <si>
    <t>immunoglobulin lambda-1 light chain-like (LOC114687106), mRNA</t>
  </si>
  <si>
    <t>XM_028889382.1</t>
  </si>
  <si>
    <t>PDZ and LIM domain 1 (Pdlim1), mRNA</t>
  </si>
  <si>
    <t>XM_028884463.1</t>
  </si>
  <si>
    <t>ribosomal protein L30 (Rpl30), transcript variant X2, mRNA</t>
  </si>
  <si>
    <t>XM_028860653.1</t>
  </si>
  <si>
    <t>DNA polymerase delta 4, accessory subunit (Pold4), mRNA</t>
  </si>
  <si>
    <t>XM_028867782.1</t>
  </si>
  <si>
    <t>ribosomal protein S15a (Rps15a), mRNA</t>
  </si>
  <si>
    <t>XM_028885491.1</t>
  </si>
  <si>
    <t>mitogen-activated protein kinase 3 (Mapk3), mRNA</t>
  </si>
  <si>
    <t>XM_028879589.1</t>
  </si>
  <si>
    <t>GTPase IMAP family member 6-like (LOC114700097), mRNA</t>
  </si>
  <si>
    <t>XM_028859477.1</t>
  </si>
  <si>
    <t>neurogranin (Nrgn), mRNA</t>
  </si>
  <si>
    <t>XM_028875039.1</t>
  </si>
  <si>
    <t>60S ribosomal protein L36a-like (LOC114697018), mRNA</t>
  </si>
  <si>
    <t>XM_028864376.1</t>
  </si>
  <si>
    <t>cellular repressor of E1A stimulated genes 1 (Creg1), transcript variant X1, mRNA</t>
  </si>
  <si>
    <t>XM_028879593.1</t>
  </si>
  <si>
    <t>GTPase, IMAP family member 6 (Gimap6), mRNA</t>
  </si>
  <si>
    <t>XM_028887799.1</t>
  </si>
  <si>
    <t>voltage dependent anion channel 3 (Vdac3), transcript variant X2, mRNA</t>
  </si>
  <si>
    <t>XM_028859132.1</t>
  </si>
  <si>
    <t>ribosomal protein S16 (Rps16), mRNA</t>
  </si>
  <si>
    <t>XM_028875283.1</t>
  </si>
  <si>
    <t>mitochondrial contact site and cristae organizing system subunit 10 (Micos10), mRNA</t>
  </si>
  <si>
    <t>XM_028895082.1</t>
  </si>
  <si>
    <t>interleukin 7 receptor (Il7r), mRNA</t>
  </si>
  <si>
    <t>XM_028880766.1</t>
  </si>
  <si>
    <t>growth arrest and DNA damage inducible alpha (Gadd45a), mRNA</t>
  </si>
  <si>
    <t>XM_028883169.1</t>
  </si>
  <si>
    <t>ADAM like decysin 1 (Adamdec1), mRNA</t>
  </si>
  <si>
    <t>XM_028855285.1</t>
  </si>
  <si>
    <t>calpain small subunit 1 (Capns1), mRNA</t>
  </si>
  <si>
    <t>XM_028885692.1</t>
  </si>
  <si>
    <t>apoptosis-associated speck-like protein containing a CARD (LOC114704433), t</t>
  </si>
  <si>
    <t>XM_028869723.1</t>
  </si>
  <si>
    <t>proteasome subunit alpha 6 (Psma6), mRNA</t>
  </si>
  <si>
    <t>XM_028885545.1</t>
  </si>
  <si>
    <t>PAXIP1 associated glutamate rich protein 1 (Pagr1), mRNA</t>
  </si>
  <si>
    <t>XM_028893074.1</t>
  </si>
  <si>
    <t>zinc finger AN1-type containing 2B (Zfand2b), mRNA</t>
  </si>
  <si>
    <t>XM_028854941.1</t>
  </si>
  <si>
    <t>selenoprotein W (Selenow), mRNA</t>
  </si>
  <si>
    <t>XM_028866047.1</t>
  </si>
  <si>
    <t>tropomyosin 1 (Tpm1), transcript variant X2, mRNA</t>
  </si>
  <si>
    <t>XM_028873742.1</t>
  </si>
  <si>
    <t>LBH regulator of WNT signaling pathway (Lbh), mRNA</t>
  </si>
  <si>
    <t>XR_003733047.1</t>
  </si>
  <si>
    <t>5S ribosomal RNA (LOC114682481), rRNA</t>
  </si>
  <si>
    <t>XM_028894173.1</t>
  </si>
  <si>
    <t>selenoprotein H (Selenoh), mRNA</t>
  </si>
  <si>
    <t>XM_028876619.1</t>
  </si>
  <si>
    <t>adiponectin receptor 1 (Adipor1), transcript variant X1, mRNA</t>
  </si>
  <si>
    <t>XM_028854718.1</t>
  </si>
  <si>
    <t>nucleoporin 210 (Nup210), mRNA</t>
  </si>
  <si>
    <t>XM_028891951.1</t>
  </si>
  <si>
    <t>tubulin alpha-1A chain-like (LOC114708577), mRNA</t>
  </si>
  <si>
    <t>XM_028863729.1</t>
  </si>
  <si>
    <t>NACHT, LRR and PYD domains-containing protein 1a-like (LOC114689447), mRNA</t>
  </si>
  <si>
    <t>XM_028891197.1</t>
  </si>
  <si>
    <t>GDP dissociation inhibitor 2 (Gdi2), mRNA</t>
  </si>
  <si>
    <t>XM_028884031.1</t>
  </si>
  <si>
    <t>DDB1 and CUL4 associated factor 12 (Dcaf12), mRNA</t>
  </si>
  <si>
    <t>XM_028888920.1</t>
  </si>
  <si>
    <t>dynein light chain roadblock-type 1 (Dynlrb1), mRNA</t>
  </si>
  <si>
    <t>XM_028858994.1</t>
  </si>
  <si>
    <t>calpain 2 (Capn2), mRNA</t>
  </si>
  <si>
    <t>XM_028866402.1</t>
  </si>
  <si>
    <t>archain 1 (Arcn1), mRNA</t>
  </si>
  <si>
    <t>XM_028858466.1</t>
  </si>
  <si>
    <t>phosphatidylinositol-4,5-bisphosphate 3-kinase catalytic subunit delta (Pik3cd), mRNA</t>
  </si>
  <si>
    <t>XM_028862558.1</t>
  </si>
  <si>
    <t>H-2 class I histocompatibility antigen, Q10 alpha chain-like (LOC114687933), transcript variant X5, mRNA</t>
  </si>
  <si>
    <t>XM_028875823.1</t>
  </si>
  <si>
    <t>switching B cell complex subunit SWAP70 (Swap70), mRNA</t>
  </si>
  <si>
    <t>XM_028856538.1</t>
  </si>
  <si>
    <t>coagulation factor XIII A chain-like (LOC114682592), mRNA</t>
  </si>
  <si>
    <t>XM_028888381.1</t>
  </si>
  <si>
    <t>ribosomal protein L10a (Rpl10a), mRNA</t>
  </si>
  <si>
    <t>XM_028871253.1</t>
  </si>
  <si>
    <t>NADH:ubiquinone oxidoreductase subunit A6 (Ndufa6), mRNA</t>
  </si>
  <si>
    <t>XM_028861878.1</t>
  </si>
  <si>
    <t>ribosomal protein L13a (Rpl13a), mRNA</t>
  </si>
  <si>
    <t>XM_028854998.1</t>
  </si>
  <si>
    <t>sequestosome 1 (Sqstm1), mRNA</t>
  </si>
  <si>
    <t>XM_028855797.1</t>
  </si>
  <si>
    <t>guanine nucleotide-binding protein G(s) subunit alpha isoforms short (LOC114682029), transcript variant X6, mRNA</t>
  </si>
  <si>
    <t>XM_028888094.1</t>
  </si>
  <si>
    <t>signal recognition particle 14 (Srp14), mRNA</t>
  </si>
  <si>
    <t>XM_028885560.1</t>
  </si>
  <si>
    <t>septin 1 (Septin1), transcript variant X4, mRNA</t>
  </si>
  <si>
    <t>XM_028876655.1</t>
  </si>
  <si>
    <t>troponin T2, cardiac type (Tnnt2), mRNA</t>
  </si>
  <si>
    <t>XM_028860649.1</t>
  </si>
  <si>
    <t>protein tyrosine phosphatase receptor type C associated protein (Ptprcap), mRNA</t>
  </si>
  <si>
    <t>XM_028857334.1</t>
  </si>
  <si>
    <t>CDGSH iron sulfur domain 2 (Cisd2), mRNA</t>
  </si>
  <si>
    <t>XM_028880033.1</t>
  </si>
  <si>
    <t>annexin A6 (Anxa6), mRNA</t>
  </si>
  <si>
    <t>XM_028888172.1</t>
  </si>
  <si>
    <t>ATP synthase inhibitory factor subunit 1 (Atp5if1), mRNA</t>
  </si>
  <si>
    <t>XM_028861500.1</t>
  </si>
  <si>
    <t>CD79a molecule (Cd79a), mRNA</t>
  </si>
  <si>
    <t>XR_003735476.1</t>
  </si>
  <si>
    <t>uncharacterized LOC114699149 (LOC114699149), ncRNA</t>
  </si>
  <si>
    <t>XM_028878598.1</t>
  </si>
  <si>
    <t>cell division cycle 25B (Cdc25b), mRNA</t>
  </si>
  <si>
    <t>XM_028890144.1</t>
  </si>
  <si>
    <t>joining chain of multimeric IgA and IgM (Jchain), mRNA</t>
  </si>
  <si>
    <t>XM_028877269.1</t>
  </si>
  <si>
    <t>CD2 molecule (Cd2), mRNA</t>
  </si>
  <si>
    <t>XM_028872417.1</t>
  </si>
  <si>
    <t>ubiquitin like 5 (Ubl5), transcript variant X2, mRNA</t>
  </si>
  <si>
    <t>XM_028864239.1</t>
  </si>
  <si>
    <t>cytoplasmic FMR1 interacting protein 2 (Cyfip2), transcript variant X1, mRNA</t>
  </si>
  <si>
    <t>XM_028868860.1</t>
  </si>
  <si>
    <t>interleukin 36 beta (Il36b), mRNA</t>
  </si>
  <si>
    <t>XM_028862784.1</t>
  </si>
  <si>
    <t>TLE family member 5, transcriptional modulator (Tle5), transcript variant X1, mRNA</t>
  </si>
  <si>
    <t>XM_028855606.1</t>
  </si>
  <si>
    <t>myosin light chain 9 (Myl9), transcript variant X2, mRNA</t>
  </si>
  <si>
    <t>XM_028856303.1</t>
  </si>
  <si>
    <t>sphingosine-1-phosphate receptor 1 (S1pr1), mRNA</t>
  </si>
  <si>
    <t>XM_028888233.1</t>
  </si>
  <si>
    <t>interferon alpha-inducible protein 27-like protein 1 (LOC114706033), mRNA</t>
  </si>
  <si>
    <t>XM_028875051.1</t>
  </si>
  <si>
    <t>adducin 3 (Add3), transcript variant X1, mRNA</t>
  </si>
  <si>
    <t>XM_028855813.1</t>
  </si>
  <si>
    <t>adenylate kinase 2 (Ak2), transcript variant X1, mRNA</t>
  </si>
  <si>
    <t>XM_028885764.1</t>
  </si>
  <si>
    <t>hydrogen voltage gated channel 1 (Hvcn1), mRNA</t>
  </si>
  <si>
    <t>XM_028855814.1</t>
  </si>
  <si>
    <t>adenylate kinase 2 (Ak2), transcript variant X2, mRNA</t>
  </si>
  <si>
    <t>XM_028879592.1</t>
  </si>
  <si>
    <t>GTPase IMAP family member 7-like (LOC114700099), mRNA</t>
  </si>
  <si>
    <t>XM_028888901.1</t>
  </si>
  <si>
    <t>charged multivesicular body protein 4B (Chmp4b), mRNA</t>
  </si>
  <si>
    <t>XM_028862726.1</t>
  </si>
  <si>
    <t>immunoglobulin lambda-1 light chain-like (LOC114688112), mRNA</t>
  </si>
  <si>
    <t>XM_028870889.1</t>
  </si>
  <si>
    <t>CD81 molecule (Cd81), mRNA</t>
  </si>
  <si>
    <t>XM_028887940.1</t>
  </si>
  <si>
    <t>H-2 class II histocompatibility antigen, A-K alpha chain (LOC114705822), tr</t>
  </si>
  <si>
    <t>XM_028886975.1</t>
  </si>
  <si>
    <t>ubiquitin specific peptidase 4 (Usp4), mRNA</t>
  </si>
  <si>
    <t>XM_028874486.1</t>
  </si>
  <si>
    <t>integrin subunit beta 7 (Itgb7), mRNA</t>
  </si>
  <si>
    <t>XM_028857243.1</t>
  </si>
  <si>
    <t>ubiquitin conjugating enzyme E2 B (Ube2b), mRNA</t>
  </si>
  <si>
    <t>XM_028869029.1</t>
  </si>
  <si>
    <t>src kinase associated phosphoprotein 1 (Skap1), mRNA</t>
  </si>
  <si>
    <t>XM_028873756.1</t>
  </si>
  <si>
    <t>yippee like 5 (Ypel5), transcript variant X1, mRNA</t>
  </si>
  <si>
    <t>XM_028857459.1</t>
  </si>
  <si>
    <t>B cell scaffold protein with ankyrin repeats 1 (Bank1), mRNA</t>
  </si>
  <si>
    <t>XM_028862787.1</t>
  </si>
  <si>
    <t>sphingosine-1-phosphate receptor 4 (S1pr4), mRNA</t>
  </si>
  <si>
    <t>XM_028855951.1</t>
  </si>
  <si>
    <t>niban apoptosis regulator 3 (Niban3), mRNA</t>
  </si>
  <si>
    <t>XM_028889855.1</t>
  </si>
  <si>
    <t>protein tyrosine phosphatase receptor type C (Ptprc), mRNA</t>
  </si>
  <si>
    <t>XM_028855469.1</t>
  </si>
  <si>
    <t>diacylglycerol kinase alpha (Dgka), transcript variant X1, mRNA</t>
  </si>
  <si>
    <t>XM_028885489.1</t>
  </si>
  <si>
    <t>coronin 1A (Coro1a), transcript variant X1, mRNA</t>
  </si>
  <si>
    <t>XM_028855470.1</t>
  </si>
  <si>
    <t>diacylglycerol kinase alpha (Dgka), transcript variant X2, mRNA</t>
  </si>
  <si>
    <t>XM_028874078.1</t>
  </si>
  <si>
    <t>myosin regulatory light polypeptide 9 (LOC114696416), transcript variant X2, mRNA</t>
  </si>
  <si>
    <t>XM_028866557.1</t>
  </si>
  <si>
    <t>CD3e molecule (Cd3e), mRNA</t>
  </si>
  <si>
    <t>XM_028874519.1</t>
  </si>
  <si>
    <t>oligosaccharyltransferase complex subunit 4, non-catalytic (Ost4), transcript variant X1, mRNA</t>
  </si>
  <si>
    <t>XM_028890086.1</t>
  </si>
  <si>
    <t>CD74 molecule (Cd74), transcript variant X1, mRNA</t>
  </si>
  <si>
    <t>XM_028892994.1</t>
  </si>
  <si>
    <t>CKLF like MARVEL transmembrane domain containing 7 (Cmtm7), mRNA</t>
  </si>
  <si>
    <t>XM_028872539.1</t>
  </si>
  <si>
    <t>acid phosphatase 5, tartrate resistant (Acp5), transcript variant X3, mRNA</t>
  </si>
  <si>
    <t>XM_028890834.1</t>
  </si>
  <si>
    <t>protein S100-A4 (LOC114707922), mRNA</t>
  </si>
  <si>
    <t>XM_028872901.1</t>
  </si>
  <si>
    <t>stannin (Snn), mRNA</t>
  </si>
  <si>
    <t>XM_028868771.1</t>
  </si>
  <si>
    <t>endothelial differentiation related factor 1 (Edf1), mRNA</t>
  </si>
  <si>
    <t>XM_028893335.1</t>
  </si>
  <si>
    <t>neuronal vesicle trafficking associated 2 (Nsg2), mRNA</t>
  </si>
  <si>
    <t>XM_028861226.1</t>
  </si>
  <si>
    <t>SH3 domain containing GRB2 like, endophilin B1 (Sh3glb1), transcript variant X3, mRNA</t>
  </si>
  <si>
    <t>XM_028869325.1</t>
  </si>
  <si>
    <t>chromodomain helicase DNA binding protein 3 (Chd3), mRNA</t>
  </si>
  <si>
    <t>XM_028854913.1</t>
  </si>
  <si>
    <t>calmodulin 3 (Calm3), mRNA</t>
  </si>
  <si>
    <t>XM_028880970.1</t>
  </si>
  <si>
    <t>actin binding LIM protein 1 (Ablim1), transcript variant X16, mRNA</t>
  </si>
  <si>
    <t>XM_028874073.1</t>
  </si>
  <si>
    <t>myosin regulatory light chain 12B (LOC114696413), mRNA</t>
  </si>
  <si>
    <t>XM_028887662.1</t>
  </si>
  <si>
    <t>LCK proto-oncogene, Src family tyrosine kinase (Lck), mRNA</t>
  </si>
  <si>
    <t>XM_028868423.1</t>
  </si>
  <si>
    <t>serine incorporator 3 (Serinc3), mRNA</t>
  </si>
  <si>
    <t>XM_028864375.1</t>
  </si>
  <si>
    <t>CD247 molecule (Cd247), mRNA</t>
  </si>
  <si>
    <t>XM_028880781.1</t>
  </si>
  <si>
    <t>coactosin like F-actin binding protein 1 (Cotl1), mRNA</t>
  </si>
  <si>
    <t>XM_028868389.1</t>
  </si>
  <si>
    <t>phospholipase C gamma 1 (Plcg1), mRNA</t>
  </si>
  <si>
    <t>XR_003734526.1</t>
  </si>
  <si>
    <t>uncharacterized LOC114693285 (LOC114693285), ncRNA</t>
  </si>
  <si>
    <t>XM_028876399.1</t>
  </si>
  <si>
    <t>uncharacterized LOC114697972 (LOC114697972), mRNA</t>
  </si>
  <si>
    <t>XM_028890334.1</t>
  </si>
  <si>
    <t>ATP synthase membrane subunit f (Atp5mf), mRNA</t>
  </si>
  <si>
    <t>XM_028890087.1</t>
  </si>
  <si>
    <t>CD74 molecule (Cd74), transcript variant X2, mRNA</t>
  </si>
  <si>
    <t>XM_028882581.1</t>
  </si>
  <si>
    <t>coagulation factor XIII A chain-like (LOC114702221), mRNA</t>
  </si>
  <si>
    <t>XM_028856225.1</t>
  </si>
  <si>
    <t>60S ribosomal protein L23-like (LOC114682374), mRNA</t>
  </si>
  <si>
    <t>XM_028869999.1</t>
  </si>
  <si>
    <t>coxsackievirus and adenovirus receptor homolog (LOC114693581), mRNA</t>
  </si>
  <si>
    <t>XM_028855288.1</t>
  </si>
  <si>
    <t>B-cell receptor CD22-like (LOC114681663), mRNA</t>
  </si>
  <si>
    <t>XM_028876620.1</t>
  </si>
  <si>
    <t>adiponectin receptor 1 (Adipor1), transcript variant X2, mRNA</t>
  </si>
  <si>
    <t>XM_028892340.1</t>
  </si>
  <si>
    <t>CD27 molecule (Cd27), mRNA</t>
  </si>
  <si>
    <t>XM_028889938.1</t>
  </si>
  <si>
    <t>RAP1A, member of RAS oncogene family (Rap1a), mRNA</t>
  </si>
  <si>
    <t>XM_028887934.1</t>
  </si>
  <si>
    <t>H-2 class II histocompatibility antigen, I-E beta chain-like (LOC114705818)</t>
  </si>
  <si>
    <t>XM_028864058.1</t>
  </si>
  <si>
    <t>heterogeneous nuclear ribonucleoprotein F (Hnrnpf), transcript variant X1, mRNA</t>
  </si>
  <si>
    <t>XM_028879590.1</t>
  </si>
  <si>
    <t>GTPase IMAP family member 7-like (LOC114700098), transcript variant X1, mRN</t>
  </si>
  <si>
    <t>XR_003733828.1</t>
  </si>
  <si>
    <t>uncharacterized LOC114688977 (LOC114688977), ncRNA</t>
  </si>
  <si>
    <t>XM_028861331.1</t>
  </si>
  <si>
    <t>B-lymphocyte antigen CD19-like (LOC114686676), mRNA</t>
  </si>
  <si>
    <t>XM_028875821.1</t>
  </si>
  <si>
    <t>eukaryotic translation initiation factor 4 gamma 2 (Eif4g2), mRNA</t>
  </si>
  <si>
    <t>XM_028857667.1</t>
  </si>
  <si>
    <t>Fc receptor-like protein 1 (LOC114683366), transcript variant X1, mRNA</t>
  </si>
  <si>
    <t>XR_003735045.1</t>
  </si>
  <si>
    <t>uncharacterized LOC114696652 (LOC114696652), ncRNA</t>
  </si>
  <si>
    <t>XM_028874905.1</t>
  </si>
  <si>
    <t>Fc fragment of IgM receptor (Fcmr), mRNA</t>
  </si>
  <si>
    <t>XM_028882602.1</t>
  </si>
  <si>
    <t>solute carrier family 25 member 39 (Slc25a39), transcript variant X1, mRNA</t>
  </si>
  <si>
    <t>XM_028856533.1</t>
  </si>
  <si>
    <t>lymphocyte antigen 86 (Ly86), transcript variant X1, mRNA</t>
  </si>
  <si>
    <t>XR_003733829.1</t>
  </si>
  <si>
    <t>uncharacterized LOC114688978 (LOC114688978), ncRNA</t>
  </si>
  <si>
    <t>XM_028863530.1</t>
  </si>
  <si>
    <t>rano class II histocompatibility antigen, B-1 beta chain-like (LOC114689124), mRNA</t>
  </si>
  <si>
    <t>XR_003735752.1</t>
  </si>
  <si>
    <t>5S ribosomal RNA (LOC114701005), rRNA</t>
  </si>
  <si>
    <t>XR_003735908.1</t>
  </si>
  <si>
    <t>uncharacterized LOC114701976 (LOC114701976), ncRNA</t>
  </si>
  <si>
    <t>XR_003735525.1</t>
  </si>
  <si>
    <t>probable ATP-dependent RNA helicase DDX5 pseudogene (LOC114699416), misc_RN</t>
  </si>
  <si>
    <t>XM_028863726.1</t>
  </si>
  <si>
    <t>NACHT, LRR and PYD domains-containing protein 1-like (LOC114689440), partial mRNA</t>
  </si>
  <si>
    <t>XM_028855661.1</t>
  </si>
  <si>
    <t>SH2B adaptor protein 3 (Sh2b3), mRNA</t>
  </si>
  <si>
    <t>XM_028887939.1</t>
  </si>
  <si>
    <t>XM_028854101.1</t>
  </si>
  <si>
    <t>thioredoxin interacting protein (Txnip), mRNA</t>
  </si>
  <si>
    <t>XM_028887956.1</t>
  </si>
  <si>
    <t>H-2 class II histocompatibility antigen, A beta chain-like (LOC114705843),</t>
  </si>
  <si>
    <t>XM_028891430.1</t>
  </si>
  <si>
    <t>protein kinase C theta (Prkcq), transcript variant X2, mRNA</t>
  </si>
  <si>
    <t>XM_028875068.1</t>
  </si>
  <si>
    <t>programmed cell death 4 (Pdcd4), transcript variant X1, mRNA</t>
  </si>
  <si>
    <t>XM_028870869.1</t>
  </si>
  <si>
    <t>tetraspanin 32 (Tspan32), transcript variant X2, mRNA</t>
  </si>
  <si>
    <t>XM_028865312.1</t>
  </si>
  <si>
    <t>CD79b molecule (Cd79b), mRNA</t>
  </si>
  <si>
    <t>XM_028888793.1</t>
  </si>
  <si>
    <t>nardilysin convertase (Nrdc), mRNA</t>
  </si>
  <si>
    <t>XM_028887941.1</t>
  </si>
  <si>
    <t>H-2 class II histocompatibility antigen, A-F alpha chain (LOC114705823), mR</t>
  </si>
  <si>
    <t>XM_028878045.1</t>
  </si>
  <si>
    <t>proteasome maturation protein (Pomp), mRNA</t>
  </si>
  <si>
    <t>XM_028857340.1</t>
  </si>
  <si>
    <t>Rho/Rac guanine nucleotide exchange factor 18 (Arhgef18), transcript variant X1, mRNA</t>
  </si>
  <si>
    <t>XM_028861050.1</t>
  </si>
  <si>
    <t>H-2 class I histocompatibility antigen, Q10 alpha chain-like (LOC114686366), transcript variant X17, mRNA</t>
  </si>
  <si>
    <t>XM_028892353.1</t>
  </si>
  <si>
    <t>CD4 molecule (Cd4), mRNA</t>
  </si>
  <si>
    <t>XM_028880258.1</t>
  </si>
  <si>
    <t>histone H2B type 1 (LOC114700585), mRNA</t>
  </si>
  <si>
    <t>XM_028884237.1</t>
  </si>
  <si>
    <t>CD6 molecule (Cd6), mRNA</t>
  </si>
  <si>
    <t>XM_028854784.1</t>
  </si>
  <si>
    <t>cytochrome c oxidase subunit 6A1, mitochondrial (LOC114681332), mRNA</t>
  </si>
  <si>
    <t>XM_028873346.1</t>
  </si>
  <si>
    <t>forkhead box O1 (Foxo1), mRNA</t>
  </si>
  <si>
    <t>XM_028893521.1</t>
  </si>
  <si>
    <t>family with sequence similarity 32 member A (Fam32a), mRNA</t>
  </si>
  <si>
    <t>XM_028861027.1</t>
  </si>
  <si>
    <t>class II histocompatibility antigen, M beta 1 chain (LOC114686362), mRNA</t>
  </si>
  <si>
    <t>XM_028855414.1</t>
  </si>
  <si>
    <t>myosin light chain 6 (Myl6), transcript variant X1, mRNA</t>
  </si>
  <si>
    <t>XM_028888056.1</t>
  </si>
  <si>
    <t>H-2 class II histocompatibility antigen, E-K alpha chain (LOC114705896), mR</t>
  </si>
  <si>
    <t>XM_028871233.1</t>
  </si>
  <si>
    <t>desumoylating isopeptidase 1 (Desi1), mRNA</t>
  </si>
  <si>
    <t>XM_028872537.1</t>
  </si>
  <si>
    <t>acid phosphatase 5, tartrate resistant (Acp5), transcript variant X1, mRNA</t>
  </si>
  <si>
    <t>XM_028861903.1</t>
  </si>
  <si>
    <t>protein phosphatase 2 regulatory subunit B'alpha (Ppp2r5a), mRNA</t>
  </si>
  <si>
    <t>XM_028866553.1</t>
  </si>
  <si>
    <t>CD3g molecule (Cd3g), transcript variant X1, mRNA</t>
  </si>
  <si>
    <t>XM_028876468.1</t>
  </si>
  <si>
    <t>Kell metallo-endopeptidase (Kell blood group) (Kel), mRNA</t>
  </si>
  <si>
    <t>XM_028861026.1</t>
  </si>
  <si>
    <t>HLA class II histocompatibility antigen, DO alpha chain (LOC114686361), mRNA</t>
  </si>
  <si>
    <t>XM_028866556.1</t>
  </si>
  <si>
    <t>CD3d molecule (Cd3d), mRNA</t>
  </si>
  <si>
    <t>XM_028857121.1</t>
  </si>
  <si>
    <t>GRB2-related adapter protein-like (LOC114682967), mRNA</t>
  </si>
  <si>
    <t>XM_028884079.1</t>
  </si>
  <si>
    <t>signaling threshold regulating transmembrane adaptor 1 (Sit1), mRNA</t>
  </si>
  <si>
    <t>XM_028861028.1</t>
  </si>
  <si>
    <t>class II histocompatibility antigen, M alpha chain (LOC114686363), transcript variant X1, mRNA</t>
  </si>
  <si>
    <t>XM_028863532.1</t>
  </si>
  <si>
    <t>HLA class II histocompatibility antigen, DO beta chain (LOC114689125), mRNA</t>
  </si>
  <si>
    <t>XM_028866554.1</t>
  </si>
  <si>
    <t>CD3g molecule (Cd3g), transcript variant X2, mRNA</t>
  </si>
  <si>
    <t>XM_028857356.1</t>
  </si>
  <si>
    <t>Fc fragment of IgE receptor II (Fcer2), mRNA</t>
  </si>
  <si>
    <t xml:space="preserve">Table S7A. Targeted RNA-seq of spleen and blood of older P. leucopus with or without LPS treatment and presented as log10 normalized unique reads </t>
  </si>
  <si>
    <t>Table S7B. Log2 fold-changes DEGs of blood of LPS-treated P. leucopus and Borrelia hermsii infected P. leuco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/>
    <xf numFmtId="0" fontId="0" fillId="0" borderId="0" xfId="0" applyAlignment="1"/>
    <xf numFmtId="2" fontId="1" fillId="0" borderId="0" xfId="0" applyNumberFormat="1" applyFont="1" applyAlignment="1"/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left" vertical="top"/>
    </xf>
    <xf numFmtId="2" fontId="0" fillId="0" borderId="0" xfId="0" applyNumberFormat="1" applyAlignme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27"/>
  <sheetViews>
    <sheetView tabSelected="1" workbookViewId="0">
      <selection activeCell="B2" sqref="B2"/>
    </sheetView>
  </sheetViews>
  <sheetFormatPr defaultColWidth="10.83203125" defaultRowHeight="15.5" x14ac:dyDescent="0.35"/>
  <cols>
    <col min="1" max="1" width="11" style="12" bestFit="1" customWidth="1"/>
    <col min="2" max="2" width="10.1640625" style="12" customWidth="1"/>
    <col min="3" max="3" width="9.5" style="12" bestFit="1" customWidth="1"/>
    <col min="4" max="32" width="8.33203125" style="12" bestFit="1" customWidth="1"/>
    <col min="33" max="16384" width="10.83203125" style="1"/>
  </cols>
  <sheetData>
    <row r="1" spans="1:32" x14ac:dyDescent="0.35">
      <c r="A1" s="17" t="s">
        <v>338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32" s="12" customFormat="1" x14ac:dyDescent="0.35">
      <c r="A2" s="12" t="s">
        <v>32</v>
      </c>
      <c r="B2" s="12" t="s">
        <v>33</v>
      </c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7</v>
      </c>
      <c r="K2" s="12" t="s">
        <v>8</v>
      </c>
      <c r="L2" s="12" t="s">
        <v>9</v>
      </c>
      <c r="M2" s="12" t="s">
        <v>10</v>
      </c>
      <c r="N2" s="12" t="s">
        <v>11</v>
      </c>
      <c r="O2" s="12" t="s">
        <v>12</v>
      </c>
      <c r="P2" s="12" t="s">
        <v>15</v>
      </c>
      <c r="Q2" s="12" t="s">
        <v>16</v>
      </c>
      <c r="R2" s="12" t="s">
        <v>17</v>
      </c>
      <c r="S2" s="12" t="s">
        <v>18</v>
      </c>
      <c r="T2" s="12" t="s">
        <v>20</v>
      </c>
      <c r="U2" s="12" t="s">
        <v>13</v>
      </c>
      <c r="V2" s="12" t="s">
        <v>14</v>
      </c>
      <c r="W2" s="12" t="s">
        <v>19</v>
      </c>
      <c r="X2" s="12" t="s">
        <v>21</v>
      </c>
      <c r="Y2" s="12" t="s">
        <v>22</v>
      </c>
      <c r="Z2" s="12" t="s">
        <v>23</v>
      </c>
      <c r="AA2" s="12" t="s">
        <v>24</v>
      </c>
      <c r="AB2" s="12" t="s">
        <v>25</v>
      </c>
      <c r="AC2" s="12" t="s">
        <v>26</v>
      </c>
      <c r="AD2" s="12" t="s">
        <v>27</v>
      </c>
      <c r="AE2" s="12" t="s">
        <v>28</v>
      </c>
      <c r="AF2" s="12" t="s">
        <v>29</v>
      </c>
    </row>
    <row r="3" spans="1:32" x14ac:dyDescent="0.35">
      <c r="A3" s="12">
        <v>20949</v>
      </c>
      <c r="B3" s="12" t="s">
        <v>34</v>
      </c>
      <c r="C3" s="12" t="s">
        <v>30</v>
      </c>
      <c r="D3" s="13">
        <v>2.2811882941485186</v>
      </c>
      <c r="E3" s="13">
        <v>2.5191374192636093</v>
      </c>
      <c r="F3" s="13">
        <v>2.3515829359428877</v>
      </c>
      <c r="G3" s="13">
        <v>0.69198362350614329</v>
      </c>
      <c r="H3" s="13">
        <v>0</v>
      </c>
      <c r="I3" s="13">
        <v>1.0599604088007377</v>
      </c>
      <c r="J3" s="13">
        <v>4.5586548628135306</v>
      </c>
      <c r="K3" s="13">
        <v>4.2448342779667048</v>
      </c>
      <c r="L3" s="13">
        <v>1.5572850496086872</v>
      </c>
      <c r="M3" s="13">
        <v>2.1339404611625548</v>
      </c>
      <c r="N3" s="13">
        <v>0</v>
      </c>
      <c r="O3" s="13">
        <v>0.8169223601144433</v>
      </c>
      <c r="P3" s="13">
        <v>0</v>
      </c>
      <c r="Q3" s="13">
        <v>1.4453112901647549</v>
      </c>
      <c r="R3" s="13">
        <v>2.9032821907891915</v>
      </c>
      <c r="S3" s="13">
        <v>1.7771552332429557</v>
      </c>
      <c r="T3" s="13">
        <v>1.3762303710214558</v>
      </c>
      <c r="U3" s="13">
        <v>2.1493608200300485</v>
      </c>
      <c r="V3" s="13">
        <v>1.6381082427232887</v>
      </c>
      <c r="W3" s="13">
        <v>0.21486236878648091</v>
      </c>
      <c r="X3" s="13">
        <v>3.4918982569585912</v>
      </c>
      <c r="Y3" s="13">
        <v>5.6546725239911986</v>
      </c>
      <c r="Z3" s="13">
        <v>3.5905259827473661</v>
      </c>
      <c r="AA3" s="13">
        <v>1.2360516678564188</v>
      </c>
      <c r="AB3" s="13">
        <v>1.5572850496086872</v>
      </c>
      <c r="AC3" s="13">
        <v>1.8432512988367924</v>
      </c>
      <c r="AD3" s="13">
        <v>3.4767197544163788</v>
      </c>
      <c r="AE3" s="13">
        <v>3.8192504418250417</v>
      </c>
      <c r="AF3" s="13">
        <v>2.5533188623910856</v>
      </c>
    </row>
    <row r="4" spans="1:32" x14ac:dyDescent="0.35">
      <c r="A4" s="12">
        <v>20694</v>
      </c>
      <c r="B4" s="12" t="s">
        <v>34</v>
      </c>
      <c r="C4" s="12" t="s">
        <v>30</v>
      </c>
      <c r="D4" s="13">
        <v>1.9889745852575889</v>
      </c>
      <c r="E4" s="13">
        <v>2.0528390732211079</v>
      </c>
      <c r="F4" s="13">
        <v>2.2125399160886197</v>
      </c>
      <c r="G4" s="13">
        <v>0.76280446185858986</v>
      </c>
      <c r="H4" s="13">
        <v>0.28568320713892742</v>
      </c>
      <c r="I4" s="13">
        <v>0.46177446619460866</v>
      </c>
      <c r="J4" s="13">
        <v>4.523377715802984</v>
      </c>
      <c r="K4" s="13">
        <v>4.0450866181776863</v>
      </c>
      <c r="L4" s="13">
        <v>0</v>
      </c>
      <c r="M4" s="13">
        <v>2.3130328149136838</v>
      </c>
      <c r="N4" s="13">
        <v>0</v>
      </c>
      <c r="O4" s="13">
        <v>1.4470512093739023</v>
      </c>
      <c r="P4" s="13">
        <v>0.28568320713892742</v>
      </c>
      <c r="Q4" s="13">
        <v>1.7908331854588333</v>
      </c>
      <c r="R4" s="13">
        <v>3.0280154894960756</v>
      </c>
      <c r="S4" s="13">
        <v>1.8235023022122014</v>
      </c>
      <c r="T4" s="13">
        <v>1.5031671513528337</v>
      </c>
      <c r="U4" s="13">
        <v>1.8984670638586629</v>
      </c>
      <c r="V4" s="13">
        <v>1.6281058879611336</v>
      </c>
      <c r="W4" s="13">
        <v>0</v>
      </c>
      <c r="X4" s="13">
        <v>2.9408216419503095</v>
      </c>
      <c r="Y4" s="13">
        <v>5.7797584516477603</v>
      </c>
      <c r="Z4" s="13">
        <v>3.6002876803523622</v>
      </c>
      <c r="AA4" s="13">
        <v>1.7089290810757354</v>
      </c>
      <c r="AB4" s="13">
        <v>1.1607444705306276</v>
      </c>
      <c r="AC4" s="13">
        <v>1.9714249457411912</v>
      </c>
      <c r="AD4" s="13">
        <v>3.3768223609646824</v>
      </c>
      <c r="AE4" s="13">
        <v>3.9361364422272396</v>
      </c>
      <c r="AF4" s="13">
        <v>2.7742339236393718</v>
      </c>
    </row>
    <row r="5" spans="1:32" x14ac:dyDescent="0.35">
      <c r="A5" s="12">
        <v>20733</v>
      </c>
      <c r="B5" s="12" t="s">
        <v>34</v>
      </c>
      <c r="C5" s="12" t="s">
        <v>30</v>
      </c>
      <c r="D5" s="13">
        <v>2.0815210589133013</v>
      </c>
      <c r="E5" s="13">
        <v>2.4992953125703106</v>
      </c>
      <c r="F5" s="13">
        <v>2.1313185272757162</v>
      </c>
      <c r="G5" s="13">
        <v>0.52925853594775385</v>
      </c>
      <c r="H5" s="13">
        <v>0.35316727689207261</v>
      </c>
      <c r="I5" s="13">
        <v>1.2825862026063655</v>
      </c>
      <c r="J5" s="13">
        <v>4.5594533213045052</v>
      </c>
      <c r="K5" s="13">
        <v>4.2480092706874188</v>
      </c>
      <c r="L5" s="13">
        <v>0</v>
      </c>
      <c r="M5" s="13">
        <v>2.0564586550107342</v>
      </c>
      <c r="N5" s="13">
        <v>0</v>
      </c>
      <c r="O5" s="13">
        <v>1.4500772899001291</v>
      </c>
      <c r="P5" s="13">
        <v>0</v>
      </c>
      <c r="Q5" s="13">
        <v>1.5145352791270474</v>
      </c>
      <c r="R5" s="13">
        <v>3.1885407293620815</v>
      </c>
      <c r="S5" s="13">
        <v>1.6541972725560539</v>
      </c>
      <c r="T5" s="13">
        <v>1.4138651172456844</v>
      </c>
      <c r="U5" s="13">
        <v>2.1920163676293281</v>
      </c>
      <c r="V5" s="13">
        <v>1.5706512211059789</v>
      </c>
      <c r="W5" s="13">
        <v>0</v>
      </c>
      <c r="X5" s="13">
        <v>3.295175329914386</v>
      </c>
      <c r="Y5" s="13">
        <v>5.7361518437757022</v>
      </c>
      <c r="Z5" s="13">
        <v>3.647302696018321</v>
      </c>
      <c r="AA5" s="13">
        <v>1.5572872595479974</v>
      </c>
      <c r="AB5" s="13">
        <v>1.4138651172456844</v>
      </c>
      <c r="AC5" s="13">
        <v>0.35316727689207261</v>
      </c>
      <c r="AD5" s="13">
        <v>3.3503351483379067</v>
      </c>
      <c r="AE5" s="13">
        <v>3.8246056842813716</v>
      </c>
      <c r="AF5" s="13">
        <v>2.4062457203754923</v>
      </c>
    </row>
    <row r="6" spans="1:32" x14ac:dyDescent="0.35">
      <c r="A6" s="12">
        <v>20807</v>
      </c>
      <c r="B6" s="12" t="s">
        <v>34</v>
      </c>
      <c r="C6" s="12" t="s">
        <v>30</v>
      </c>
      <c r="D6" s="13">
        <v>2.2283380419576271</v>
      </c>
      <c r="E6" s="13">
        <v>2.161391252327014</v>
      </c>
      <c r="F6" s="13">
        <v>2.1143946896507901</v>
      </c>
      <c r="G6" s="13">
        <v>0.92250916341187716</v>
      </c>
      <c r="H6" s="13">
        <v>0</v>
      </c>
      <c r="I6" s="13">
        <v>1.0096593391307773</v>
      </c>
      <c r="J6" s="13">
        <v>4.6037202404011959</v>
      </c>
      <c r="K6" s="13">
        <v>3.8209905647637581</v>
      </c>
      <c r="L6" s="13">
        <v>0.57032664530051458</v>
      </c>
      <c r="M6" s="13">
        <v>2.2113047026588468</v>
      </c>
      <c r="N6" s="13">
        <v>0.26929664963653338</v>
      </c>
      <c r="O6" s="13">
        <v>1.2692966496365334</v>
      </c>
      <c r="P6" s="13">
        <v>0</v>
      </c>
      <c r="Q6" s="13">
        <v>1.8873447463486261</v>
      </c>
      <c r="R6" s="13">
        <v>3.2960341438752812</v>
      </c>
      <c r="S6" s="13">
        <v>1.9935725192373224</v>
      </c>
      <c r="T6" s="13">
        <v>1.5593312609990515</v>
      </c>
      <c r="U6" s="13">
        <v>1.7606583434708061</v>
      </c>
      <c r="V6" s="13">
        <v>1.6758368300704884</v>
      </c>
      <c r="W6" s="13">
        <v>0</v>
      </c>
      <c r="X6" s="13">
        <v>2.9225091634118772</v>
      </c>
      <c r="Y6" s="13">
        <v>5.9296597434482061</v>
      </c>
      <c r="Z6" s="13">
        <v>3.5933732293760197</v>
      </c>
      <c r="AA6" s="13">
        <v>2.1529580847901508</v>
      </c>
      <c r="AB6" s="13">
        <v>1.6214791677478959</v>
      </c>
      <c r="AC6" s="13">
        <v>1.8007755666787886</v>
      </c>
      <c r="AD6" s="13">
        <v>3.3331926877625278</v>
      </c>
      <c r="AE6" s="13">
        <v>3.8386705592515793</v>
      </c>
      <c r="AF6" s="13">
        <v>2.7117764187009818</v>
      </c>
    </row>
    <row r="7" spans="1:32" x14ac:dyDescent="0.35">
      <c r="A7" s="12">
        <v>20688</v>
      </c>
      <c r="B7" s="12" t="s">
        <v>34</v>
      </c>
      <c r="C7" s="12" t="s">
        <v>31</v>
      </c>
      <c r="D7" s="13">
        <v>1.9711618906480897</v>
      </c>
      <c r="E7" s="13">
        <v>3.0368783834732023</v>
      </c>
      <c r="F7" s="13">
        <v>3.6745809711392181</v>
      </c>
      <c r="G7" s="13">
        <v>3.0864262918272307</v>
      </c>
      <c r="H7" s="13">
        <v>2.3323285017563467</v>
      </c>
      <c r="I7" s="13">
        <v>3.2783824752666422</v>
      </c>
      <c r="J7" s="13">
        <v>4.567671890040641</v>
      </c>
      <c r="K7" s="13">
        <v>4.8059790407902918</v>
      </c>
      <c r="L7" s="13">
        <v>2.202368963772996</v>
      </c>
      <c r="M7" s="13">
        <v>3.2460510294668423</v>
      </c>
      <c r="N7" s="13">
        <v>1.3092631976876532</v>
      </c>
      <c r="O7" s="13">
        <v>1.6102931933516345</v>
      </c>
      <c r="P7" s="13">
        <v>0</v>
      </c>
      <c r="Q7" s="13">
        <v>2.2678705125294281</v>
      </c>
      <c r="R7" s="13">
        <v>4.0862283904877827</v>
      </c>
      <c r="S7" s="13">
        <v>3.5408717845931656</v>
      </c>
      <c r="T7" s="13">
        <v>2.9758662589523572</v>
      </c>
      <c r="U7" s="13">
        <v>3.3406716619392776</v>
      </c>
      <c r="V7" s="13">
        <v>1.0807838691722838</v>
      </c>
      <c r="W7" s="13">
        <v>0</v>
      </c>
      <c r="X7" s="13">
        <v>3.8382966908884009</v>
      </c>
      <c r="Y7" s="13">
        <v>5.6528015859467704</v>
      </c>
      <c r="Z7" s="13">
        <v>3.9422723253747098</v>
      </c>
      <c r="AA7" s="13">
        <v>1.6992342766884154</v>
      </c>
      <c r="AB7" s="13">
        <v>3.8247757815848762</v>
      </c>
      <c r="AC7" s="13">
        <v>2.95001558890326</v>
      </c>
      <c r="AD7" s="13">
        <v>4.5280254106545357</v>
      </c>
      <c r="AE7" s="13">
        <v>3.9706455904304723</v>
      </c>
      <c r="AF7" s="13">
        <v>3.1273090479844843</v>
      </c>
    </row>
    <row r="8" spans="1:32" x14ac:dyDescent="0.35">
      <c r="A8" s="12">
        <v>20702</v>
      </c>
      <c r="B8" s="12" t="s">
        <v>34</v>
      </c>
      <c r="C8" s="12" t="s">
        <v>31</v>
      </c>
      <c r="D8" s="13">
        <v>2.0202468849467188</v>
      </c>
      <c r="E8" s="13">
        <v>3.1508730092130501</v>
      </c>
      <c r="F8" s="13">
        <v>3.1423137515584836</v>
      </c>
      <c r="G8" s="13">
        <v>3.0701693594857162</v>
      </c>
      <c r="H8" s="13">
        <v>2.915367942267387</v>
      </c>
      <c r="I8" s="13">
        <v>3.3519501868672203</v>
      </c>
      <c r="J8" s="13">
        <v>4.4661340162315621</v>
      </c>
      <c r="K8" s="13">
        <v>4.4696130669616876</v>
      </c>
      <c r="L8" s="13">
        <v>2.2711102711449698</v>
      </c>
      <c r="M8" s="13">
        <v>3.1572555413222489</v>
      </c>
      <c r="N8" s="13">
        <v>1.9958875390872739</v>
      </c>
      <c r="O8" s="13">
        <v>1.6223068762746811</v>
      </c>
      <c r="P8" s="13">
        <v>0</v>
      </c>
      <c r="Q8" s="13">
        <v>2.2553160039617377</v>
      </c>
      <c r="R8" s="13">
        <v>4.0284985523577932</v>
      </c>
      <c r="S8" s="13">
        <v>3.5937514158216284</v>
      </c>
      <c r="T8" s="13">
        <v>2.9691930545760949</v>
      </c>
      <c r="U8" s="13">
        <v>3.386584927814829</v>
      </c>
      <c r="V8" s="13">
        <v>1.5103331168307488</v>
      </c>
      <c r="W8" s="13">
        <v>1.711247959611462</v>
      </c>
      <c r="X8" s="13">
        <v>3.5109713160372977</v>
      </c>
      <c r="Y8" s="13">
        <v>5.5849398429958814</v>
      </c>
      <c r="Z8" s="13">
        <v>3.9099559454211321</v>
      </c>
      <c r="AA8" s="13">
        <v>2.4397520425450416</v>
      </c>
      <c r="AB8" s="13">
        <v>4.0501837866488364</v>
      </c>
      <c r="AC8" s="13">
        <v>3.0062038075632502</v>
      </c>
      <c r="AD8" s="13">
        <v>4.4487498187635115</v>
      </c>
      <c r="AE8" s="13">
        <v>3.89635970934104</v>
      </c>
      <c r="AF8" s="13">
        <v>3.4158115304579431</v>
      </c>
    </row>
    <row r="9" spans="1:32" x14ac:dyDescent="0.35">
      <c r="A9" s="12">
        <v>20695</v>
      </c>
      <c r="B9" s="12" t="s">
        <v>34</v>
      </c>
      <c r="C9" s="12" t="s">
        <v>31</v>
      </c>
      <c r="D9" s="13">
        <v>2.2213016722123489</v>
      </c>
      <c r="E9" s="13">
        <v>3.4158327309093028</v>
      </c>
      <c r="F9" s="13">
        <v>3.868484254027178</v>
      </c>
      <c r="G9" s="13">
        <v>3.4488166819325796</v>
      </c>
      <c r="H9" s="13">
        <v>3.2308754264899693</v>
      </c>
      <c r="I9" s="13">
        <v>3.7149360625813763</v>
      </c>
      <c r="J9" s="13">
        <v>4.4538691823479031</v>
      </c>
      <c r="K9" s="13">
        <v>4.3755019154721095</v>
      </c>
      <c r="L9" s="13">
        <v>2.9026519055684061</v>
      </c>
      <c r="M9" s="13">
        <v>3.1821791649590243</v>
      </c>
      <c r="N9" s="13">
        <v>2.3336320440878988</v>
      </c>
      <c r="O9" s="13">
        <v>1.9456762563224623</v>
      </c>
      <c r="P9" s="13">
        <v>0</v>
      </c>
      <c r="Q9" s="13">
        <v>2.718864087174556</v>
      </c>
      <c r="R9" s="13">
        <v>4.3677286029346654</v>
      </c>
      <c r="S9" s="13">
        <v>3.6337520987049654</v>
      </c>
      <c r="T9" s="13">
        <v>3.2711732608176174</v>
      </c>
      <c r="U9" s="13">
        <v>3.0682644402176638</v>
      </c>
      <c r="V9" s="13">
        <v>1.2799471851251227</v>
      </c>
      <c r="W9" s="13">
        <v>2.8127685900428872</v>
      </c>
      <c r="X9" s="13">
        <v>4.0691566736735592</v>
      </c>
      <c r="Y9" s="13">
        <v>5.5373099324173722</v>
      </c>
      <c r="Z9" s="13">
        <v>4.043650958746615</v>
      </c>
      <c r="AA9" s="13">
        <v>1.9879653184385384</v>
      </c>
      <c r="AB9" s="13">
        <v>4.0361026575400416</v>
      </c>
      <c r="AC9" s="13">
        <v>3.2389885774462162</v>
      </c>
      <c r="AD9" s="13">
        <v>4.5876345992274521</v>
      </c>
      <c r="AE9" s="13">
        <v>3.9420585601390155</v>
      </c>
      <c r="AF9" s="13">
        <v>3.5632484138286724</v>
      </c>
    </row>
    <row r="10" spans="1:32" x14ac:dyDescent="0.35">
      <c r="A10" s="12">
        <v>20819</v>
      </c>
      <c r="B10" s="12" t="s">
        <v>34</v>
      </c>
      <c r="C10" s="12" t="s">
        <v>31</v>
      </c>
      <c r="D10" s="13">
        <v>2.3165944440552755</v>
      </c>
      <c r="E10" s="13">
        <v>3.6723078310617714</v>
      </c>
      <c r="F10" s="13">
        <v>3.5395496770266015</v>
      </c>
      <c r="G10" s="13">
        <v>2.5948813125806969</v>
      </c>
      <c r="H10" s="13">
        <v>2.6917913255887536</v>
      </c>
      <c r="I10" s="13">
        <v>3.2975712067418455</v>
      </c>
      <c r="J10" s="13">
        <v>4.5246709197473507</v>
      </c>
      <c r="K10" s="13">
        <v>4.5763126232997093</v>
      </c>
      <c r="L10" s="13">
        <v>3.0084154066016304</v>
      </c>
      <c r="M10" s="13">
        <v>3.4718065036485553</v>
      </c>
      <c r="N10" s="13">
        <v>1.2547872940770735</v>
      </c>
      <c r="O10" s="13">
        <v>1.4222783813708371</v>
      </c>
      <c r="P10" s="13">
        <v>0.32536836836278077</v>
      </c>
      <c r="Q10" s="13">
        <v>2.1212483857068558</v>
      </c>
      <c r="R10" s="13">
        <v>4.2387052942954035</v>
      </c>
      <c r="S10" s="13">
        <v>3.4587475802862997</v>
      </c>
      <c r="T10" s="13">
        <v>2.6804365747116314</v>
      </c>
      <c r="U10" s="13">
        <v>3.4399793525949538</v>
      </c>
      <c r="V10" s="13">
        <v>1.2547872940770735</v>
      </c>
      <c r="W10" s="13">
        <v>0.72330837703481843</v>
      </c>
      <c r="X10" s="13">
        <v>4.2535080752379004</v>
      </c>
      <c r="Y10" s="13">
        <v>5.5130554428830871</v>
      </c>
      <c r="Z10" s="13">
        <v>3.9259601367921566</v>
      </c>
      <c r="AA10" s="13">
        <v>2.3053717399465272</v>
      </c>
      <c r="AB10" s="13">
        <v>3.9937076844323269</v>
      </c>
      <c r="AC10" s="13">
        <v>3.7385004187976527</v>
      </c>
      <c r="AD10" s="13">
        <v>4.5524963225596755</v>
      </c>
      <c r="AE10" s="13">
        <v>3.9171006073146164</v>
      </c>
      <c r="AF10" s="13">
        <v>2.990480105437832</v>
      </c>
    </row>
    <row r="11" spans="1:32" x14ac:dyDescent="0.35">
      <c r="A11" s="12">
        <v>20483</v>
      </c>
      <c r="B11" s="12" t="s">
        <v>34</v>
      </c>
      <c r="C11" s="12" t="s">
        <v>31</v>
      </c>
      <c r="D11" s="13">
        <v>2.0832277110921091</v>
      </c>
      <c r="E11" s="13">
        <v>3.1641426699487343</v>
      </c>
      <c r="F11" s="13">
        <v>3.5191994174914498</v>
      </c>
      <c r="G11" s="13">
        <v>1.9105969841459343</v>
      </c>
      <c r="H11" s="13">
        <v>3.199037852501895</v>
      </c>
      <c r="I11" s="13">
        <v>3.4317662123501025</v>
      </c>
      <c r="J11" s="13">
        <v>4.6547968010166381</v>
      </c>
      <c r="K11" s="13">
        <v>4.0172006511937193</v>
      </c>
      <c r="L11" s="13">
        <v>1.1624089571397338</v>
      </c>
      <c r="M11" s="13">
        <v>3.2929571391083141</v>
      </c>
      <c r="N11" s="13">
        <v>0.7644689484676962</v>
      </c>
      <c r="O11" s="13">
        <v>2.7031554213835771</v>
      </c>
      <c r="P11" s="13">
        <v>0</v>
      </c>
      <c r="Q11" s="13">
        <v>2.03164067687071</v>
      </c>
      <c r="R11" s="13">
        <v>4.2127371467326551</v>
      </c>
      <c r="S11" s="13">
        <v>3.5091530117445826</v>
      </c>
      <c r="T11" s="13">
        <v>3.0177261623356766</v>
      </c>
      <c r="U11" s="13">
        <v>3.0116235633488229</v>
      </c>
      <c r="V11" s="13">
        <v>1.4176814622430398</v>
      </c>
      <c r="W11" s="13">
        <v>3.1364598599326112</v>
      </c>
      <c r="X11" s="13">
        <v>3.1287071642028885</v>
      </c>
      <c r="Y11" s="13">
        <v>5.8848426851985547</v>
      </c>
      <c r="Z11" s="13">
        <v>3.8018290354468167</v>
      </c>
      <c r="AA11" s="13">
        <v>1.9863176980840525</v>
      </c>
      <c r="AB11" s="13">
        <v>3.5426201988513397</v>
      </c>
      <c r="AC11" s="13">
        <v>3.0281050170558044</v>
      </c>
      <c r="AD11" s="13">
        <v>4.3889229400039671</v>
      </c>
      <c r="AE11" s="13">
        <v>4.1819959975415513</v>
      </c>
      <c r="AF11" s="13">
        <v>2.6896090762027138</v>
      </c>
    </row>
    <row r="12" spans="1:32" x14ac:dyDescent="0.35">
      <c r="A12" s="12">
        <v>20732</v>
      </c>
      <c r="B12" s="12" t="s">
        <v>34</v>
      </c>
      <c r="C12" s="12" t="s">
        <v>31</v>
      </c>
      <c r="D12" s="13">
        <v>1.9578294501557896</v>
      </c>
      <c r="E12" s="13">
        <v>3.5144493016729696</v>
      </c>
      <c r="F12" s="13">
        <v>3.872617837769178</v>
      </c>
      <c r="G12" s="13">
        <v>3.3051594654727401</v>
      </c>
      <c r="H12" s="13">
        <v>2.8965597934168668</v>
      </c>
      <c r="I12" s="13">
        <v>3.272915510284232</v>
      </c>
      <c r="J12" s="13">
        <v>4.4482500138515517</v>
      </c>
      <c r="K12" s="13">
        <v>4.6479555522887406</v>
      </c>
      <c r="L12" s="13">
        <v>2.5194956269394466</v>
      </c>
      <c r="M12" s="13">
        <v>2.9572576337704786</v>
      </c>
      <c r="N12" s="13">
        <v>2.4291983759863607</v>
      </c>
      <c r="O12" s="13">
        <v>2.3074647792532721</v>
      </c>
      <c r="P12" s="13">
        <v>0</v>
      </c>
      <c r="Q12" s="13">
        <v>2.2168949442762349</v>
      </c>
      <c r="R12" s="13">
        <v>4.4253791422601845</v>
      </c>
      <c r="S12" s="13">
        <v>3.6577127975874348</v>
      </c>
      <c r="T12" s="13">
        <v>3.3585037458150797</v>
      </c>
      <c r="U12" s="13">
        <v>3.1879421001414188</v>
      </c>
      <c r="V12" s="13">
        <v>1.0770158578749982</v>
      </c>
      <c r="W12" s="13">
        <v>2.7636521271372918</v>
      </c>
      <c r="X12" s="13">
        <v>3.7002651482728988</v>
      </c>
      <c r="Y12" s="13">
        <v>5.6000895576137086</v>
      </c>
      <c r="Z12" s="13">
        <v>4.0628014756476034</v>
      </c>
      <c r="AA12" s="13">
        <v>1.9158649486122536</v>
      </c>
      <c r="AB12" s="13">
        <v>4.3147857321760164</v>
      </c>
      <c r="AC12" s="13">
        <v>3.414275397625274</v>
      </c>
      <c r="AD12" s="13">
        <v>4.5545711900739789</v>
      </c>
      <c r="AE12" s="13">
        <v>3.9117543767788394</v>
      </c>
      <c r="AF12" s="13">
        <v>3.3791302348311993</v>
      </c>
    </row>
    <row r="13" spans="1:32" x14ac:dyDescent="0.35"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</row>
    <row r="14" spans="1:32" x14ac:dyDescent="0.35">
      <c r="A14" s="12" t="s">
        <v>36</v>
      </c>
      <c r="D14" s="13">
        <f>POWER(10,AVERAGE(D7:D12))/POWER(10,AVERAGE(D3:D6))</f>
        <v>0.89136350145717358</v>
      </c>
      <c r="E14" s="14">
        <f t="shared" ref="E14:AF14" si="0">POWER(10,AVERAGE(E7:E12))/POWER(10,AVERAGE(E3:E6))</f>
        <v>10.413136388468129</v>
      </c>
      <c r="F14" s="14">
        <f t="shared" si="0"/>
        <v>25.138072104096867</v>
      </c>
      <c r="G14" s="15">
        <f t="shared" si="0"/>
        <v>149.98093949207555</v>
      </c>
      <c r="H14" s="15">
        <f t="shared" si="0"/>
        <v>522.33306582532998</v>
      </c>
      <c r="I14" s="15">
        <f t="shared" si="0"/>
        <v>274.00501072705578</v>
      </c>
      <c r="J14" s="13">
        <f t="shared" si="0"/>
        <v>0.90767547702963269</v>
      </c>
      <c r="K14" s="13">
        <f t="shared" si="0"/>
        <v>2.4681049636008736</v>
      </c>
      <c r="L14" s="14">
        <f t="shared" si="0"/>
        <v>64.939000227605931</v>
      </c>
      <c r="M14" s="14">
        <f t="shared" si="0"/>
        <v>10.945451399616488</v>
      </c>
      <c r="N14" s="14">
        <f t="shared" si="0"/>
        <v>41.103809185822961</v>
      </c>
      <c r="O14" s="13">
        <f t="shared" si="0"/>
        <v>4.8905639335018654</v>
      </c>
      <c r="P14" s="13">
        <f t="shared" si="0"/>
        <v>0.96118560843302747</v>
      </c>
      <c r="Q14" s="13">
        <f t="shared" si="0"/>
        <v>4.0656779696315173</v>
      </c>
      <c r="R14" s="14">
        <f t="shared" si="0"/>
        <v>13.261054191060067</v>
      </c>
      <c r="S14" s="14">
        <f t="shared" si="0"/>
        <v>56.696721917259545</v>
      </c>
      <c r="T14" s="14">
        <f>POWER(10,AVERAGE(T7:T12))/POWER(10,AVERAGE(T3:T6))</f>
        <v>38.223874020545395</v>
      </c>
      <c r="U14" s="14">
        <f t="shared" ref="U14" si="1">POWER(10,AVERAGE(U7:U12))/POWER(10,AVERAGE(U3:U6))</f>
        <v>17.340117084031366</v>
      </c>
      <c r="V14" s="13">
        <f t="shared" ref="V14" si="2">POWER(10,AVERAGE(V7:V12))/POWER(10,AVERAGE(V3:V6))</f>
        <v>0.43844580459913951</v>
      </c>
      <c r="W14" s="14">
        <f t="shared" si="0"/>
        <v>63.707499588964424</v>
      </c>
      <c r="X14" s="13">
        <f t="shared" si="0"/>
        <v>3.8685636491260595</v>
      </c>
      <c r="Y14" s="13">
        <f t="shared" si="0"/>
        <v>0.71413316151806949</v>
      </c>
      <c r="Z14" s="13">
        <f t="shared" si="0"/>
        <v>2.1871198512502197</v>
      </c>
      <c r="AA14" s="13">
        <f t="shared" si="0"/>
        <v>2.4657241042611218</v>
      </c>
      <c r="AB14" s="15">
        <f t="shared" si="0"/>
        <v>332.67425189052568</v>
      </c>
      <c r="AC14" s="14">
        <f t="shared" si="0"/>
        <v>54.600090497084551</v>
      </c>
      <c r="AD14" s="14">
        <f t="shared" si="0"/>
        <v>13.359777512951876</v>
      </c>
      <c r="AE14" s="13">
        <f t="shared" si="0"/>
        <v>1.3041274162159937</v>
      </c>
      <c r="AF14" s="13">
        <f t="shared" si="0"/>
        <v>3.8271105153505935</v>
      </c>
    </row>
    <row r="15" spans="1:32" x14ac:dyDescent="0.35">
      <c r="A15" s="12" t="s">
        <v>37</v>
      </c>
      <c r="D15" s="16">
        <f>TTEST(D3:D6,D7:D12,2,2)</f>
        <v>0.59786962398286025</v>
      </c>
      <c r="E15" s="16">
        <f t="shared" ref="E15:AF15" si="3">TTEST(E3:E6,E7:E12,2,2)</f>
        <v>1.8973337213264963E-4</v>
      </c>
      <c r="F15" s="16">
        <f t="shared" si="3"/>
        <v>1.1316801848783806E-5</v>
      </c>
      <c r="G15" s="16">
        <f t="shared" si="3"/>
        <v>7.959872382074403E-5</v>
      </c>
      <c r="H15" s="16">
        <f t="shared" si="3"/>
        <v>4.7695586714444892E-7</v>
      </c>
      <c r="I15" s="16">
        <f t="shared" si="3"/>
        <v>3.8814431859204609E-7</v>
      </c>
      <c r="J15" s="16">
        <f t="shared" si="3"/>
        <v>0.36056044945131493</v>
      </c>
      <c r="K15" s="16">
        <f t="shared" si="3"/>
        <v>3.9909379409624329E-2</v>
      </c>
      <c r="L15" s="16">
        <f t="shared" si="3"/>
        <v>3.6282003924326517E-3</v>
      </c>
      <c r="M15" s="16">
        <f t="shared" si="3"/>
        <v>4.9761303868944714E-6</v>
      </c>
      <c r="N15" s="16">
        <f t="shared" si="3"/>
        <v>1.6154833880236699E-3</v>
      </c>
      <c r="O15" s="16">
        <f t="shared" si="3"/>
        <v>3.703364538644454E-2</v>
      </c>
      <c r="P15" s="16">
        <f t="shared" si="3"/>
        <v>0.85034267720105305</v>
      </c>
      <c r="Q15" s="16">
        <f t="shared" si="3"/>
        <v>3.3399352521960041E-3</v>
      </c>
      <c r="R15" s="16">
        <f t="shared" si="3"/>
        <v>4.8841963039982033E-6</v>
      </c>
      <c r="S15" s="16">
        <f t="shared" si="3"/>
        <v>5.3820163518668805E-9</v>
      </c>
      <c r="T15" s="16">
        <f>TTEST(T3:T6,T7:T12,2,2)</f>
        <v>1.7062959936340781E-6</v>
      </c>
      <c r="U15" s="16">
        <f t="shared" ref="U15:V15" si="4">TTEST(U3:U6,U7:U12,2,2)</f>
        <v>7.2641659884243658E-6</v>
      </c>
      <c r="V15" s="16">
        <f t="shared" si="4"/>
        <v>4.2984433423201426E-3</v>
      </c>
      <c r="W15" s="16">
        <f t="shared" si="3"/>
        <v>2.4403967717524237E-2</v>
      </c>
      <c r="X15" s="16">
        <f t="shared" si="3"/>
        <v>3.56674805754491E-2</v>
      </c>
      <c r="Y15" s="16">
        <f t="shared" si="3"/>
        <v>0.1141529705566976</v>
      </c>
      <c r="Z15" s="16">
        <f t="shared" si="3"/>
        <v>1.3603089011481897E-4</v>
      </c>
      <c r="AA15" s="16">
        <f t="shared" si="3"/>
        <v>9.1347303537228572E-2</v>
      </c>
      <c r="AB15" s="16">
        <f t="shared" si="3"/>
        <v>2.0049470942779243E-7</v>
      </c>
      <c r="AC15" s="16">
        <f t="shared" si="3"/>
        <v>9.0333869885713531E-4</v>
      </c>
      <c r="AD15" s="16">
        <f t="shared" si="3"/>
        <v>8.5333200864112842E-9</v>
      </c>
      <c r="AE15" s="16">
        <f t="shared" si="3"/>
        <v>8.5506845340214799E-2</v>
      </c>
      <c r="AF15" s="16">
        <f t="shared" si="3"/>
        <v>1.1000174003463883E-2</v>
      </c>
    </row>
    <row r="17" spans="1:31" x14ac:dyDescent="0.35">
      <c r="A17" s="12">
        <v>20501</v>
      </c>
      <c r="B17" s="12" t="s">
        <v>35</v>
      </c>
      <c r="C17" s="12" t="s">
        <v>30</v>
      </c>
      <c r="D17" s="13">
        <v>3.0600071557048238</v>
      </c>
      <c r="E17" s="13">
        <v>4.3278183034335127</v>
      </c>
      <c r="J17" s="13">
        <v>4.1160866881086973</v>
      </c>
      <c r="L17" s="13">
        <v>1.8029641855246061</v>
      </c>
      <c r="S17" s="13">
        <v>2.9912307610119275</v>
      </c>
      <c r="X17" s="13">
        <v>3.3312379626916497</v>
      </c>
      <c r="AA17" s="13">
        <v>0</v>
      </c>
      <c r="AC17" s="13">
        <v>2.2159679406325195</v>
      </c>
      <c r="AD17" s="13">
        <v>3.8232401414989177</v>
      </c>
      <c r="AE17" s="13">
        <v>3.4186976854528091</v>
      </c>
    </row>
    <row r="18" spans="1:31" x14ac:dyDescent="0.35">
      <c r="A18" s="12">
        <v>20613</v>
      </c>
      <c r="B18" s="12" t="s">
        <v>35</v>
      </c>
      <c r="C18" s="12" t="s">
        <v>30</v>
      </c>
      <c r="D18" s="13">
        <v>2.8044044180499559</v>
      </c>
      <c r="E18" s="13">
        <v>3.9000861168428331</v>
      </c>
      <c r="J18" s="13">
        <v>4.0825570752322085</v>
      </c>
      <c r="L18" s="13">
        <v>1.5512660424593356</v>
      </c>
      <c r="S18" s="13">
        <v>2.7028341636559299</v>
      </c>
      <c r="X18" s="13">
        <v>2.7407728695708196</v>
      </c>
      <c r="AA18" s="13">
        <v>0</v>
      </c>
      <c r="AC18" s="13">
        <v>1.9174142167075219</v>
      </c>
      <c r="AD18" s="13">
        <v>3.3514168430470126</v>
      </c>
      <c r="AE18" s="13">
        <v>3.2876625447359782</v>
      </c>
    </row>
    <row r="19" spans="1:31" x14ac:dyDescent="0.35">
      <c r="A19" s="12">
        <v>20696</v>
      </c>
      <c r="B19" s="12" t="s">
        <v>35</v>
      </c>
      <c r="C19" s="12" t="s">
        <v>30</v>
      </c>
      <c r="D19" s="13">
        <v>2.508416975798363</v>
      </c>
      <c r="E19" s="13">
        <v>3.7905171247868461</v>
      </c>
      <c r="J19" s="13">
        <v>4.0779021967018885</v>
      </c>
      <c r="L19" s="13">
        <v>1.1985364223857629</v>
      </c>
      <c r="S19" s="13">
        <v>2.7162755280136897</v>
      </c>
      <c r="X19" s="13">
        <v>2.6466058800476029</v>
      </c>
      <c r="AA19" s="13">
        <v>0</v>
      </c>
      <c r="AC19" s="13">
        <v>1.7941623037083154</v>
      </c>
      <c r="AD19" s="13">
        <v>3.3246869367324599</v>
      </c>
      <c r="AE19" s="13">
        <v>3.3214265963187937</v>
      </c>
    </row>
    <row r="20" spans="1:31" x14ac:dyDescent="0.35">
      <c r="A20" s="12">
        <v>20704</v>
      </c>
      <c r="B20" s="12" t="s">
        <v>35</v>
      </c>
      <c r="C20" s="12" t="s">
        <v>30</v>
      </c>
      <c r="D20" s="13">
        <v>2.6296921668104103</v>
      </c>
      <c r="E20" s="13">
        <v>3.8128826026949922</v>
      </c>
      <c r="J20" s="13">
        <v>4.0080157548993096</v>
      </c>
      <c r="L20" s="13">
        <v>2.019483822349871</v>
      </c>
      <c r="S20" s="13">
        <v>2.2333636422949521</v>
      </c>
      <c r="X20" s="13">
        <v>3.5196703811382273</v>
      </c>
      <c r="AA20" s="13">
        <v>0</v>
      </c>
      <c r="AC20" s="13">
        <v>2.527298821194333</v>
      </c>
      <c r="AD20" s="13">
        <v>3.5071148988483474</v>
      </c>
      <c r="AE20" s="13">
        <v>3.0391035697226525</v>
      </c>
    </row>
    <row r="21" spans="1:31" x14ac:dyDescent="0.35">
      <c r="A21" s="12">
        <v>20495</v>
      </c>
      <c r="B21" s="12" t="s">
        <v>35</v>
      </c>
      <c r="C21" s="12" t="s">
        <v>31</v>
      </c>
      <c r="D21" s="13">
        <v>3.3245481431504094</v>
      </c>
      <c r="E21" s="13">
        <v>4.6482792239998165</v>
      </c>
      <c r="J21" s="13">
        <v>4.355163454270131</v>
      </c>
      <c r="L21" s="13">
        <v>4.1500646969134936</v>
      </c>
      <c r="S21" s="13">
        <v>3.8022884920332185</v>
      </c>
      <c r="X21" s="13">
        <v>5.2977726511287884</v>
      </c>
      <c r="AA21" s="13">
        <v>0</v>
      </c>
      <c r="AC21" s="13">
        <v>4.4737921536874454</v>
      </c>
      <c r="AD21" s="13">
        <v>4.7027239222305202</v>
      </c>
      <c r="AE21" s="13">
        <v>3.8211211816734134</v>
      </c>
    </row>
    <row r="22" spans="1:31" x14ac:dyDescent="0.35">
      <c r="A22" s="12">
        <v>20713</v>
      </c>
      <c r="B22" s="12" t="s">
        <v>35</v>
      </c>
      <c r="C22" s="12" t="s">
        <v>31</v>
      </c>
      <c r="D22" s="13">
        <v>3.4627805117993247</v>
      </c>
      <c r="E22" s="13">
        <v>4.7142423471509778</v>
      </c>
      <c r="J22" s="13">
        <v>4.5034381035272508</v>
      </c>
      <c r="L22" s="13">
        <v>4.4008904996435119</v>
      </c>
      <c r="S22" s="13">
        <v>3.8915223562428571</v>
      </c>
      <c r="X22" s="13">
        <v>5.384230507842342</v>
      </c>
      <c r="AA22" s="13">
        <v>0</v>
      </c>
      <c r="AC22" s="13">
        <v>4.6755690335448339</v>
      </c>
      <c r="AD22" s="13">
        <v>4.7526235568602822</v>
      </c>
      <c r="AE22" s="13">
        <v>3.7043570593053805</v>
      </c>
    </row>
    <row r="23" spans="1:31" x14ac:dyDescent="0.35">
      <c r="A23" s="12">
        <v>20732</v>
      </c>
      <c r="B23" s="12" t="s">
        <v>35</v>
      </c>
      <c r="C23" s="12" t="s">
        <v>31</v>
      </c>
      <c r="D23" s="13">
        <v>3.1497958949698028</v>
      </c>
      <c r="E23" s="13">
        <v>4.5458207915783966</v>
      </c>
      <c r="J23" s="13">
        <v>4.2027205786775319</v>
      </c>
      <c r="L23" s="13">
        <v>4.3234094465703325</v>
      </c>
      <c r="S23" s="13">
        <v>3.9337470916409631</v>
      </c>
      <c r="X23" s="13">
        <v>4.8041906527091935</v>
      </c>
      <c r="AA23" s="13">
        <v>0</v>
      </c>
      <c r="AC23" s="13">
        <v>4.1629703048486704</v>
      </c>
      <c r="AD23" s="13">
        <v>4.4398898929701689</v>
      </c>
      <c r="AE23" s="13">
        <v>3.3436622432601748</v>
      </c>
    </row>
    <row r="24" spans="1:31" x14ac:dyDescent="0.35">
      <c r="A24" s="12">
        <v>20483</v>
      </c>
      <c r="B24" s="12" t="s">
        <v>35</v>
      </c>
      <c r="C24" s="12" t="s">
        <v>31</v>
      </c>
      <c r="D24" s="13">
        <v>3.5608620976100562</v>
      </c>
      <c r="E24" s="13">
        <v>4.9085379499360347</v>
      </c>
      <c r="J24" s="13">
        <v>4.6067705485150379</v>
      </c>
      <c r="L24" s="13">
        <v>4.5303550501184731</v>
      </c>
      <c r="S24" s="13">
        <v>4.1133234609024871</v>
      </c>
      <c r="X24" s="13">
        <v>5.5089102160459937</v>
      </c>
      <c r="AA24" s="13">
        <v>0.47533368011780192</v>
      </c>
      <c r="AC24" s="13">
        <v>4.8662746719303893</v>
      </c>
      <c r="AD24" s="13">
        <v>4.9401360930091203</v>
      </c>
      <c r="AE24" s="13">
        <v>3.8722301292603256</v>
      </c>
    </row>
    <row r="26" spans="1:31" x14ac:dyDescent="0.35">
      <c r="A26" s="12" t="s">
        <v>36</v>
      </c>
      <c r="D26" s="13">
        <f>POWER(10,(AVERAGE(D21:D24)-AVERAGE(D17:D20)))</f>
        <v>4.2059730228607695</v>
      </c>
      <c r="E26" s="13">
        <f>POWER(10,(AVERAGE(E21:E24)-AVERAGE(E17:E20)))</f>
        <v>5.5769152047070314</v>
      </c>
      <c r="J26" s="13">
        <f>POWER(10,(AVERAGE(J21:J24)-AVERAGE(J17:J20)))</f>
        <v>2.2175975979379934</v>
      </c>
      <c r="L26" s="15">
        <f>POWER(10,(AVERAGE(L21:L24)-AVERAGE(L17:L20)))</f>
        <v>510.64290857661661</v>
      </c>
      <c r="S26" s="14">
        <f>POWER(10,(AVERAGE(S21:S24)-AVERAGE(S17:S20)))</f>
        <v>18.805908835137199</v>
      </c>
      <c r="X26" s="15">
        <f>POWER(10,(AVERAGE(X21:X24)-AVERAGE(X17:X20)))</f>
        <v>154.59812897769649</v>
      </c>
      <c r="AA26" s="14">
        <f>POWER(10,(AVERAGE(AA21:AA24)-AVERAGE(AA17:AA20)))</f>
        <v>1.3147204552988847</v>
      </c>
      <c r="AC26" s="15">
        <f t="shared" ref="AC26:AE26" si="5">POWER(10,(AVERAGE(AC21:AC24)-AVERAGE(AC17:AC20)))</f>
        <v>269.73712263230811</v>
      </c>
      <c r="AD26" s="14">
        <f t="shared" si="5"/>
        <v>16.114938826438376</v>
      </c>
      <c r="AE26" s="14">
        <f t="shared" si="5"/>
        <v>2.6219237306894012</v>
      </c>
    </row>
    <row r="27" spans="1:31" x14ac:dyDescent="0.35">
      <c r="A27" s="12" t="s">
        <v>37</v>
      </c>
      <c r="D27" s="16">
        <f>TTEST(D17:D20,D21:D24,2,2)</f>
        <v>5.8186696318442933E-3</v>
      </c>
      <c r="E27" s="16">
        <f>TTEST(E17:E20,E21:E24,2,2)</f>
        <v>2.2708211285456443E-3</v>
      </c>
      <c r="J27" s="16">
        <f>TTEST(J17:J20,J21:J24,2,2)</f>
        <v>8.9648381085433333E-3</v>
      </c>
      <c r="L27" s="16">
        <f>TTEST(L17:L20,L21:L24,2,2)</f>
        <v>8.2860456354319195E-6</v>
      </c>
      <c r="S27" s="16">
        <f>TTEST(S17:S20,S21:S24,2,2)</f>
        <v>2.94306772838728E-4</v>
      </c>
      <c r="X27" s="16">
        <f>TTEST(X17:X20,X21:X24,2,2)</f>
        <v>1.7076192176244628E-4</v>
      </c>
      <c r="AA27" s="16">
        <f>TTEST(AA17:AA20,AA21:AA24,2,2)</f>
        <v>0.35591768374958205</v>
      </c>
      <c r="AC27" s="16">
        <f t="shared" ref="AC27:AE27" si="6">TTEST(AC17:AC20,AC21:AC24,2,2)</f>
        <v>3.4781958062632677E-5</v>
      </c>
      <c r="AD27" s="16">
        <f t="shared" si="6"/>
        <v>2.2887534544475794E-4</v>
      </c>
      <c r="AE27" s="16">
        <f t="shared" si="6"/>
        <v>2.707813313838037E-2</v>
      </c>
    </row>
  </sheetData>
  <mergeCells count="1">
    <mergeCell ref="A1:R1"/>
  </mergeCells>
  <printOptions horizontalCentered="1" verticalCentered="1"/>
  <pageMargins left="0.7" right="0.7" top="0.5" bottom="0.5" header="0.3" footer="0.3"/>
  <pageSetup scale="4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2"/>
  <sheetViews>
    <sheetView workbookViewId="0">
      <selection activeCell="B9" sqref="B9"/>
    </sheetView>
  </sheetViews>
  <sheetFormatPr defaultColWidth="10.6640625" defaultRowHeight="15.5" x14ac:dyDescent="0.35"/>
  <cols>
    <col min="1" max="1" width="23.1640625" style="7" customWidth="1"/>
    <col min="2" max="2" width="83.5" style="7" customWidth="1"/>
    <col min="3" max="3" width="12" style="11" customWidth="1"/>
    <col min="4" max="4" width="13.83203125" style="11" customWidth="1"/>
    <col min="5" max="5" width="10.83203125" style="7"/>
    <col min="6" max="6" width="19.83203125" style="7" customWidth="1"/>
    <col min="7" max="7" width="110.6640625" style="7" bestFit="1" customWidth="1"/>
    <col min="8" max="8" width="12.5" style="11" customWidth="1"/>
    <col min="9" max="9" width="12.6640625" style="11" customWidth="1"/>
  </cols>
  <sheetData>
    <row r="1" spans="1:9" x14ac:dyDescent="0.35">
      <c r="A1" s="6" t="s">
        <v>3383</v>
      </c>
      <c r="B1" s="6"/>
      <c r="C1" s="8"/>
      <c r="D1" s="8"/>
      <c r="E1" s="6"/>
      <c r="F1" s="6"/>
      <c r="G1" s="6"/>
      <c r="H1" s="8"/>
      <c r="I1" s="8"/>
    </row>
    <row r="2" spans="1:9" ht="46.5" x14ac:dyDescent="0.35">
      <c r="A2" s="2" t="s">
        <v>38</v>
      </c>
      <c r="B2" s="2" t="s">
        <v>39</v>
      </c>
      <c r="C2" s="9" t="s">
        <v>40</v>
      </c>
      <c r="D2" s="9" t="s">
        <v>41</v>
      </c>
      <c r="E2" s="3"/>
      <c r="F2" s="2" t="s">
        <v>38</v>
      </c>
      <c r="G2" s="2" t="s">
        <v>39</v>
      </c>
      <c r="H2" s="9" t="s">
        <v>40</v>
      </c>
      <c r="I2" s="9" t="s">
        <v>41</v>
      </c>
    </row>
    <row r="3" spans="1:9" x14ac:dyDescent="0.35">
      <c r="A3" s="4" t="s">
        <v>42</v>
      </c>
      <c r="B3" s="4" t="s">
        <v>43</v>
      </c>
      <c r="C3" s="10">
        <v>10.047867302082196</v>
      </c>
      <c r="D3" s="10">
        <v>10.882314495014276</v>
      </c>
      <c r="E3" s="5"/>
      <c r="F3" s="4" t="s">
        <v>44</v>
      </c>
      <c r="G3" s="4" t="s">
        <v>45</v>
      </c>
      <c r="H3" s="10">
        <v>0.359712371305631</v>
      </c>
      <c r="I3" s="10">
        <v>-0.18134502865184612</v>
      </c>
    </row>
    <row r="4" spans="1:9" x14ac:dyDescent="0.35">
      <c r="A4" s="4" t="s">
        <v>46</v>
      </c>
      <c r="B4" s="4" t="s">
        <v>47</v>
      </c>
      <c r="C4" s="10">
        <v>10.002957626160397</v>
      </c>
      <c r="D4" s="10">
        <v>8.9135146790376769</v>
      </c>
      <c r="E4" s="5"/>
      <c r="F4" s="4" t="s">
        <v>48</v>
      </c>
      <c r="G4" s="4" t="s">
        <v>49</v>
      </c>
      <c r="H4" s="10">
        <v>0.35741089284131899</v>
      </c>
      <c r="I4" s="10">
        <v>-3.7286869427101785E-2</v>
      </c>
    </row>
    <row r="5" spans="1:9" x14ac:dyDescent="0.35">
      <c r="A5" s="4" t="s">
        <v>50</v>
      </c>
      <c r="B5" s="4" t="s">
        <v>51</v>
      </c>
      <c r="C5" s="10">
        <v>11.159001428039986</v>
      </c>
      <c r="D5" s="10">
        <v>8.3067651559165334</v>
      </c>
      <c r="E5" s="5"/>
      <c r="F5" s="4" t="s">
        <v>52</v>
      </c>
      <c r="G5" s="4" t="s">
        <v>53</v>
      </c>
      <c r="H5" s="10">
        <v>0.35568303947632285</v>
      </c>
      <c r="I5" s="10">
        <v>0.52705135646529711</v>
      </c>
    </row>
    <row r="6" spans="1:9" x14ac:dyDescent="0.35">
      <c r="A6" s="4" t="s">
        <v>54</v>
      </c>
      <c r="B6" s="4" t="s">
        <v>55</v>
      </c>
      <c r="C6" s="10">
        <v>7.1704222115431167</v>
      </c>
      <c r="D6" s="10">
        <v>6.4096397460435233</v>
      </c>
      <c r="E6" s="5"/>
      <c r="F6" s="4" t="s">
        <v>56</v>
      </c>
      <c r="G6" s="4" t="s">
        <v>57</v>
      </c>
      <c r="H6" s="10">
        <v>0.35306177149487955</v>
      </c>
      <c r="I6" s="10">
        <v>0.39862078450302457</v>
      </c>
    </row>
    <row r="7" spans="1:9" x14ac:dyDescent="0.35">
      <c r="A7" s="4" t="s">
        <v>58</v>
      </c>
      <c r="B7" s="4" t="s">
        <v>59</v>
      </c>
      <c r="C7" s="10">
        <v>9.300175543308459</v>
      </c>
      <c r="D7" s="10">
        <v>6.1588698175662353</v>
      </c>
      <c r="E7" s="5"/>
      <c r="F7" s="4" t="s">
        <v>60</v>
      </c>
      <c r="G7" s="4" t="s">
        <v>61</v>
      </c>
      <c r="H7" s="10">
        <v>0.34971663765428257</v>
      </c>
      <c r="I7" s="10">
        <v>-6.7076565092246382E-2</v>
      </c>
    </row>
    <row r="8" spans="1:9" x14ac:dyDescent="0.35">
      <c r="A8" s="4" t="s">
        <v>62</v>
      </c>
      <c r="B8" s="4" t="s">
        <v>63</v>
      </c>
      <c r="C8" s="10">
        <v>10.270815125579704</v>
      </c>
      <c r="D8" s="10">
        <v>6.3447547736374723</v>
      </c>
      <c r="E8" s="5"/>
      <c r="F8" s="4" t="s">
        <v>64</v>
      </c>
      <c r="G8" s="4" t="s">
        <v>65</v>
      </c>
      <c r="H8" s="10">
        <v>0.34919619693722043</v>
      </c>
      <c r="I8" s="10">
        <v>0.1329549271345106</v>
      </c>
    </row>
    <row r="9" spans="1:9" x14ac:dyDescent="0.35">
      <c r="A9" s="4" t="s">
        <v>66</v>
      </c>
      <c r="B9" s="4" t="s">
        <v>67</v>
      </c>
      <c r="C9" s="10">
        <v>7.1107992891638752</v>
      </c>
      <c r="D9" s="10">
        <v>5.8824484326415591</v>
      </c>
      <c r="E9" s="5"/>
      <c r="F9" s="4" t="s">
        <v>68</v>
      </c>
      <c r="G9" s="4" t="s">
        <v>69</v>
      </c>
      <c r="H9" s="10">
        <v>0.3474537560943286</v>
      </c>
      <c r="I9" s="10">
        <v>-2.5220669952601177E-3</v>
      </c>
    </row>
    <row r="10" spans="1:9" x14ac:dyDescent="0.35">
      <c r="A10" s="4" t="s">
        <v>70</v>
      </c>
      <c r="B10" s="4" t="s">
        <v>71</v>
      </c>
      <c r="C10" s="10">
        <v>8.9600680092754281</v>
      </c>
      <c r="D10" s="10">
        <v>5.2047229451152868</v>
      </c>
      <c r="E10" s="5"/>
      <c r="F10" s="4" t="s">
        <v>72</v>
      </c>
      <c r="G10" s="4" t="s">
        <v>73</v>
      </c>
      <c r="H10" s="10">
        <v>0.3468186533249904</v>
      </c>
      <c r="I10" s="10">
        <v>-0.14303855444674057</v>
      </c>
    </row>
    <row r="11" spans="1:9" x14ac:dyDescent="0.35">
      <c r="A11" s="4" t="s">
        <v>74</v>
      </c>
      <c r="B11" s="4" t="s">
        <v>75</v>
      </c>
      <c r="C11" s="10">
        <v>10.569759232249748</v>
      </c>
      <c r="D11" s="10">
        <v>4.8713555372809196</v>
      </c>
      <c r="E11" s="5"/>
      <c r="F11" s="4" t="s">
        <v>76</v>
      </c>
      <c r="G11" s="4" t="s">
        <v>77</v>
      </c>
      <c r="H11" s="10">
        <v>0.3464135868524032</v>
      </c>
      <c r="I11" s="10">
        <v>-0.18576172245352804</v>
      </c>
    </row>
    <row r="12" spans="1:9" x14ac:dyDescent="0.35">
      <c r="A12" s="4" t="s">
        <v>78</v>
      </c>
      <c r="B12" s="4" t="s">
        <v>79</v>
      </c>
      <c r="C12" s="10">
        <v>6.9291040733557345</v>
      </c>
      <c r="D12" s="10">
        <v>4.3553397352328043</v>
      </c>
      <c r="E12" s="5"/>
      <c r="F12" s="4" t="s">
        <v>80</v>
      </c>
      <c r="G12" s="4" t="s">
        <v>81</v>
      </c>
      <c r="H12" s="10">
        <v>0.34590122995784278</v>
      </c>
      <c r="I12" s="10">
        <v>0.44209007060431249</v>
      </c>
    </row>
    <row r="13" spans="1:9" x14ac:dyDescent="0.35">
      <c r="A13" s="4" t="s">
        <v>82</v>
      </c>
      <c r="B13" s="4" t="s">
        <v>83</v>
      </c>
      <c r="C13" s="10">
        <v>8.2144805546082438</v>
      </c>
      <c r="D13" s="10">
        <v>4.1493788894525432</v>
      </c>
      <c r="E13" s="5"/>
      <c r="F13" s="4" t="s">
        <v>84</v>
      </c>
      <c r="G13" s="4" t="s">
        <v>85</v>
      </c>
      <c r="H13" s="10">
        <v>0.34511161669583218</v>
      </c>
      <c r="I13" s="10">
        <v>0.19308256566896598</v>
      </c>
    </row>
    <row r="14" spans="1:9" x14ac:dyDescent="0.35">
      <c r="A14" s="4" t="s">
        <v>86</v>
      </c>
      <c r="B14" s="4" t="s">
        <v>87</v>
      </c>
      <c r="C14" s="10">
        <v>6.5529142475790252</v>
      </c>
      <c r="D14" s="10">
        <v>4.0193363784267069</v>
      </c>
      <c r="E14" s="5"/>
      <c r="F14" s="4" t="s">
        <v>88</v>
      </c>
      <c r="G14" s="4" t="s">
        <v>89</v>
      </c>
      <c r="H14" s="10">
        <v>0.34489847628810921</v>
      </c>
      <c r="I14" s="10">
        <v>-4.0952446449581247E-3</v>
      </c>
    </row>
    <row r="15" spans="1:9" x14ac:dyDescent="0.35">
      <c r="A15" s="4" t="s">
        <v>90</v>
      </c>
      <c r="B15" s="4" t="s">
        <v>91</v>
      </c>
      <c r="C15" s="10">
        <v>7.1721799215294704</v>
      </c>
      <c r="D15" s="10">
        <v>3.7903991391295078</v>
      </c>
      <c r="E15" s="5"/>
      <c r="F15" s="4" t="s">
        <v>92</v>
      </c>
      <c r="G15" s="4" t="s">
        <v>93</v>
      </c>
      <c r="H15" s="10">
        <v>0.34446881939112589</v>
      </c>
      <c r="I15" s="10">
        <v>4.8663695300516887E-5</v>
      </c>
    </row>
    <row r="16" spans="1:9" x14ac:dyDescent="0.35">
      <c r="A16" s="4" t="s">
        <v>94</v>
      </c>
      <c r="B16" s="4" t="s">
        <v>95</v>
      </c>
      <c r="C16" s="10">
        <v>5.3633145647032157</v>
      </c>
      <c r="D16" s="10">
        <v>3.7634321115318694</v>
      </c>
      <c r="E16" s="5"/>
      <c r="F16" s="4" t="s">
        <v>96</v>
      </c>
      <c r="G16" s="4" t="s">
        <v>97</v>
      </c>
      <c r="H16" s="10">
        <v>0.34441012367625629</v>
      </c>
      <c r="I16" s="10">
        <v>0.70185484081609517</v>
      </c>
    </row>
    <row r="17" spans="1:9" x14ac:dyDescent="0.35">
      <c r="A17" s="4" t="s">
        <v>98</v>
      </c>
      <c r="B17" s="4" t="s">
        <v>99</v>
      </c>
      <c r="C17" s="10">
        <v>5.3409955859629212</v>
      </c>
      <c r="D17" s="10">
        <v>3.1201811560527717</v>
      </c>
      <c r="E17" s="5"/>
      <c r="F17" s="4" t="s">
        <v>100</v>
      </c>
      <c r="G17" s="4" t="s">
        <v>101</v>
      </c>
      <c r="H17" s="10">
        <v>0.34394424313278671</v>
      </c>
      <c r="I17" s="10">
        <v>0.38704195888861886</v>
      </c>
    </row>
    <row r="18" spans="1:9" x14ac:dyDescent="0.35">
      <c r="A18" s="4" t="s">
        <v>102</v>
      </c>
      <c r="B18" s="4" t="s">
        <v>103</v>
      </c>
      <c r="C18" s="10">
        <v>3.5175529019627674</v>
      </c>
      <c r="D18" s="10">
        <v>2.8677459348139509</v>
      </c>
      <c r="E18" s="5"/>
      <c r="F18" s="4" t="s">
        <v>104</v>
      </c>
      <c r="G18" s="4" t="s">
        <v>105</v>
      </c>
      <c r="H18" s="10">
        <v>0.343590715591097</v>
      </c>
      <c r="I18" s="10">
        <v>-3.7798495451231047E-2</v>
      </c>
    </row>
    <row r="19" spans="1:9" x14ac:dyDescent="0.35">
      <c r="A19" s="4" t="s">
        <v>106</v>
      </c>
      <c r="B19" s="4" t="s">
        <v>107</v>
      </c>
      <c r="C19" s="10">
        <v>5.1218012391304928</v>
      </c>
      <c r="D19" s="10">
        <v>2.4514952098998219</v>
      </c>
      <c r="E19" s="5"/>
      <c r="F19" s="4" t="s">
        <v>108</v>
      </c>
      <c r="G19" s="4" t="s">
        <v>109</v>
      </c>
      <c r="H19" s="10">
        <v>0.34350351783307514</v>
      </c>
      <c r="I19" s="10">
        <v>0.35941564004554377</v>
      </c>
    </row>
    <row r="20" spans="1:9" x14ac:dyDescent="0.35">
      <c r="A20" s="4" t="s">
        <v>110</v>
      </c>
      <c r="B20" s="4" t="s">
        <v>111</v>
      </c>
      <c r="C20" s="10">
        <v>2.1524175769062746</v>
      </c>
      <c r="D20" s="10">
        <v>1.9521028571239152</v>
      </c>
      <c r="E20" s="5"/>
      <c r="F20" s="4" t="s">
        <v>112</v>
      </c>
      <c r="G20" s="4" t="s">
        <v>113</v>
      </c>
      <c r="H20" s="10">
        <v>0.33924572725907043</v>
      </c>
      <c r="I20" s="10">
        <v>0.41987963567236108</v>
      </c>
    </row>
    <row r="21" spans="1:9" x14ac:dyDescent="0.35">
      <c r="A21" s="4" t="s">
        <v>114</v>
      </c>
      <c r="B21" s="4" t="s">
        <v>115</v>
      </c>
      <c r="C21" s="10">
        <v>4.3729901951071586</v>
      </c>
      <c r="D21" s="10">
        <v>1.7226391740614106</v>
      </c>
      <c r="E21" s="5"/>
      <c r="F21" s="4" t="s">
        <v>116</v>
      </c>
      <c r="G21" s="4" t="s">
        <v>117</v>
      </c>
      <c r="H21" s="10">
        <v>0.3390638281330377</v>
      </c>
      <c r="I21" s="10">
        <v>0.42291871406442438</v>
      </c>
    </row>
    <row r="22" spans="1:9" x14ac:dyDescent="0.35">
      <c r="A22" s="4" t="s">
        <v>118</v>
      </c>
      <c r="B22" s="4" t="s">
        <v>119</v>
      </c>
      <c r="C22" s="10">
        <v>4.0915288998294637</v>
      </c>
      <c r="D22" s="10">
        <v>1.6735642643232478</v>
      </c>
      <c r="E22" s="5"/>
      <c r="F22" s="4" t="s">
        <v>120</v>
      </c>
      <c r="G22" s="4" t="s">
        <v>121</v>
      </c>
      <c r="H22" s="10">
        <v>0.33765087801013965</v>
      </c>
      <c r="I22" s="10">
        <v>0.33402467703427863</v>
      </c>
    </row>
    <row r="23" spans="1:9" x14ac:dyDescent="0.35">
      <c r="A23" s="4" t="s">
        <v>122</v>
      </c>
      <c r="B23" s="4" t="s">
        <v>123</v>
      </c>
      <c r="C23" s="10">
        <v>3.1576833977934711</v>
      </c>
      <c r="D23" s="10">
        <v>1.3133971556900943</v>
      </c>
      <c r="E23" s="5"/>
      <c r="F23" s="4" t="s">
        <v>124</v>
      </c>
      <c r="G23" s="4" t="s">
        <v>125</v>
      </c>
      <c r="H23" s="10">
        <v>0.33624136554185741</v>
      </c>
      <c r="I23" s="10">
        <v>-0.25052417839829921</v>
      </c>
    </row>
    <row r="24" spans="1:9" x14ac:dyDescent="0.35">
      <c r="A24" s="4" t="s">
        <v>126</v>
      </c>
      <c r="B24" s="4" t="s">
        <v>127</v>
      </c>
      <c r="C24" s="10">
        <v>2.8330091318727901</v>
      </c>
      <c r="D24" s="10">
        <v>-2.4555975540948891</v>
      </c>
      <c r="E24" s="5"/>
      <c r="F24" s="4" t="s">
        <v>128</v>
      </c>
      <c r="G24" s="4" t="s">
        <v>129</v>
      </c>
      <c r="H24" s="10">
        <v>0.3335316666723751</v>
      </c>
      <c r="I24" s="10">
        <v>0.36976205857908012</v>
      </c>
    </row>
    <row r="25" spans="1:9" x14ac:dyDescent="0.35">
      <c r="A25" s="4" t="s">
        <v>130</v>
      </c>
      <c r="B25" s="4" t="s">
        <v>131</v>
      </c>
      <c r="C25" s="10">
        <v>4.3493884570048342</v>
      </c>
      <c r="D25" s="10">
        <v>2.4881075811664304</v>
      </c>
      <c r="E25" s="5"/>
      <c r="F25" s="4" t="s">
        <v>132</v>
      </c>
      <c r="G25" s="4" t="s">
        <v>133</v>
      </c>
      <c r="H25" s="10">
        <v>0.33316104569193455</v>
      </c>
      <c r="I25" s="10">
        <v>0.39864166988555028</v>
      </c>
    </row>
    <row r="26" spans="1:9" x14ac:dyDescent="0.35">
      <c r="A26" s="4" t="s">
        <v>134</v>
      </c>
      <c r="B26" s="4" t="s">
        <v>135</v>
      </c>
      <c r="C26" s="10">
        <v>4.1726064442758428</v>
      </c>
      <c r="D26" s="10">
        <v>2.2649085731032659</v>
      </c>
      <c r="E26" s="5"/>
      <c r="F26" s="4" t="s">
        <v>136</v>
      </c>
      <c r="G26" s="4" t="s">
        <v>137</v>
      </c>
      <c r="H26" s="10">
        <v>0.33137115389362104</v>
      </c>
      <c r="I26" s="10">
        <v>1.023594202015556</v>
      </c>
    </row>
    <row r="27" spans="1:9" x14ac:dyDescent="0.35">
      <c r="A27" s="4" t="s">
        <v>138</v>
      </c>
      <c r="B27" s="4" t="s">
        <v>139</v>
      </c>
      <c r="C27" s="10">
        <v>3.9507332005713378</v>
      </c>
      <c r="D27" s="10">
        <v>1.2378424103982315</v>
      </c>
      <c r="E27" s="5"/>
      <c r="F27" s="4" t="s">
        <v>140</v>
      </c>
      <c r="G27" s="4" t="s">
        <v>141</v>
      </c>
      <c r="H27" s="10">
        <v>0.33111163360765405</v>
      </c>
      <c r="I27" s="10">
        <v>-1.5326778109934456</v>
      </c>
    </row>
    <row r="28" spans="1:9" x14ac:dyDescent="0.35">
      <c r="A28" s="4" t="s">
        <v>142</v>
      </c>
      <c r="B28" s="4" t="s">
        <v>143</v>
      </c>
      <c r="C28" s="10">
        <v>3.4409044225848207</v>
      </c>
      <c r="D28" s="10">
        <v>2.0400818732537891</v>
      </c>
      <c r="E28" s="5"/>
      <c r="F28" s="4" t="s">
        <v>144</v>
      </c>
      <c r="G28" s="4" t="s">
        <v>145</v>
      </c>
      <c r="H28" s="10">
        <v>0.3283453352501074</v>
      </c>
      <c r="I28" s="10">
        <v>-0.58319171515983992</v>
      </c>
    </row>
    <row r="29" spans="1:9" x14ac:dyDescent="0.35">
      <c r="A29" s="4" t="s">
        <v>146</v>
      </c>
      <c r="B29" s="4" t="s">
        <v>147</v>
      </c>
      <c r="C29" s="10">
        <v>3.2737913625722954</v>
      </c>
      <c r="D29" s="10">
        <v>2.479031928248451</v>
      </c>
      <c r="E29" s="5"/>
      <c r="F29" s="4" t="s">
        <v>148</v>
      </c>
      <c r="G29" s="4" t="s">
        <v>149</v>
      </c>
      <c r="H29" s="10">
        <v>0.32707312172143477</v>
      </c>
      <c r="I29" s="10">
        <v>-0.35386330207715549</v>
      </c>
    </row>
    <row r="30" spans="1:9" x14ac:dyDescent="0.35">
      <c r="A30" s="4" t="s">
        <v>150</v>
      </c>
      <c r="B30" s="4" t="s">
        <v>151</v>
      </c>
      <c r="C30" s="10">
        <v>1.3039710720356812</v>
      </c>
      <c r="D30" s="10">
        <v>0.91753707450955946</v>
      </c>
      <c r="E30" s="5"/>
      <c r="F30" s="4" t="s">
        <v>152</v>
      </c>
      <c r="G30" s="4" t="s">
        <v>153</v>
      </c>
      <c r="H30" s="10">
        <v>0.32525803884933974</v>
      </c>
      <c r="I30" s="10">
        <v>0.83388811973552524</v>
      </c>
    </row>
    <row r="31" spans="1:9" x14ac:dyDescent="0.35">
      <c r="A31" s="4" t="s">
        <v>154</v>
      </c>
      <c r="B31" s="4" t="s">
        <v>155</v>
      </c>
      <c r="C31" s="10">
        <v>9.9008667119612905</v>
      </c>
      <c r="D31" s="10">
        <v>8.8822008863370954</v>
      </c>
      <c r="E31" s="5"/>
      <c r="F31" s="4" t="s">
        <v>156</v>
      </c>
      <c r="G31" s="4" t="s">
        <v>157</v>
      </c>
      <c r="H31" s="10">
        <v>0.32481094780597053</v>
      </c>
      <c r="I31" s="10">
        <v>0.45802333683974983</v>
      </c>
    </row>
    <row r="32" spans="1:9" x14ac:dyDescent="0.35">
      <c r="A32" s="4" t="s">
        <v>158</v>
      </c>
      <c r="B32" s="4" t="s">
        <v>159</v>
      </c>
      <c r="C32" s="10">
        <v>9.5746079741815144</v>
      </c>
      <c r="D32" s="10">
        <v>6.528341191872026</v>
      </c>
      <c r="E32" s="5"/>
      <c r="F32" s="4" t="s">
        <v>160</v>
      </c>
      <c r="G32" s="4" t="s">
        <v>161</v>
      </c>
      <c r="H32" s="10">
        <v>0.32388679910612661</v>
      </c>
      <c r="I32" s="10">
        <v>0.61331368185852586</v>
      </c>
    </row>
    <row r="33" spans="1:9" x14ac:dyDescent="0.35">
      <c r="A33" s="4" t="s">
        <v>162</v>
      </c>
      <c r="B33" s="4" t="s">
        <v>163</v>
      </c>
      <c r="C33" s="10">
        <v>9.4701081656190311</v>
      </c>
      <c r="D33" s="10">
        <v>1.6664436606181539</v>
      </c>
      <c r="E33" s="5"/>
      <c r="F33" s="4" t="s">
        <v>164</v>
      </c>
      <c r="G33" s="4" t="s">
        <v>165</v>
      </c>
      <c r="H33" s="10">
        <v>0.3235896383070177</v>
      </c>
      <c r="I33" s="10">
        <v>0.68268924445327706</v>
      </c>
    </row>
    <row r="34" spans="1:9" x14ac:dyDescent="0.35">
      <c r="A34" s="4" t="s">
        <v>166</v>
      </c>
      <c r="B34" s="4" t="s">
        <v>167</v>
      </c>
      <c r="C34" s="10">
        <v>8.7728973829016574</v>
      </c>
      <c r="D34" s="10">
        <v>5.894154596159054</v>
      </c>
      <c r="E34" s="5"/>
      <c r="F34" s="4" t="s">
        <v>168</v>
      </c>
      <c r="G34" s="4" t="s">
        <v>169</v>
      </c>
      <c r="H34" s="10">
        <v>0.3230602426504367</v>
      </c>
      <c r="I34" s="10">
        <v>0.28032158979061617</v>
      </c>
    </row>
    <row r="35" spans="1:9" x14ac:dyDescent="0.35">
      <c r="A35" s="4" t="s">
        <v>170</v>
      </c>
      <c r="B35" s="4" t="s">
        <v>171</v>
      </c>
      <c r="C35" s="10">
        <v>8.5148700751706521</v>
      </c>
      <c r="D35" s="10">
        <v>9.4912271244098747</v>
      </c>
      <c r="E35" s="5"/>
      <c r="F35" s="4" t="s">
        <v>172</v>
      </c>
      <c r="G35" s="4" t="s">
        <v>173</v>
      </c>
      <c r="H35" s="10">
        <v>0.32270737735321681</v>
      </c>
      <c r="I35" s="10">
        <v>0.34396205207016561</v>
      </c>
    </row>
    <row r="36" spans="1:9" x14ac:dyDescent="0.35">
      <c r="A36" s="4" t="s">
        <v>174</v>
      </c>
      <c r="B36" s="4" t="s">
        <v>175</v>
      </c>
      <c r="C36" s="10">
        <v>8.3448411393518818</v>
      </c>
      <c r="D36" s="10">
        <v>5.3212947190656763</v>
      </c>
      <c r="E36" s="5"/>
      <c r="F36" s="4" t="s">
        <v>176</v>
      </c>
      <c r="G36" s="4" t="s">
        <v>177</v>
      </c>
      <c r="H36" s="10">
        <v>0.3222526891056357</v>
      </c>
      <c r="I36" s="10">
        <v>-0.56048169482787347</v>
      </c>
    </row>
    <row r="37" spans="1:9" x14ac:dyDescent="0.35">
      <c r="A37" s="4" t="s">
        <v>178</v>
      </c>
      <c r="B37" s="4" t="s">
        <v>179</v>
      </c>
      <c r="C37" s="10">
        <v>8.2726934206842628</v>
      </c>
      <c r="D37" s="10">
        <v>3.5325026373890429</v>
      </c>
      <c r="E37" s="5"/>
      <c r="F37" s="4" t="s">
        <v>180</v>
      </c>
      <c r="G37" s="4" t="s">
        <v>181</v>
      </c>
      <c r="H37" s="10">
        <v>0.31947382175503375</v>
      </c>
      <c r="I37" s="10">
        <v>-0.25544210372719067</v>
      </c>
    </row>
    <row r="38" spans="1:9" x14ac:dyDescent="0.35">
      <c r="A38" s="4" t="s">
        <v>182</v>
      </c>
      <c r="B38" s="4" t="s">
        <v>183</v>
      </c>
      <c r="C38" s="10">
        <v>8.1794849299377663</v>
      </c>
      <c r="D38" s="10">
        <v>3.1251754041653776</v>
      </c>
      <c r="E38" s="5"/>
      <c r="F38" s="4" t="s">
        <v>184</v>
      </c>
      <c r="G38" s="4" t="s">
        <v>185</v>
      </c>
      <c r="H38" s="10">
        <v>0.31891171321787665</v>
      </c>
      <c r="I38" s="10">
        <v>8.8977912458603925E-2</v>
      </c>
    </row>
    <row r="39" spans="1:9" x14ac:dyDescent="0.35">
      <c r="A39" s="4" t="s">
        <v>186</v>
      </c>
      <c r="B39" s="4" t="s">
        <v>187</v>
      </c>
      <c r="C39" s="10">
        <v>7.9087027416039479</v>
      </c>
      <c r="D39" s="10">
        <v>4.3216774461596597</v>
      </c>
      <c r="E39" s="5"/>
      <c r="F39" s="4" t="s">
        <v>188</v>
      </c>
      <c r="G39" s="4" t="s">
        <v>189</v>
      </c>
      <c r="H39" s="10">
        <v>0.31832762505986645</v>
      </c>
      <c r="I39" s="10">
        <v>1.1333944767760906</v>
      </c>
    </row>
    <row r="40" spans="1:9" x14ac:dyDescent="0.35">
      <c r="A40" s="4" t="s">
        <v>190</v>
      </c>
      <c r="B40" s="4" t="s">
        <v>191</v>
      </c>
      <c r="C40" s="10">
        <v>7.64370203896675</v>
      </c>
      <c r="D40" s="10">
        <v>4.4849518256057346</v>
      </c>
      <c r="E40" s="5"/>
      <c r="F40" s="4" t="s">
        <v>192</v>
      </c>
      <c r="G40" s="4" t="s">
        <v>193</v>
      </c>
      <c r="H40" s="10">
        <v>0.31744737613634572</v>
      </c>
      <c r="I40" s="10">
        <v>-0.31028580816666962</v>
      </c>
    </row>
    <row r="41" spans="1:9" x14ac:dyDescent="0.35">
      <c r="A41" s="4" t="s">
        <v>194</v>
      </c>
      <c r="B41" s="4" t="s">
        <v>195</v>
      </c>
      <c r="C41" s="10">
        <v>7.483533205206446</v>
      </c>
      <c r="D41" s="10">
        <v>4.6904393238339663</v>
      </c>
      <c r="E41" s="5"/>
      <c r="F41" s="4" t="s">
        <v>196</v>
      </c>
      <c r="G41" s="4" t="s">
        <v>197</v>
      </c>
      <c r="H41" s="10">
        <v>0.31726963879445008</v>
      </c>
      <c r="I41" s="10">
        <v>-0.62036301805059579</v>
      </c>
    </row>
    <row r="42" spans="1:9" x14ac:dyDescent="0.35">
      <c r="A42" s="4" t="s">
        <v>198</v>
      </c>
      <c r="B42" s="4" t="s">
        <v>199</v>
      </c>
      <c r="C42" s="10">
        <v>7.2363486714670575</v>
      </c>
      <c r="D42" s="10">
        <v>6.1081062062868181</v>
      </c>
      <c r="E42" s="5"/>
      <c r="F42" s="4" t="s">
        <v>200</v>
      </c>
      <c r="G42" s="4" t="s">
        <v>201</v>
      </c>
      <c r="H42" s="10">
        <v>0.31560969180801457</v>
      </c>
      <c r="I42" s="10">
        <v>0.96995294181739466</v>
      </c>
    </row>
    <row r="43" spans="1:9" x14ac:dyDescent="0.35">
      <c r="A43" s="4" t="s">
        <v>202</v>
      </c>
      <c r="B43" s="4" t="s">
        <v>203</v>
      </c>
      <c r="C43" s="10">
        <v>7.2077858050424277</v>
      </c>
      <c r="D43" s="10">
        <v>4.0460888626453064</v>
      </c>
      <c r="E43" s="5"/>
      <c r="F43" s="4" t="s">
        <v>204</v>
      </c>
      <c r="G43" s="4" t="s">
        <v>205</v>
      </c>
      <c r="H43" s="10">
        <v>0.31520327534869613</v>
      </c>
      <c r="I43" s="10">
        <v>0.40395857285101078</v>
      </c>
    </row>
    <row r="44" spans="1:9" x14ac:dyDescent="0.35">
      <c r="A44" s="4" t="s">
        <v>206</v>
      </c>
      <c r="B44" s="4" t="s">
        <v>207</v>
      </c>
      <c r="C44" s="10">
        <v>7.1631885352788096</v>
      </c>
      <c r="D44" s="10">
        <v>5.2270889707128827</v>
      </c>
      <c r="E44" s="5"/>
      <c r="F44" s="4" t="s">
        <v>208</v>
      </c>
      <c r="G44" s="4" t="s">
        <v>209</v>
      </c>
      <c r="H44" s="10">
        <v>0.31466019023815101</v>
      </c>
      <c r="I44" s="10">
        <v>1.3868998396142711E-2</v>
      </c>
    </row>
    <row r="45" spans="1:9" x14ac:dyDescent="0.35">
      <c r="A45" s="4" t="s">
        <v>210</v>
      </c>
      <c r="B45" s="4" t="s">
        <v>211</v>
      </c>
      <c r="C45" s="10">
        <v>7.1621163549759155</v>
      </c>
      <c r="D45" s="10">
        <v>5.9278450405494159</v>
      </c>
      <c r="E45" s="5"/>
      <c r="F45" s="4" t="s">
        <v>212</v>
      </c>
      <c r="G45" s="4" t="s">
        <v>213</v>
      </c>
      <c r="H45" s="10">
        <v>0.31461910884210004</v>
      </c>
      <c r="I45" s="10">
        <v>0.55030489152370543</v>
      </c>
    </row>
    <row r="46" spans="1:9" x14ac:dyDescent="0.35">
      <c r="A46" s="4" t="s">
        <v>214</v>
      </c>
      <c r="B46" s="4" t="s">
        <v>215</v>
      </c>
      <c r="C46" s="10">
        <v>7.1390610678825457</v>
      </c>
      <c r="D46" s="10">
        <v>3.028487749816454</v>
      </c>
      <c r="E46" s="5"/>
      <c r="F46" s="4" t="s">
        <v>216</v>
      </c>
      <c r="G46" s="4" t="s">
        <v>217</v>
      </c>
      <c r="H46" s="10">
        <v>0.31305877126251791</v>
      </c>
      <c r="I46" s="10">
        <v>-0.2639907852854958</v>
      </c>
    </row>
    <row r="47" spans="1:9" x14ac:dyDescent="0.35">
      <c r="A47" s="4" t="s">
        <v>218</v>
      </c>
      <c r="B47" s="4" t="s">
        <v>219</v>
      </c>
      <c r="C47" s="10">
        <v>7.0960704153751593</v>
      </c>
      <c r="D47" s="10">
        <v>-0.13307190645865313</v>
      </c>
      <c r="E47" s="5"/>
      <c r="F47" s="4" t="s">
        <v>220</v>
      </c>
      <c r="G47" s="4" t="s">
        <v>221</v>
      </c>
      <c r="H47" s="10">
        <v>0.30781993286581977</v>
      </c>
      <c r="I47" s="10">
        <v>0.11251480457072731</v>
      </c>
    </row>
    <row r="48" spans="1:9" x14ac:dyDescent="0.35">
      <c r="A48" s="4" t="s">
        <v>222</v>
      </c>
      <c r="B48" s="4" t="s">
        <v>223</v>
      </c>
      <c r="C48" s="10">
        <v>7.0455922424399828</v>
      </c>
      <c r="D48" s="10">
        <v>7.6072180992606722</v>
      </c>
      <c r="E48" s="5"/>
      <c r="F48" s="4" t="s">
        <v>224</v>
      </c>
      <c r="G48" s="4" t="s">
        <v>225</v>
      </c>
      <c r="H48" s="10">
        <v>0.30607651078538595</v>
      </c>
      <c r="I48" s="10">
        <v>5.0712714335393962E-2</v>
      </c>
    </row>
    <row r="49" spans="1:9" x14ac:dyDescent="0.35">
      <c r="A49" s="4" t="s">
        <v>226</v>
      </c>
      <c r="B49" s="4" t="s">
        <v>227</v>
      </c>
      <c r="C49" s="10">
        <v>7.0307222733192889</v>
      </c>
      <c r="D49" s="10">
        <v>5.1714840948273961</v>
      </c>
      <c r="E49" s="5"/>
      <c r="F49" s="4" t="s">
        <v>228</v>
      </c>
      <c r="G49" s="4" t="s">
        <v>229</v>
      </c>
      <c r="H49" s="10">
        <v>0.30577124948124268</v>
      </c>
      <c r="I49" s="10">
        <v>0.47852408344595943</v>
      </c>
    </row>
    <row r="50" spans="1:9" x14ac:dyDescent="0.35">
      <c r="A50" s="4" t="s">
        <v>230</v>
      </c>
      <c r="B50" s="4" t="s">
        <v>231</v>
      </c>
      <c r="C50" s="10">
        <v>6.6663882907514207</v>
      </c>
      <c r="D50" s="10">
        <v>1.6262178521061077</v>
      </c>
      <c r="E50" s="5"/>
      <c r="F50" s="4" t="s">
        <v>232</v>
      </c>
      <c r="G50" s="4" t="s">
        <v>233</v>
      </c>
      <c r="H50" s="10">
        <v>0.30256881334141833</v>
      </c>
      <c r="I50" s="10">
        <v>0.4330879510001609</v>
      </c>
    </row>
    <row r="51" spans="1:9" x14ac:dyDescent="0.35">
      <c r="A51" s="4" t="s">
        <v>234</v>
      </c>
      <c r="B51" s="4" t="s">
        <v>235</v>
      </c>
      <c r="C51" s="10">
        <v>6.6258755129709535</v>
      </c>
      <c r="D51" s="10">
        <v>4.1742940464495044</v>
      </c>
      <c r="E51" s="5"/>
      <c r="F51" s="4" t="s">
        <v>236</v>
      </c>
      <c r="G51" s="4" t="s">
        <v>237</v>
      </c>
      <c r="H51" s="10">
        <v>0.29898590899479005</v>
      </c>
      <c r="I51" s="10">
        <v>8.5055253935379216E-2</v>
      </c>
    </row>
    <row r="52" spans="1:9" x14ac:dyDescent="0.35">
      <c r="A52" s="4" t="s">
        <v>238</v>
      </c>
      <c r="B52" s="4" t="s">
        <v>239</v>
      </c>
      <c r="C52" s="10">
        <v>6.5827838302394284</v>
      </c>
      <c r="D52" s="10">
        <v>4.8637350033871973</v>
      </c>
      <c r="E52" s="5"/>
      <c r="F52" s="4" t="s">
        <v>240</v>
      </c>
      <c r="G52" s="4" t="s">
        <v>241</v>
      </c>
      <c r="H52" s="10">
        <v>0.29836263874653651</v>
      </c>
      <c r="I52" s="10">
        <v>0.2162371203128915</v>
      </c>
    </row>
    <row r="53" spans="1:9" x14ac:dyDescent="0.35">
      <c r="A53" s="4" t="s">
        <v>242</v>
      </c>
      <c r="B53" s="4" t="s">
        <v>243</v>
      </c>
      <c r="C53" s="10">
        <v>6.5421739043026959</v>
      </c>
      <c r="D53" s="10">
        <v>3.1328120498162577</v>
      </c>
      <c r="E53" s="5"/>
      <c r="F53" s="4" t="s">
        <v>244</v>
      </c>
      <c r="G53" s="4" t="s">
        <v>245</v>
      </c>
      <c r="H53" s="10">
        <v>0.29681919199680257</v>
      </c>
      <c r="I53" s="10">
        <v>-0.12920813844492715</v>
      </c>
    </row>
    <row r="54" spans="1:9" x14ac:dyDescent="0.35">
      <c r="A54" s="4" t="s">
        <v>246</v>
      </c>
      <c r="B54" s="4" t="s">
        <v>247</v>
      </c>
      <c r="C54" s="10">
        <v>6.4595610350222392</v>
      </c>
      <c r="D54" s="10">
        <v>1.1636138903387334</v>
      </c>
      <c r="E54" s="5"/>
      <c r="F54" s="4" t="s">
        <v>248</v>
      </c>
      <c r="G54" s="4" t="s">
        <v>249</v>
      </c>
      <c r="H54" s="10">
        <v>0.29489808125131439</v>
      </c>
      <c r="I54" s="10">
        <v>0.57318192654246347</v>
      </c>
    </row>
    <row r="55" spans="1:9" x14ac:dyDescent="0.35">
      <c r="A55" s="4" t="s">
        <v>250</v>
      </c>
      <c r="B55" s="4" t="s">
        <v>251</v>
      </c>
      <c r="C55" s="10">
        <v>5.969571949889878</v>
      </c>
      <c r="D55" s="10">
        <v>3.7467581318146981</v>
      </c>
      <c r="E55" s="5"/>
      <c r="F55" s="4" t="s">
        <v>252</v>
      </c>
      <c r="G55" s="4" t="s">
        <v>253</v>
      </c>
      <c r="H55" s="10">
        <v>0.29486063679590246</v>
      </c>
      <c r="I55" s="10">
        <v>0.84056547846884511</v>
      </c>
    </row>
    <row r="56" spans="1:9" x14ac:dyDescent="0.35">
      <c r="A56" s="4" t="s">
        <v>254</v>
      </c>
      <c r="B56" s="4" t="s">
        <v>255</v>
      </c>
      <c r="C56" s="10">
        <v>5.8238401613672677</v>
      </c>
      <c r="D56" s="10">
        <v>5.9019016757809375</v>
      </c>
      <c r="E56" s="5"/>
      <c r="F56" s="4" t="s">
        <v>256</v>
      </c>
      <c r="G56" s="4" t="s">
        <v>257</v>
      </c>
      <c r="H56" s="10">
        <v>0.29167195850556121</v>
      </c>
      <c r="I56" s="10">
        <v>0.47820700891226542</v>
      </c>
    </row>
    <row r="57" spans="1:9" x14ac:dyDescent="0.35">
      <c r="A57" s="4" t="s">
        <v>258</v>
      </c>
      <c r="B57" s="4" t="s">
        <v>259</v>
      </c>
      <c r="C57" s="10">
        <v>5.7155841700247088</v>
      </c>
      <c r="D57" s="10">
        <v>3.5038654617338141</v>
      </c>
      <c r="E57" s="5"/>
      <c r="F57" s="4" t="s">
        <v>260</v>
      </c>
      <c r="G57" s="4" t="s">
        <v>261</v>
      </c>
      <c r="H57" s="10">
        <v>0.29135748351262208</v>
      </c>
      <c r="I57" s="10">
        <v>0.10087438912331551</v>
      </c>
    </row>
    <row r="58" spans="1:9" x14ac:dyDescent="0.35">
      <c r="A58" s="4" t="s">
        <v>262</v>
      </c>
      <c r="B58" s="4" t="s">
        <v>263</v>
      </c>
      <c r="C58" s="10">
        <v>5.5621911817769938</v>
      </c>
      <c r="D58" s="10">
        <v>2.9387601996933634</v>
      </c>
      <c r="E58" s="5"/>
      <c r="F58" s="4" t="s">
        <v>264</v>
      </c>
      <c r="G58" s="4" t="s">
        <v>265</v>
      </c>
      <c r="H58" s="10">
        <v>0.28805834303934974</v>
      </c>
      <c r="I58" s="10">
        <v>0.45307967366964491</v>
      </c>
    </row>
    <row r="59" spans="1:9" x14ac:dyDescent="0.35">
      <c r="A59" s="4" t="s">
        <v>266</v>
      </c>
      <c r="B59" s="4" t="s">
        <v>267</v>
      </c>
      <c r="C59" s="10">
        <v>5.460687016088202</v>
      </c>
      <c r="D59" s="10">
        <v>3.0890173583260609</v>
      </c>
      <c r="E59" s="5"/>
      <c r="F59" s="4" t="s">
        <v>268</v>
      </c>
      <c r="G59" s="4" t="s">
        <v>269</v>
      </c>
      <c r="H59" s="10">
        <v>0.28746821087409219</v>
      </c>
      <c r="I59" s="10">
        <v>0.50121977069162915</v>
      </c>
    </row>
    <row r="60" spans="1:9" x14ac:dyDescent="0.35">
      <c r="A60" s="4" t="s">
        <v>270</v>
      </c>
      <c r="B60" s="4" t="s">
        <v>271</v>
      </c>
      <c r="C60" s="10">
        <v>5.3684892575790908</v>
      </c>
      <c r="D60" s="10">
        <v>3.4195179048035831</v>
      </c>
      <c r="E60" s="5"/>
      <c r="F60" s="4" t="s">
        <v>272</v>
      </c>
      <c r="G60" s="4" t="s">
        <v>273</v>
      </c>
      <c r="H60" s="10">
        <v>0.28703108221098395</v>
      </c>
      <c r="I60" s="10">
        <v>0.42000758003499</v>
      </c>
    </row>
    <row r="61" spans="1:9" x14ac:dyDescent="0.35">
      <c r="A61" s="4" t="s">
        <v>274</v>
      </c>
      <c r="B61" s="4" t="s">
        <v>275</v>
      </c>
      <c r="C61" s="10">
        <v>5.3641557772182287</v>
      </c>
      <c r="D61" s="10">
        <v>3.4940412763430353</v>
      </c>
      <c r="E61" s="5"/>
      <c r="F61" s="4" t="s">
        <v>276</v>
      </c>
      <c r="G61" s="4" t="s">
        <v>277</v>
      </c>
      <c r="H61" s="10">
        <v>0.28681372697245655</v>
      </c>
      <c r="I61" s="10">
        <v>0.11644537079850313</v>
      </c>
    </row>
    <row r="62" spans="1:9" x14ac:dyDescent="0.35">
      <c r="A62" s="4" t="s">
        <v>278</v>
      </c>
      <c r="B62" s="4" t="s">
        <v>279</v>
      </c>
      <c r="C62" s="10">
        <v>5.3221874121138102</v>
      </c>
      <c r="D62" s="10">
        <v>2.6088547514929075</v>
      </c>
      <c r="E62" s="5"/>
      <c r="F62" s="4" t="s">
        <v>280</v>
      </c>
      <c r="G62" s="4" t="s">
        <v>281</v>
      </c>
      <c r="H62" s="10">
        <v>0.28532492743655546</v>
      </c>
      <c r="I62" s="10">
        <v>-0.18071884686879883</v>
      </c>
    </row>
    <row r="63" spans="1:9" x14ac:dyDescent="0.35">
      <c r="A63" s="4" t="s">
        <v>282</v>
      </c>
      <c r="B63" s="4" t="s">
        <v>283</v>
      </c>
      <c r="C63" s="10">
        <v>5.2958969198748918</v>
      </c>
      <c r="D63" s="10">
        <v>2.3656120261462874</v>
      </c>
      <c r="E63" s="5"/>
      <c r="F63" s="4" t="s">
        <v>284</v>
      </c>
      <c r="G63" s="4" t="s">
        <v>285</v>
      </c>
      <c r="H63" s="10">
        <v>0.28510907282450482</v>
      </c>
      <c r="I63" s="10">
        <v>0.47411330384736061</v>
      </c>
    </row>
    <row r="64" spans="1:9" x14ac:dyDescent="0.35">
      <c r="A64" s="4" t="s">
        <v>286</v>
      </c>
      <c r="B64" s="4" t="s">
        <v>287</v>
      </c>
      <c r="C64" s="10">
        <v>5.1769028233929086</v>
      </c>
      <c r="D64" s="10">
        <v>3.1148030160618223</v>
      </c>
      <c r="E64" s="5"/>
      <c r="F64" s="4" t="s">
        <v>288</v>
      </c>
      <c r="G64" s="4" t="s">
        <v>289</v>
      </c>
      <c r="H64" s="10">
        <v>0.28416299768007952</v>
      </c>
      <c r="I64" s="10">
        <v>0.66387871686728683</v>
      </c>
    </row>
    <row r="65" spans="1:9" x14ac:dyDescent="0.35">
      <c r="A65" s="4" t="s">
        <v>290</v>
      </c>
      <c r="B65" s="4" t="s">
        <v>291</v>
      </c>
      <c r="C65" s="10">
        <v>5.1638682962321987</v>
      </c>
      <c r="D65" s="10">
        <v>3.0768092219824066</v>
      </c>
      <c r="E65" s="5"/>
      <c r="F65" s="4" t="s">
        <v>292</v>
      </c>
      <c r="G65" s="4" t="s">
        <v>293</v>
      </c>
      <c r="H65" s="10">
        <v>0.2836393679661115</v>
      </c>
      <c r="I65" s="10">
        <v>0.30490626036499413</v>
      </c>
    </row>
    <row r="66" spans="1:9" x14ac:dyDescent="0.35">
      <c r="A66" s="4" t="s">
        <v>294</v>
      </c>
      <c r="B66" s="4" t="s">
        <v>295</v>
      </c>
      <c r="C66" s="10">
        <v>5.132226373985822</v>
      </c>
      <c r="D66" s="10">
        <v>3.3120435377664554</v>
      </c>
      <c r="E66" s="5"/>
      <c r="F66" s="4" t="s">
        <v>296</v>
      </c>
      <c r="G66" s="4" t="s">
        <v>297</v>
      </c>
      <c r="H66" s="10">
        <v>0.28313577800676526</v>
      </c>
      <c r="I66" s="10">
        <v>-0.39037752171316564</v>
      </c>
    </row>
    <row r="67" spans="1:9" x14ac:dyDescent="0.35">
      <c r="A67" s="4" t="s">
        <v>298</v>
      </c>
      <c r="B67" s="4" t="s">
        <v>299</v>
      </c>
      <c r="C67" s="10">
        <v>5.1104363413823375</v>
      </c>
      <c r="D67" s="10">
        <v>2.848988474739254</v>
      </c>
      <c r="E67" s="5"/>
      <c r="F67" s="4" t="s">
        <v>300</v>
      </c>
      <c r="G67" s="4" t="s">
        <v>301</v>
      </c>
      <c r="H67" s="10">
        <v>0.28250341466094697</v>
      </c>
      <c r="I67" s="10">
        <v>0.32954798104805488</v>
      </c>
    </row>
    <row r="68" spans="1:9" x14ac:dyDescent="0.35">
      <c r="A68" s="4" t="s">
        <v>302</v>
      </c>
      <c r="B68" s="4" t="s">
        <v>303</v>
      </c>
      <c r="C68" s="10">
        <v>5.0923774352535665</v>
      </c>
      <c r="D68" s="10">
        <v>2.8153218088613277</v>
      </c>
      <c r="E68" s="5"/>
      <c r="F68" s="4" t="s">
        <v>304</v>
      </c>
      <c r="G68" s="4" t="s">
        <v>305</v>
      </c>
      <c r="H68" s="10">
        <v>0.281409884639993</v>
      </c>
      <c r="I68" s="10">
        <v>0.56914438890677443</v>
      </c>
    </row>
    <row r="69" spans="1:9" x14ac:dyDescent="0.35">
      <c r="A69" s="4" t="s">
        <v>306</v>
      </c>
      <c r="B69" s="4" t="s">
        <v>307</v>
      </c>
      <c r="C69" s="10">
        <v>5.0886140422221962</v>
      </c>
      <c r="D69" s="10">
        <v>3.1226038062664672</v>
      </c>
      <c r="E69" s="5"/>
      <c r="F69" s="4" t="s">
        <v>308</v>
      </c>
      <c r="G69" s="4" t="s">
        <v>309</v>
      </c>
      <c r="H69" s="10">
        <v>0.27935124719828619</v>
      </c>
      <c r="I69" s="10">
        <v>-5.4247200112030457E-2</v>
      </c>
    </row>
    <row r="70" spans="1:9" x14ac:dyDescent="0.35">
      <c r="A70" s="4" t="s">
        <v>310</v>
      </c>
      <c r="B70" s="4" t="s">
        <v>311</v>
      </c>
      <c r="C70" s="10">
        <v>5.0159503778748027</v>
      </c>
      <c r="D70" s="10">
        <v>1.8004001033906465</v>
      </c>
      <c r="E70" s="5"/>
      <c r="F70" s="4" t="s">
        <v>312</v>
      </c>
      <c r="G70" s="4" t="s">
        <v>313</v>
      </c>
      <c r="H70" s="10">
        <v>0.27795171091749277</v>
      </c>
      <c r="I70" s="10">
        <v>0.69929391527817941</v>
      </c>
    </row>
    <row r="71" spans="1:9" x14ac:dyDescent="0.35">
      <c r="A71" s="4" t="s">
        <v>314</v>
      </c>
      <c r="B71" s="4" t="s">
        <v>315</v>
      </c>
      <c r="C71" s="10">
        <v>5.0078342461504972</v>
      </c>
      <c r="D71" s="10">
        <v>2.5714954425765448</v>
      </c>
      <c r="E71" s="5"/>
      <c r="F71" s="4" t="s">
        <v>316</v>
      </c>
      <c r="G71" s="4" t="s">
        <v>317</v>
      </c>
      <c r="H71" s="10">
        <v>0.27755328459963519</v>
      </c>
      <c r="I71" s="10">
        <v>-8.4327680786727935E-2</v>
      </c>
    </row>
    <row r="72" spans="1:9" x14ac:dyDescent="0.35">
      <c r="A72" s="4" t="s">
        <v>318</v>
      </c>
      <c r="B72" s="4" t="s">
        <v>319</v>
      </c>
      <c r="C72" s="10">
        <v>4.9220579822773054</v>
      </c>
      <c r="D72" s="10">
        <v>2.5975166261547953</v>
      </c>
      <c r="E72" s="5"/>
      <c r="F72" s="4" t="s">
        <v>320</v>
      </c>
      <c r="G72" s="4" t="s">
        <v>321</v>
      </c>
      <c r="H72" s="10">
        <v>0.27746343752476949</v>
      </c>
      <c r="I72" s="10">
        <v>-7.9683827943634586E-2</v>
      </c>
    </row>
    <row r="73" spans="1:9" x14ac:dyDescent="0.35">
      <c r="A73" s="4" t="s">
        <v>322</v>
      </c>
      <c r="B73" s="4" t="s">
        <v>323</v>
      </c>
      <c r="C73" s="10">
        <v>4.8712231318691313</v>
      </c>
      <c r="D73" s="10">
        <v>2.774525864366236</v>
      </c>
      <c r="E73" s="5"/>
      <c r="F73" s="4" t="s">
        <v>324</v>
      </c>
      <c r="G73" s="4" t="s">
        <v>325</v>
      </c>
      <c r="H73" s="10">
        <v>0.27687434273032047</v>
      </c>
      <c r="I73" s="10">
        <v>0.49872381749691735</v>
      </c>
    </row>
    <row r="74" spans="1:9" x14ac:dyDescent="0.35">
      <c r="A74" s="4" t="s">
        <v>326</v>
      </c>
      <c r="B74" s="4" t="s">
        <v>327</v>
      </c>
      <c r="C74" s="10">
        <v>4.8681022285257587</v>
      </c>
      <c r="D74" s="10">
        <v>3.4621791713152792</v>
      </c>
      <c r="E74" s="5"/>
      <c r="F74" s="4" t="s">
        <v>328</v>
      </c>
      <c r="G74" s="4" t="s">
        <v>329</v>
      </c>
      <c r="H74" s="10">
        <v>0.27570553640842616</v>
      </c>
      <c r="I74" s="10">
        <v>0.51334803705305077</v>
      </c>
    </row>
    <row r="75" spans="1:9" x14ac:dyDescent="0.35">
      <c r="A75" s="4" t="s">
        <v>330</v>
      </c>
      <c r="B75" s="4" t="s">
        <v>331</v>
      </c>
      <c r="C75" s="10">
        <v>4.8467474292646173</v>
      </c>
      <c r="D75" s="10">
        <v>1.2695462630288001</v>
      </c>
      <c r="E75" s="5"/>
      <c r="F75" s="4" t="s">
        <v>332</v>
      </c>
      <c r="G75" s="4" t="s">
        <v>333</v>
      </c>
      <c r="H75" s="10">
        <v>0.27460812429993381</v>
      </c>
      <c r="I75" s="10">
        <v>1.5544906041596198</v>
      </c>
    </row>
    <row r="76" spans="1:9" x14ac:dyDescent="0.35">
      <c r="A76" s="4" t="s">
        <v>334</v>
      </c>
      <c r="B76" s="4" t="s">
        <v>335</v>
      </c>
      <c r="C76" s="10">
        <v>4.8281562643888654</v>
      </c>
      <c r="D76" s="10">
        <v>2.397948328482078</v>
      </c>
      <c r="E76" s="5"/>
      <c r="F76" s="4" t="s">
        <v>336</v>
      </c>
      <c r="G76" s="4" t="s">
        <v>337</v>
      </c>
      <c r="H76" s="10">
        <v>0.27434331088558067</v>
      </c>
      <c r="I76" s="10">
        <v>0.12011812773638542</v>
      </c>
    </row>
    <row r="77" spans="1:9" x14ac:dyDescent="0.35">
      <c r="A77" s="4" t="s">
        <v>338</v>
      </c>
      <c r="B77" s="4" t="s">
        <v>339</v>
      </c>
      <c r="C77" s="10">
        <v>4.761440282674406</v>
      </c>
      <c r="D77" s="10">
        <v>2.3257384260629657</v>
      </c>
      <c r="E77" s="5"/>
      <c r="F77" s="4" t="s">
        <v>340</v>
      </c>
      <c r="G77" s="4" t="s">
        <v>341</v>
      </c>
      <c r="H77" s="10">
        <v>0.27309615286565353</v>
      </c>
      <c r="I77" s="10">
        <v>-0.60984252436808539</v>
      </c>
    </row>
    <row r="78" spans="1:9" x14ac:dyDescent="0.35">
      <c r="A78" s="4" t="s">
        <v>342</v>
      </c>
      <c r="B78" s="4" t="s">
        <v>343</v>
      </c>
      <c r="C78" s="10">
        <v>4.7020112816592139</v>
      </c>
      <c r="D78" s="10">
        <v>3.9741069396331321</v>
      </c>
      <c r="E78" s="5"/>
      <c r="F78" s="4" t="s">
        <v>344</v>
      </c>
      <c r="G78" s="4" t="s">
        <v>345</v>
      </c>
      <c r="H78" s="10">
        <v>0.27250536212453308</v>
      </c>
      <c r="I78" s="10">
        <v>-0.21726426280746283</v>
      </c>
    </row>
    <row r="79" spans="1:9" x14ac:dyDescent="0.35">
      <c r="A79" s="4" t="s">
        <v>346</v>
      </c>
      <c r="B79" s="4" t="s">
        <v>347</v>
      </c>
      <c r="C79" s="10">
        <v>4.6948896776281153</v>
      </c>
      <c r="D79" s="10">
        <v>3.2026186593955077</v>
      </c>
      <c r="E79" s="5"/>
      <c r="F79" s="4" t="s">
        <v>348</v>
      </c>
      <c r="G79" s="4" t="s">
        <v>349</v>
      </c>
      <c r="H79" s="10">
        <v>0.27178722792961618</v>
      </c>
      <c r="I79" s="10">
        <v>-0.40451470338493356</v>
      </c>
    </row>
    <row r="80" spans="1:9" x14ac:dyDescent="0.35">
      <c r="A80" s="4" t="s">
        <v>350</v>
      </c>
      <c r="B80" s="4" t="s">
        <v>351</v>
      </c>
      <c r="C80" s="10">
        <v>4.6870791152758633</v>
      </c>
      <c r="D80" s="10">
        <v>2.6446220517944909</v>
      </c>
      <c r="E80" s="5"/>
      <c r="F80" s="4" t="s">
        <v>352</v>
      </c>
      <c r="G80" s="4" t="s">
        <v>353</v>
      </c>
      <c r="H80" s="10">
        <v>0.27109208472846585</v>
      </c>
      <c r="I80" s="10">
        <v>0.40489368498679901</v>
      </c>
    </row>
    <row r="81" spans="1:9" x14ac:dyDescent="0.35">
      <c r="A81" s="4" t="s">
        <v>354</v>
      </c>
      <c r="B81" s="4" t="s">
        <v>355</v>
      </c>
      <c r="C81" s="10">
        <v>4.6445651992761983</v>
      </c>
      <c r="D81" s="10">
        <v>3.4994430304163795</v>
      </c>
      <c r="E81" s="5"/>
      <c r="F81" s="4" t="s">
        <v>356</v>
      </c>
      <c r="G81" s="4" t="s">
        <v>357</v>
      </c>
      <c r="H81" s="10">
        <v>0.27073341665661338</v>
      </c>
      <c r="I81" s="10">
        <v>0.69495521374475966</v>
      </c>
    </row>
    <row r="82" spans="1:9" x14ac:dyDescent="0.35">
      <c r="A82" s="4" t="s">
        <v>358</v>
      </c>
      <c r="B82" s="4" t="s">
        <v>359</v>
      </c>
      <c r="C82" s="10">
        <v>4.6389754770559302</v>
      </c>
      <c r="D82" s="10">
        <v>2.9531395031578693</v>
      </c>
      <c r="E82" s="5"/>
      <c r="F82" s="4" t="s">
        <v>360</v>
      </c>
      <c r="G82" s="4" t="s">
        <v>361</v>
      </c>
      <c r="H82" s="10">
        <v>0.27005243399979001</v>
      </c>
      <c r="I82" s="10">
        <v>0.30058002955641561</v>
      </c>
    </row>
    <row r="83" spans="1:9" x14ac:dyDescent="0.35">
      <c r="A83" s="4" t="s">
        <v>362</v>
      </c>
      <c r="B83" s="4" t="s">
        <v>363</v>
      </c>
      <c r="C83" s="10">
        <v>4.6165862140542737</v>
      </c>
      <c r="D83" s="10">
        <v>2.9505014459319203</v>
      </c>
      <c r="E83" s="5"/>
      <c r="F83" s="4" t="s">
        <v>364</v>
      </c>
      <c r="G83" s="4" t="s">
        <v>365</v>
      </c>
      <c r="H83" s="10">
        <v>0.26983077888579227</v>
      </c>
      <c r="I83" s="10">
        <v>0.25164904402240262</v>
      </c>
    </row>
    <row r="84" spans="1:9" x14ac:dyDescent="0.35">
      <c r="A84" s="4" t="s">
        <v>366</v>
      </c>
      <c r="B84" s="4" t="s">
        <v>367</v>
      </c>
      <c r="C84" s="10">
        <v>4.5805398108239599</v>
      </c>
      <c r="D84" s="10">
        <v>2.6428493215444617</v>
      </c>
      <c r="E84" s="5"/>
      <c r="F84" s="4" t="s">
        <v>368</v>
      </c>
      <c r="G84" s="4" t="s">
        <v>369</v>
      </c>
      <c r="H84" s="10">
        <v>0.26801710748277974</v>
      </c>
      <c r="I84" s="10">
        <v>0.68041826107249603</v>
      </c>
    </row>
    <row r="85" spans="1:9" x14ac:dyDescent="0.35">
      <c r="A85" s="4" t="s">
        <v>370</v>
      </c>
      <c r="B85" s="4" t="s">
        <v>371</v>
      </c>
      <c r="C85" s="10">
        <v>4.5434477000498594</v>
      </c>
      <c r="D85" s="10">
        <v>0.25973578183433904</v>
      </c>
      <c r="E85" s="5"/>
      <c r="F85" s="4" t="s">
        <v>372</v>
      </c>
      <c r="G85" s="4" t="s">
        <v>373</v>
      </c>
      <c r="H85" s="10">
        <v>0.26621748187316752</v>
      </c>
      <c r="I85" s="10">
        <v>-0.46361584137560335</v>
      </c>
    </row>
    <row r="86" spans="1:9" x14ac:dyDescent="0.35">
      <c r="A86" s="4" t="s">
        <v>374</v>
      </c>
      <c r="B86" s="4" t="s">
        <v>375</v>
      </c>
      <c r="C86" s="10">
        <v>4.5263279849881712</v>
      </c>
      <c r="D86" s="10">
        <v>1.073867657907291</v>
      </c>
      <c r="E86" s="5"/>
      <c r="F86" s="4" t="s">
        <v>376</v>
      </c>
      <c r="G86" s="4" t="s">
        <v>377</v>
      </c>
      <c r="H86" s="10">
        <v>0.26248774211857817</v>
      </c>
      <c r="I86" s="10">
        <v>-0.17187303728247724</v>
      </c>
    </row>
    <row r="87" spans="1:9" x14ac:dyDescent="0.35">
      <c r="A87" s="4" t="s">
        <v>378</v>
      </c>
      <c r="B87" s="4" t="s">
        <v>379</v>
      </c>
      <c r="C87" s="10">
        <v>4.4998281245360729</v>
      </c>
      <c r="D87" s="10">
        <v>2.8756389920665826</v>
      </c>
      <c r="E87" s="5"/>
      <c r="F87" s="4" t="s">
        <v>380</v>
      </c>
      <c r="G87" s="4" t="s">
        <v>381</v>
      </c>
      <c r="H87" s="10">
        <v>0.26197802972642004</v>
      </c>
      <c r="I87" s="10">
        <v>-0.23733943395804447</v>
      </c>
    </row>
    <row r="88" spans="1:9" x14ac:dyDescent="0.35">
      <c r="A88" s="4" t="s">
        <v>382</v>
      </c>
      <c r="B88" s="4" t="s">
        <v>383</v>
      </c>
      <c r="C88" s="10">
        <v>4.492353896691669</v>
      </c>
      <c r="D88" s="10">
        <v>1.2302886547223588</v>
      </c>
      <c r="E88" s="5"/>
      <c r="F88" s="4" t="s">
        <v>384</v>
      </c>
      <c r="G88" s="4" t="s">
        <v>385</v>
      </c>
      <c r="H88" s="10">
        <v>0.26197550439080775</v>
      </c>
      <c r="I88" s="10">
        <v>-0.4363265410538002</v>
      </c>
    </row>
    <row r="89" spans="1:9" x14ac:dyDescent="0.35">
      <c r="A89" s="4" t="s">
        <v>386</v>
      </c>
      <c r="B89" s="4" t="s">
        <v>387</v>
      </c>
      <c r="C89" s="10">
        <v>4.4813828172880363</v>
      </c>
      <c r="D89" s="10">
        <v>3.4679981552454917</v>
      </c>
      <c r="E89" s="5"/>
      <c r="F89" s="4" t="s">
        <v>388</v>
      </c>
      <c r="G89" s="4" t="s">
        <v>389</v>
      </c>
      <c r="H89" s="10">
        <v>0.26166490126819747</v>
      </c>
      <c r="I89" s="10">
        <v>0.22579912433596094</v>
      </c>
    </row>
    <row r="90" spans="1:9" x14ac:dyDescent="0.35">
      <c r="A90" s="4" t="s">
        <v>390</v>
      </c>
      <c r="B90" s="4" t="s">
        <v>391</v>
      </c>
      <c r="C90" s="10">
        <v>4.4282214440665442</v>
      </c>
      <c r="D90" s="10">
        <v>3.3824078860061091</v>
      </c>
      <c r="E90" s="5"/>
      <c r="F90" s="4" t="s">
        <v>392</v>
      </c>
      <c r="G90" s="4" t="s">
        <v>393</v>
      </c>
      <c r="H90" s="10">
        <v>0.2612798812283107</v>
      </c>
      <c r="I90" s="10">
        <v>0.46312334853193188</v>
      </c>
    </row>
    <row r="91" spans="1:9" x14ac:dyDescent="0.35">
      <c r="A91" s="4" t="s">
        <v>394</v>
      </c>
      <c r="B91" s="4" t="s">
        <v>395</v>
      </c>
      <c r="C91" s="10">
        <v>4.4053215054479695</v>
      </c>
      <c r="D91" s="10">
        <v>1.6954145117584078</v>
      </c>
      <c r="E91" s="5"/>
      <c r="F91" s="4" t="s">
        <v>396</v>
      </c>
      <c r="G91" s="4" t="s">
        <v>397</v>
      </c>
      <c r="H91" s="10">
        <v>0.2611139488575478</v>
      </c>
      <c r="I91" s="10">
        <v>-2.7747957866882184E-2</v>
      </c>
    </row>
    <row r="92" spans="1:9" x14ac:dyDescent="0.35">
      <c r="A92" s="4" t="s">
        <v>398</v>
      </c>
      <c r="B92" s="4" t="s">
        <v>399</v>
      </c>
      <c r="C92" s="10">
        <v>4.4048235371631677</v>
      </c>
      <c r="D92" s="10">
        <v>2.3082223479871185</v>
      </c>
      <c r="E92" s="5"/>
      <c r="F92" s="4" t="s">
        <v>400</v>
      </c>
      <c r="G92" s="4" t="s">
        <v>401</v>
      </c>
      <c r="H92" s="10">
        <v>0.25992877971246731</v>
      </c>
      <c r="I92" s="10">
        <v>-0.30138115374927954</v>
      </c>
    </row>
    <row r="93" spans="1:9" x14ac:dyDescent="0.35">
      <c r="A93" s="4" t="s">
        <v>402</v>
      </c>
      <c r="B93" s="4" t="s">
        <v>403</v>
      </c>
      <c r="C93" s="10">
        <v>4.381971595768321</v>
      </c>
      <c r="D93" s="10">
        <v>3.321849729053505</v>
      </c>
      <c r="E93" s="5"/>
      <c r="F93" s="4" t="s">
        <v>404</v>
      </c>
      <c r="G93" s="4" t="s">
        <v>405</v>
      </c>
      <c r="H93" s="10">
        <v>0.25794744172831219</v>
      </c>
      <c r="I93" s="10">
        <v>-4.1423889327690887E-2</v>
      </c>
    </row>
    <row r="94" spans="1:9" x14ac:dyDescent="0.35">
      <c r="A94" s="4" t="s">
        <v>406</v>
      </c>
      <c r="B94" s="4" t="s">
        <v>407</v>
      </c>
      <c r="C94" s="10">
        <v>4.3694978134877953</v>
      </c>
      <c r="D94" s="10">
        <v>2.1481129276413582</v>
      </c>
      <c r="E94" s="5"/>
      <c r="F94" s="4" t="s">
        <v>408</v>
      </c>
      <c r="G94" s="4" t="s">
        <v>409</v>
      </c>
      <c r="H94" s="10">
        <v>0.25699991118863147</v>
      </c>
      <c r="I94" s="10">
        <v>-0.28799033388701067</v>
      </c>
    </row>
    <row r="95" spans="1:9" x14ac:dyDescent="0.35">
      <c r="A95" s="4" t="s">
        <v>410</v>
      </c>
      <c r="B95" s="4" t="s">
        <v>411</v>
      </c>
      <c r="C95" s="10">
        <v>4.3525887899891051</v>
      </c>
      <c r="D95" s="10">
        <v>1.228519400867597</v>
      </c>
      <c r="E95" s="5"/>
      <c r="F95" s="4" t="s">
        <v>412</v>
      </c>
      <c r="G95" s="4" t="s">
        <v>413</v>
      </c>
      <c r="H95" s="10">
        <v>0.2546624614455324</v>
      </c>
      <c r="I95" s="10">
        <v>0.40676617596169989</v>
      </c>
    </row>
    <row r="96" spans="1:9" x14ac:dyDescent="0.35">
      <c r="A96" s="4" t="s">
        <v>414</v>
      </c>
      <c r="B96" s="4" t="s">
        <v>415</v>
      </c>
      <c r="C96" s="10">
        <v>4.3496690584090816</v>
      </c>
      <c r="D96" s="10">
        <v>3.9979183463327335</v>
      </c>
      <c r="E96" s="5"/>
      <c r="F96" s="4" t="s">
        <v>416</v>
      </c>
      <c r="G96" s="4" t="s">
        <v>417</v>
      </c>
      <c r="H96" s="10">
        <v>0.25401220429776794</v>
      </c>
      <c r="I96" s="10">
        <v>0.69574869525873972</v>
      </c>
    </row>
    <row r="97" spans="1:9" x14ac:dyDescent="0.35">
      <c r="A97" s="4" t="s">
        <v>418</v>
      </c>
      <c r="B97" s="4" t="s">
        <v>419</v>
      </c>
      <c r="C97" s="10">
        <v>4.344004341255375</v>
      </c>
      <c r="D97" s="10">
        <v>2.6842096549579137</v>
      </c>
      <c r="E97" s="5"/>
      <c r="F97" s="4" t="s">
        <v>420</v>
      </c>
      <c r="G97" s="4" t="s">
        <v>421</v>
      </c>
      <c r="H97" s="10">
        <v>0.25390334242771306</v>
      </c>
      <c r="I97" s="10">
        <v>0.63685776755511558</v>
      </c>
    </row>
    <row r="98" spans="1:9" x14ac:dyDescent="0.35">
      <c r="A98" s="4" t="s">
        <v>422</v>
      </c>
      <c r="B98" s="4" t="s">
        <v>423</v>
      </c>
      <c r="C98" s="10">
        <v>4.3407309563514955</v>
      </c>
      <c r="D98" s="10">
        <v>3.8631304868534202</v>
      </c>
      <c r="E98" s="5"/>
      <c r="F98" s="4" t="s">
        <v>424</v>
      </c>
      <c r="G98" s="4" t="s">
        <v>425</v>
      </c>
      <c r="H98" s="10">
        <v>0.25356653962602965</v>
      </c>
      <c r="I98" s="10">
        <v>0.4992309733286725</v>
      </c>
    </row>
    <row r="99" spans="1:9" x14ac:dyDescent="0.35">
      <c r="A99" s="4" t="s">
        <v>426</v>
      </c>
      <c r="B99" s="4" t="s">
        <v>427</v>
      </c>
      <c r="C99" s="10">
        <v>4.3374721733683144</v>
      </c>
      <c r="D99" s="10">
        <v>2.5334402136881065</v>
      </c>
      <c r="E99" s="5"/>
      <c r="F99" s="4" t="s">
        <v>428</v>
      </c>
      <c r="G99" s="4" t="s">
        <v>429</v>
      </c>
      <c r="H99" s="10">
        <v>0.25036382535623575</v>
      </c>
      <c r="I99" s="10">
        <v>0.33252472483761319</v>
      </c>
    </row>
    <row r="100" spans="1:9" x14ac:dyDescent="0.35">
      <c r="A100" s="4" t="s">
        <v>430</v>
      </c>
      <c r="B100" s="4" t="s">
        <v>431</v>
      </c>
      <c r="C100" s="10">
        <v>4.322700612986659</v>
      </c>
      <c r="D100" s="10">
        <v>2.4845463980672182</v>
      </c>
      <c r="E100" s="5"/>
      <c r="F100" s="4" t="s">
        <v>432</v>
      </c>
      <c r="G100" s="4" t="s">
        <v>433</v>
      </c>
      <c r="H100" s="10">
        <v>0.24808942103518</v>
      </c>
      <c r="I100" s="10">
        <v>0.46067310041925497</v>
      </c>
    </row>
    <row r="101" spans="1:9" x14ac:dyDescent="0.35">
      <c r="A101" s="4" t="s">
        <v>434</v>
      </c>
      <c r="B101" s="4" t="s">
        <v>435</v>
      </c>
      <c r="C101" s="10">
        <v>4.3124913515467727</v>
      </c>
      <c r="D101" s="10">
        <v>3.9830682594204201</v>
      </c>
      <c r="E101" s="5"/>
      <c r="F101" s="4" t="s">
        <v>436</v>
      </c>
      <c r="G101" s="4" t="s">
        <v>437</v>
      </c>
      <c r="H101" s="10">
        <v>0.2456522569104469</v>
      </c>
      <c r="I101" s="10">
        <v>0.58252777127816313</v>
      </c>
    </row>
    <row r="102" spans="1:9" x14ac:dyDescent="0.35">
      <c r="A102" s="4" t="s">
        <v>438</v>
      </c>
      <c r="B102" s="4" t="s">
        <v>439</v>
      </c>
      <c r="C102" s="10">
        <v>4.3032282858669726</v>
      </c>
      <c r="D102" s="10">
        <v>3.0020248100355813</v>
      </c>
      <c r="E102" s="5"/>
      <c r="F102" s="4" t="s">
        <v>440</v>
      </c>
      <c r="G102" s="4" t="s">
        <v>441</v>
      </c>
      <c r="H102" s="10">
        <v>0.24298776631687993</v>
      </c>
      <c r="I102" s="10">
        <v>-6.7399046900835036E-2</v>
      </c>
    </row>
    <row r="103" spans="1:9" x14ac:dyDescent="0.35">
      <c r="A103" s="4" t="s">
        <v>442</v>
      </c>
      <c r="B103" s="4" t="s">
        <v>443</v>
      </c>
      <c r="C103" s="10">
        <v>4.3013513145850908</v>
      </c>
      <c r="D103" s="10">
        <v>2.4317014438920923</v>
      </c>
      <c r="E103" s="5"/>
      <c r="F103" s="4" t="s">
        <v>444</v>
      </c>
      <c r="G103" s="4" t="s">
        <v>445</v>
      </c>
      <c r="H103" s="10">
        <v>0.24276177467875742</v>
      </c>
      <c r="I103" s="10">
        <v>-0.32640534186738229</v>
      </c>
    </row>
    <row r="104" spans="1:9" x14ac:dyDescent="0.35">
      <c r="A104" s="4" t="s">
        <v>446</v>
      </c>
      <c r="B104" s="4" t="s">
        <v>447</v>
      </c>
      <c r="C104" s="10">
        <v>4.2821786273379665</v>
      </c>
      <c r="D104" s="10">
        <v>1.7835157746210566</v>
      </c>
      <c r="E104" s="5"/>
      <c r="F104" s="4" t="s">
        <v>448</v>
      </c>
      <c r="G104" s="4" t="s">
        <v>449</v>
      </c>
      <c r="H104" s="10">
        <v>0.24147587429235157</v>
      </c>
      <c r="I104" s="10">
        <v>0.155970232204174</v>
      </c>
    </row>
    <row r="105" spans="1:9" x14ac:dyDescent="0.35">
      <c r="A105" s="4" t="s">
        <v>450</v>
      </c>
      <c r="B105" s="4" t="s">
        <v>451</v>
      </c>
      <c r="C105" s="10">
        <v>4.2795743048450463</v>
      </c>
      <c r="D105" s="10">
        <v>2.4775633228468288</v>
      </c>
      <c r="E105" s="5"/>
      <c r="F105" s="4" t="s">
        <v>452</v>
      </c>
      <c r="G105" s="4" t="s">
        <v>453</v>
      </c>
      <c r="H105" s="10">
        <v>0.24017555001546642</v>
      </c>
      <c r="I105" s="10">
        <v>2.0680435796818292E-2</v>
      </c>
    </row>
    <row r="106" spans="1:9" x14ac:dyDescent="0.35">
      <c r="A106" s="4" t="s">
        <v>454</v>
      </c>
      <c r="B106" s="4" t="s">
        <v>455</v>
      </c>
      <c r="C106" s="10">
        <v>4.2459563507291014</v>
      </c>
      <c r="D106" s="10">
        <v>2.5711743924422179</v>
      </c>
      <c r="E106" s="5"/>
      <c r="F106" s="4" t="s">
        <v>456</v>
      </c>
      <c r="G106" s="4" t="s">
        <v>457</v>
      </c>
      <c r="H106" s="10">
        <v>0.23818074837910388</v>
      </c>
      <c r="I106" s="10">
        <v>0.71400844091054405</v>
      </c>
    </row>
    <row r="107" spans="1:9" x14ac:dyDescent="0.35">
      <c r="A107" s="4" t="s">
        <v>458</v>
      </c>
      <c r="B107" s="4" t="s">
        <v>459</v>
      </c>
      <c r="C107" s="10">
        <v>4.2439717414077718</v>
      </c>
      <c r="D107" s="10">
        <v>2.7239885070883663</v>
      </c>
      <c r="E107" s="5"/>
      <c r="F107" s="4" t="s">
        <v>460</v>
      </c>
      <c r="G107" s="4" t="s">
        <v>461</v>
      </c>
      <c r="H107" s="10">
        <v>0.23742044864144646</v>
      </c>
      <c r="I107" s="10">
        <v>-0.17782924775977893</v>
      </c>
    </row>
    <row r="108" spans="1:9" x14ac:dyDescent="0.35">
      <c r="A108" s="4" t="s">
        <v>462</v>
      </c>
      <c r="B108" s="4" t="s">
        <v>463</v>
      </c>
      <c r="C108" s="10">
        <v>4.2213811855758978</v>
      </c>
      <c r="D108" s="10">
        <v>10.244423021937889</v>
      </c>
      <c r="E108" s="5"/>
      <c r="F108" s="4" t="s">
        <v>464</v>
      </c>
      <c r="G108" s="4" t="s">
        <v>465</v>
      </c>
      <c r="H108" s="10">
        <v>0.23435771179570536</v>
      </c>
      <c r="I108" s="10">
        <v>1.2625730363316974</v>
      </c>
    </row>
    <row r="109" spans="1:9" x14ac:dyDescent="0.35">
      <c r="A109" s="4" t="s">
        <v>466</v>
      </c>
      <c r="B109" s="4" t="s">
        <v>467</v>
      </c>
      <c r="C109" s="10">
        <v>4.2073835092436642</v>
      </c>
      <c r="D109" s="10">
        <v>2.3072863119471148</v>
      </c>
      <c r="E109" s="5"/>
      <c r="F109" s="4" t="s">
        <v>468</v>
      </c>
      <c r="G109" s="4" t="s">
        <v>469</v>
      </c>
      <c r="H109" s="10">
        <v>0.23243272435411444</v>
      </c>
      <c r="I109" s="10">
        <v>-9.4973126866649729E-2</v>
      </c>
    </row>
    <row r="110" spans="1:9" x14ac:dyDescent="0.35">
      <c r="A110" s="4" t="s">
        <v>470</v>
      </c>
      <c r="B110" s="4" t="s">
        <v>471</v>
      </c>
      <c r="C110" s="10">
        <v>4.2048825321899752</v>
      </c>
      <c r="D110" s="10">
        <v>2.4551846504020554</v>
      </c>
      <c r="E110" s="5"/>
      <c r="F110" s="4" t="s">
        <v>472</v>
      </c>
      <c r="G110" s="4" t="s">
        <v>473</v>
      </c>
      <c r="H110" s="10">
        <v>0.23109965448067088</v>
      </c>
      <c r="I110" s="10">
        <v>-4.8055423310801822E-2</v>
      </c>
    </row>
    <row r="111" spans="1:9" x14ac:dyDescent="0.35">
      <c r="A111" s="4" t="s">
        <v>474</v>
      </c>
      <c r="B111" s="4" t="s">
        <v>475</v>
      </c>
      <c r="C111" s="10">
        <v>4.2031509533094349</v>
      </c>
      <c r="D111" s="10">
        <v>2.9651485785736238</v>
      </c>
      <c r="E111" s="5"/>
      <c r="F111" s="4" t="s">
        <v>476</v>
      </c>
      <c r="G111" s="4" t="s">
        <v>477</v>
      </c>
      <c r="H111" s="10">
        <v>0.23043822014906087</v>
      </c>
      <c r="I111" s="10">
        <v>1.8379928202615325</v>
      </c>
    </row>
    <row r="112" spans="1:9" x14ac:dyDescent="0.35">
      <c r="A112" s="4" t="s">
        <v>478</v>
      </c>
      <c r="B112" s="4" t="s">
        <v>479</v>
      </c>
      <c r="C112" s="10">
        <v>4.1960175655690497</v>
      </c>
      <c r="D112" s="10">
        <v>3.4624519049824554</v>
      </c>
      <c r="E112" s="5"/>
      <c r="F112" s="4" t="s">
        <v>480</v>
      </c>
      <c r="G112" s="4" t="s">
        <v>481</v>
      </c>
      <c r="H112" s="10">
        <v>0.22865754796151488</v>
      </c>
      <c r="I112" s="10">
        <v>-0.4835822657961385</v>
      </c>
    </row>
    <row r="113" spans="1:9" x14ac:dyDescent="0.35">
      <c r="A113" s="4" t="s">
        <v>482</v>
      </c>
      <c r="B113" s="4" t="s">
        <v>483</v>
      </c>
      <c r="C113" s="10">
        <v>4.1894161860209174</v>
      </c>
      <c r="D113" s="10">
        <v>2.984154572819782</v>
      </c>
      <c r="E113" s="5"/>
      <c r="F113" s="4" t="s">
        <v>484</v>
      </c>
      <c r="G113" s="4" t="s">
        <v>485</v>
      </c>
      <c r="H113" s="10">
        <v>0.22848931661448821</v>
      </c>
      <c r="I113" s="10">
        <v>0.24574227458401118</v>
      </c>
    </row>
    <row r="114" spans="1:9" x14ac:dyDescent="0.35">
      <c r="A114" s="4" t="s">
        <v>486</v>
      </c>
      <c r="B114" s="4" t="s">
        <v>487</v>
      </c>
      <c r="C114" s="10">
        <v>4.1686114594372858</v>
      </c>
      <c r="D114" s="10">
        <v>2.3196701360688996</v>
      </c>
      <c r="E114" s="5"/>
      <c r="F114" s="4" t="s">
        <v>488</v>
      </c>
      <c r="G114" s="4" t="s">
        <v>489</v>
      </c>
      <c r="H114" s="10">
        <v>0.22684386169925252</v>
      </c>
      <c r="I114" s="10">
        <v>-0.26188039239830296</v>
      </c>
    </row>
    <row r="115" spans="1:9" x14ac:dyDescent="0.35">
      <c r="A115" s="4" t="s">
        <v>490</v>
      </c>
      <c r="B115" s="4" t="s">
        <v>491</v>
      </c>
      <c r="C115" s="10">
        <v>4.1505569563989999</v>
      </c>
      <c r="D115" s="10">
        <v>7.3864162967527163</v>
      </c>
      <c r="E115" s="5"/>
      <c r="F115" s="4" t="s">
        <v>492</v>
      </c>
      <c r="G115" s="4" t="s">
        <v>493</v>
      </c>
      <c r="H115" s="10">
        <v>0.22549408723944095</v>
      </c>
      <c r="I115" s="10">
        <v>0.56754078010414277</v>
      </c>
    </row>
    <row r="116" spans="1:9" x14ac:dyDescent="0.35">
      <c r="A116" s="4" t="s">
        <v>494</v>
      </c>
      <c r="B116" s="4" t="s">
        <v>495</v>
      </c>
      <c r="C116" s="10">
        <v>4.1323661356005204</v>
      </c>
      <c r="D116" s="10">
        <v>2.3570086253074947</v>
      </c>
      <c r="E116" s="5"/>
      <c r="F116" s="4" t="s">
        <v>496</v>
      </c>
      <c r="G116" s="4" t="s">
        <v>497</v>
      </c>
      <c r="H116" s="10">
        <v>0.22514890622891157</v>
      </c>
      <c r="I116" s="10">
        <v>0.59068184679898328</v>
      </c>
    </row>
    <row r="117" spans="1:9" x14ac:dyDescent="0.35">
      <c r="A117" s="4" t="s">
        <v>498</v>
      </c>
      <c r="B117" s="4" t="s">
        <v>499</v>
      </c>
      <c r="C117" s="10">
        <v>4.0934764422109362</v>
      </c>
      <c r="D117" s="10">
        <v>2.155161027508929</v>
      </c>
      <c r="E117" s="5"/>
      <c r="F117" s="4" t="s">
        <v>500</v>
      </c>
      <c r="G117" s="4" t="s">
        <v>501</v>
      </c>
      <c r="H117" s="10">
        <v>0.2242974156069544</v>
      </c>
      <c r="I117" s="10">
        <v>0.44716126638399201</v>
      </c>
    </row>
    <row r="118" spans="1:9" x14ac:dyDescent="0.35">
      <c r="A118" s="4" t="s">
        <v>502</v>
      </c>
      <c r="B118" s="4" t="s">
        <v>503</v>
      </c>
      <c r="C118" s="10">
        <v>4.0912149970495921</v>
      </c>
      <c r="D118" s="10">
        <v>2.1966388613750549</v>
      </c>
      <c r="E118" s="5"/>
      <c r="F118" s="4" t="s">
        <v>504</v>
      </c>
      <c r="G118" s="4" t="s">
        <v>505</v>
      </c>
      <c r="H118" s="10">
        <v>0.21967861473112846</v>
      </c>
      <c r="I118" s="10">
        <v>0.37914797505096365</v>
      </c>
    </row>
    <row r="119" spans="1:9" x14ac:dyDescent="0.35">
      <c r="A119" s="4" t="s">
        <v>506</v>
      </c>
      <c r="B119" s="4" t="s">
        <v>507</v>
      </c>
      <c r="C119" s="10">
        <v>4.090479902120288</v>
      </c>
      <c r="D119" s="10">
        <v>2.1044591358733191</v>
      </c>
      <c r="E119" s="5"/>
      <c r="F119" s="4" t="s">
        <v>508</v>
      </c>
      <c r="G119" s="4" t="s">
        <v>509</v>
      </c>
      <c r="H119" s="10">
        <v>0.21951789926826176</v>
      </c>
      <c r="I119" s="10">
        <v>-1.449019092324086</v>
      </c>
    </row>
    <row r="120" spans="1:9" x14ac:dyDescent="0.35">
      <c r="A120" s="4" t="s">
        <v>510</v>
      </c>
      <c r="B120" s="4" t="s">
        <v>511</v>
      </c>
      <c r="C120" s="10">
        <v>4.0797925157902952</v>
      </c>
      <c r="D120" s="10">
        <v>7.8969252948957687</v>
      </c>
      <c r="E120" s="5"/>
      <c r="F120" s="4" t="s">
        <v>512</v>
      </c>
      <c r="G120" s="4" t="s">
        <v>513</v>
      </c>
      <c r="H120" s="10">
        <v>0.21832856462116282</v>
      </c>
      <c r="I120" s="10">
        <v>2.0939741755871162</v>
      </c>
    </row>
    <row r="121" spans="1:9" x14ac:dyDescent="0.35">
      <c r="A121" s="4" t="s">
        <v>514</v>
      </c>
      <c r="B121" s="4" t="s">
        <v>515</v>
      </c>
      <c r="C121" s="10">
        <v>4.0441416817852609</v>
      </c>
      <c r="D121" s="10">
        <v>0.19954563195351799</v>
      </c>
      <c r="E121" s="5"/>
      <c r="F121" s="4" t="s">
        <v>516</v>
      </c>
      <c r="G121" s="4" t="s">
        <v>517</v>
      </c>
      <c r="H121" s="10">
        <v>0.21773351504964383</v>
      </c>
      <c r="I121" s="10">
        <v>0.55123063756655233</v>
      </c>
    </row>
    <row r="122" spans="1:9" x14ac:dyDescent="0.35">
      <c r="A122" s="4" t="s">
        <v>518</v>
      </c>
      <c r="B122" s="4" t="s">
        <v>519</v>
      </c>
      <c r="C122" s="10">
        <v>3.9816613992482539</v>
      </c>
      <c r="D122" s="10">
        <v>2.219943999274733</v>
      </c>
      <c r="E122" s="5"/>
      <c r="F122" s="4" t="s">
        <v>520</v>
      </c>
      <c r="G122" s="4" t="s">
        <v>521</v>
      </c>
      <c r="H122" s="10">
        <v>0.21676110485590086</v>
      </c>
      <c r="I122" s="10">
        <v>0.41864977863023395</v>
      </c>
    </row>
    <row r="123" spans="1:9" x14ac:dyDescent="0.35">
      <c r="A123" s="4" t="s">
        <v>522</v>
      </c>
      <c r="B123" s="4" t="s">
        <v>523</v>
      </c>
      <c r="C123" s="10">
        <v>3.9569609588408166</v>
      </c>
      <c r="D123" s="10">
        <v>3.2360778735791635</v>
      </c>
      <c r="E123" s="5"/>
      <c r="F123" s="4" t="s">
        <v>524</v>
      </c>
      <c r="G123" s="4" t="s">
        <v>525</v>
      </c>
      <c r="H123" s="10">
        <v>0.21544218974040696</v>
      </c>
      <c r="I123" s="10">
        <v>0.9793852230810689</v>
      </c>
    </row>
    <row r="124" spans="1:9" x14ac:dyDescent="0.35">
      <c r="A124" s="4" t="s">
        <v>526</v>
      </c>
      <c r="B124" s="4" t="s">
        <v>527</v>
      </c>
      <c r="C124" s="10">
        <v>3.9512103667030583</v>
      </c>
      <c r="D124" s="10">
        <v>2.116861281384502</v>
      </c>
      <c r="E124" s="5"/>
      <c r="F124" s="4" t="s">
        <v>528</v>
      </c>
      <c r="G124" s="4" t="s">
        <v>529</v>
      </c>
      <c r="H124" s="10">
        <v>0.21360158046624839</v>
      </c>
      <c r="I124" s="10">
        <v>9.68538564792535E-2</v>
      </c>
    </row>
    <row r="125" spans="1:9" x14ac:dyDescent="0.35">
      <c r="A125" s="4" t="s">
        <v>530</v>
      </c>
      <c r="B125" s="4" t="s">
        <v>531</v>
      </c>
      <c r="C125" s="10">
        <v>3.8898758950021821</v>
      </c>
      <c r="D125" s="10">
        <v>2.219478422805246</v>
      </c>
      <c r="E125" s="5"/>
      <c r="F125" s="4" t="s">
        <v>532</v>
      </c>
      <c r="G125" s="4" t="s">
        <v>533</v>
      </c>
      <c r="H125" s="10">
        <v>0.21251522080143834</v>
      </c>
      <c r="I125" s="10">
        <v>0.57537550229024903</v>
      </c>
    </row>
    <row r="126" spans="1:9" x14ac:dyDescent="0.35">
      <c r="A126" s="4" t="s">
        <v>534</v>
      </c>
      <c r="B126" s="4" t="s">
        <v>535</v>
      </c>
      <c r="C126" s="10">
        <v>3.8359199347147364</v>
      </c>
      <c r="D126" s="10">
        <v>2.2312497678809038</v>
      </c>
      <c r="E126" s="5"/>
      <c r="F126" s="4" t="s">
        <v>536</v>
      </c>
      <c r="G126" s="4" t="s">
        <v>537</v>
      </c>
      <c r="H126" s="10">
        <v>0.21119589869246003</v>
      </c>
      <c r="I126" s="10">
        <v>-0.74204084659527547</v>
      </c>
    </row>
    <row r="127" spans="1:9" x14ac:dyDescent="0.35">
      <c r="A127" s="4" t="s">
        <v>538</v>
      </c>
      <c r="B127" s="4" t="s">
        <v>539</v>
      </c>
      <c r="C127" s="10">
        <v>3.8177196716223882</v>
      </c>
      <c r="D127" s="10">
        <v>0.72033629828541634</v>
      </c>
      <c r="E127" s="5"/>
      <c r="F127" s="4" t="s">
        <v>540</v>
      </c>
      <c r="G127" s="4" t="s">
        <v>541</v>
      </c>
      <c r="H127" s="10">
        <v>0.20634486680964781</v>
      </c>
      <c r="I127" s="10">
        <v>0.21537518890752613</v>
      </c>
    </row>
    <row r="128" spans="1:9" x14ac:dyDescent="0.35">
      <c r="A128" s="4" t="s">
        <v>542</v>
      </c>
      <c r="B128" s="4" t="s">
        <v>543</v>
      </c>
      <c r="C128" s="10">
        <v>3.7691660188710001</v>
      </c>
      <c r="D128" s="10">
        <v>2.352812231366944</v>
      </c>
      <c r="E128" s="5"/>
      <c r="F128" s="4" t="s">
        <v>544</v>
      </c>
      <c r="G128" s="4" t="s">
        <v>545</v>
      </c>
      <c r="H128" s="10">
        <v>0.20590455173405683</v>
      </c>
      <c r="I128" s="10">
        <v>0.22865266149603766</v>
      </c>
    </row>
    <row r="129" spans="1:9" x14ac:dyDescent="0.35">
      <c r="A129" s="4" t="s">
        <v>546</v>
      </c>
      <c r="B129" s="4" t="s">
        <v>547</v>
      </c>
      <c r="C129" s="10">
        <v>3.7669811195701768</v>
      </c>
      <c r="D129" s="10">
        <v>1.5114330707552728</v>
      </c>
      <c r="E129" s="5"/>
      <c r="F129" s="4" t="s">
        <v>548</v>
      </c>
      <c r="G129" s="4" t="s">
        <v>549</v>
      </c>
      <c r="H129" s="10">
        <v>0.20560458783994806</v>
      </c>
      <c r="I129" s="10">
        <v>0.43146808453730551</v>
      </c>
    </row>
    <row r="130" spans="1:9" x14ac:dyDescent="0.35">
      <c r="A130" s="4" t="s">
        <v>550</v>
      </c>
      <c r="B130" s="4" t="s">
        <v>551</v>
      </c>
      <c r="C130" s="10">
        <v>3.7304265492412529</v>
      </c>
      <c r="D130" s="10">
        <v>2.0836674903076906</v>
      </c>
      <c r="E130" s="5"/>
      <c r="F130" s="4" t="s">
        <v>552</v>
      </c>
      <c r="G130" s="4" t="s">
        <v>553</v>
      </c>
      <c r="H130" s="10">
        <v>0.20209773109187185</v>
      </c>
      <c r="I130" s="10">
        <v>0.1245045199939496</v>
      </c>
    </row>
    <row r="131" spans="1:9" x14ac:dyDescent="0.35">
      <c r="A131" s="4" t="s">
        <v>554</v>
      </c>
      <c r="B131" s="4" t="s">
        <v>555</v>
      </c>
      <c r="C131" s="10">
        <v>3.6990412755417692</v>
      </c>
      <c r="D131" s="10">
        <v>1.4831260975273404</v>
      </c>
      <c r="E131" s="5"/>
      <c r="F131" s="4" t="s">
        <v>556</v>
      </c>
      <c r="G131" s="4" t="s">
        <v>557</v>
      </c>
      <c r="H131" s="10">
        <v>0.20172156054300328</v>
      </c>
      <c r="I131" s="10">
        <v>1.3019802998151413</v>
      </c>
    </row>
    <row r="132" spans="1:9" x14ac:dyDescent="0.35">
      <c r="A132" s="4" t="s">
        <v>558</v>
      </c>
      <c r="B132" s="4" t="s">
        <v>559</v>
      </c>
      <c r="C132" s="10">
        <v>3.6962765201296439</v>
      </c>
      <c r="D132" s="10">
        <v>1.516353869214675</v>
      </c>
      <c r="E132" s="5"/>
      <c r="F132" s="4" t="s">
        <v>560</v>
      </c>
      <c r="G132" s="4" t="s">
        <v>561</v>
      </c>
      <c r="H132" s="10">
        <v>0.20089841535905356</v>
      </c>
      <c r="I132" s="10">
        <v>0.11701185136583353</v>
      </c>
    </row>
    <row r="133" spans="1:9" x14ac:dyDescent="0.35">
      <c r="A133" s="4" t="s">
        <v>562</v>
      </c>
      <c r="B133" s="4" t="s">
        <v>563</v>
      </c>
      <c r="C133" s="10">
        <v>3.6895780443959887</v>
      </c>
      <c r="D133" s="10">
        <v>2.2733931024784026</v>
      </c>
      <c r="E133" s="5"/>
      <c r="F133" s="4" t="s">
        <v>564</v>
      </c>
      <c r="G133" s="4" t="s">
        <v>565</v>
      </c>
      <c r="H133" s="10">
        <v>0.20078576066601658</v>
      </c>
      <c r="I133" s="10">
        <v>-4.4236171193368524E-3</v>
      </c>
    </row>
    <row r="134" spans="1:9" x14ac:dyDescent="0.35">
      <c r="A134" s="4" t="s">
        <v>566</v>
      </c>
      <c r="B134" s="4" t="s">
        <v>567</v>
      </c>
      <c r="C134" s="10">
        <v>3.6700429297337687</v>
      </c>
      <c r="D134" s="10">
        <v>2.8404912233637094</v>
      </c>
      <c r="E134" s="5"/>
      <c r="F134" s="4" t="s">
        <v>568</v>
      </c>
      <c r="G134" s="4" t="s">
        <v>569</v>
      </c>
      <c r="H134" s="10">
        <v>0.19584799964842803</v>
      </c>
      <c r="I134" s="10">
        <v>-0.80066615816907993</v>
      </c>
    </row>
    <row r="135" spans="1:9" x14ac:dyDescent="0.35">
      <c r="A135" s="4" t="s">
        <v>570</v>
      </c>
      <c r="B135" s="4" t="s">
        <v>571</v>
      </c>
      <c r="C135" s="10">
        <v>3.6205641200398877</v>
      </c>
      <c r="D135" s="10">
        <v>2.7466348046355598</v>
      </c>
      <c r="E135" s="5"/>
      <c r="F135" s="4" t="s">
        <v>572</v>
      </c>
      <c r="G135" s="4" t="s">
        <v>573</v>
      </c>
      <c r="H135" s="10">
        <v>0.19341766262307711</v>
      </c>
      <c r="I135" s="10">
        <v>0.51131318477983345</v>
      </c>
    </row>
    <row r="136" spans="1:9" x14ac:dyDescent="0.35">
      <c r="A136" s="4" t="s">
        <v>574</v>
      </c>
      <c r="B136" s="4" t="s">
        <v>575</v>
      </c>
      <c r="C136" s="10">
        <v>3.606595534906182</v>
      </c>
      <c r="D136" s="10">
        <v>2.1624149923135794</v>
      </c>
      <c r="E136" s="5"/>
      <c r="F136" s="4" t="s">
        <v>576</v>
      </c>
      <c r="G136" s="4" t="s">
        <v>577</v>
      </c>
      <c r="H136" s="10">
        <v>0.19191095610819173</v>
      </c>
      <c r="I136" s="10">
        <v>0.33942273469874901</v>
      </c>
    </row>
    <row r="137" spans="1:9" x14ac:dyDescent="0.35">
      <c r="A137" s="4" t="s">
        <v>578</v>
      </c>
      <c r="B137" s="4" t="s">
        <v>579</v>
      </c>
      <c r="C137" s="10">
        <v>3.5860244505944938</v>
      </c>
      <c r="D137" s="10">
        <v>2.1469887770445149</v>
      </c>
      <c r="E137" s="5"/>
      <c r="F137" s="4" t="s">
        <v>580</v>
      </c>
      <c r="G137" s="4" t="s">
        <v>581</v>
      </c>
      <c r="H137" s="10">
        <v>0.19159068766016632</v>
      </c>
      <c r="I137" s="10">
        <v>-3.0792645052136459E-2</v>
      </c>
    </row>
    <row r="138" spans="1:9" x14ac:dyDescent="0.35">
      <c r="A138" s="4" t="s">
        <v>582</v>
      </c>
      <c r="B138" s="4" t="s">
        <v>583</v>
      </c>
      <c r="C138" s="10">
        <v>3.5567759838594841</v>
      </c>
      <c r="D138" s="10">
        <v>3.8302787440800161</v>
      </c>
      <c r="E138" s="5"/>
      <c r="F138" s="4" t="s">
        <v>584</v>
      </c>
      <c r="G138" s="4" t="s">
        <v>585</v>
      </c>
      <c r="H138" s="10">
        <v>0.18897311535194189</v>
      </c>
      <c r="I138" s="10">
        <v>0.38747230585579262</v>
      </c>
    </row>
    <row r="139" spans="1:9" x14ac:dyDescent="0.35">
      <c r="A139" s="4" t="s">
        <v>586</v>
      </c>
      <c r="B139" s="4" t="s">
        <v>587</v>
      </c>
      <c r="C139" s="10">
        <v>3.5414451008723136</v>
      </c>
      <c r="D139" s="10">
        <v>2.5642339339479867</v>
      </c>
      <c r="E139" s="5"/>
      <c r="F139" s="4" t="s">
        <v>588</v>
      </c>
      <c r="G139" s="4" t="s">
        <v>589</v>
      </c>
      <c r="H139" s="10">
        <v>0.18885487663152348</v>
      </c>
      <c r="I139" s="10">
        <v>0.30748977386264598</v>
      </c>
    </row>
    <row r="140" spans="1:9" x14ac:dyDescent="0.35">
      <c r="A140" s="4" t="s">
        <v>590</v>
      </c>
      <c r="B140" s="4" t="s">
        <v>591</v>
      </c>
      <c r="C140" s="10">
        <v>3.5269517658976119</v>
      </c>
      <c r="D140" s="10">
        <v>1.8893318822751277</v>
      </c>
      <c r="E140" s="5"/>
      <c r="F140" s="4" t="s">
        <v>592</v>
      </c>
      <c r="G140" s="4" t="s">
        <v>593</v>
      </c>
      <c r="H140" s="10">
        <v>0.18808182312215405</v>
      </c>
      <c r="I140" s="10">
        <v>-5.5740080504382717E-3</v>
      </c>
    </row>
    <row r="141" spans="1:9" x14ac:dyDescent="0.35">
      <c r="A141" s="4" t="s">
        <v>594</v>
      </c>
      <c r="B141" s="4" t="s">
        <v>595</v>
      </c>
      <c r="C141" s="10">
        <v>3.4987279258160147</v>
      </c>
      <c r="D141" s="10">
        <v>1.8667304947073775</v>
      </c>
      <c r="E141" s="5"/>
      <c r="F141" s="4" t="s">
        <v>596</v>
      </c>
      <c r="G141" s="4" t="s">
        <v>597</v>
      </c>
      <c r="H141" s="10">
        <v>0.1852355498855778</v>
      </c>
      <c r="I141" s="10">
        <v>-0.32548468462528862</v>
      </c>
    </row>
    <row r="142" spans="1:9" x14ac:dyDescent="0.35">
      <c r="A142" s="4" t="s">
        <v>598</v>
      </c>
      <c r="B142" s="4" t="s">
        <v>599</v>
      </c>
      <c r="C142" s="10">
        <v>3.4976779493687054</v>
      </c>
      <c r="D142" s="10">
        <v>2.6556143603788716</v>
      </c>
      <c r="E142" s="5"/>
      <c r="F142" s="4" t="s">
        <v>600</v>
      </c>
      <c r="G142" s="4" t="s">
        <v>601</v>
      </c>
      <c r="H142" s="10">
        <v>0.18465441272195887</v>
      </c>
      <c r="I142" s="10">
        <v>0.4383382879708202</v>
      </c>
    </row>
    <row r="143" spans="1:9" x14ac:dyDescent="0.35">
      <c r="A143" s="4" t="s">
        <v>602</v>
      </c>
      <c r="B143" s="4" t="s">
        <v>603</v>
      </c>
      <c r="C143" s="10">
        <v>3.4921019451662807</v>
      </c>
      <c r="D143" s="10">
        <v>2.1495485715019602</v>
      </c>
      <c r="E143" s="5"/>
      <c r="F143" s="4" t="s">
        <v>604</v>
      </c>
      <c r="G143" s="4" t="s">
        <v>605</v>
      </c>
      <c r="H143" s="10">
        <v>0.1815074730973498</v>
      </c>
      <c r="I143" s="10">
        <v>1.2293413376048146</v>
      </c>
    </row>
    <row r="144" spans="1:9" x14ac:dyDescent="0.35">
      <c r="A144" s="4" t="s">
        <v>606</v>
      </c>
      <c r="B144" s="4" t="s">
        <v>607</v>
      </c>
      <c r="C144" s="10">
        <v>3.4697963800205298</v>
      </c>
      <c r="D144" s="10">
        <v>2.8382171761792283</v>
      </c>
      <c r="E144" s="5"/>
      <c r="F144" s="4" t="s">
        <v>608</v>
      </c>
      <c r="G144" s="4" t="s">
        <v>609</v>
      </c>
      <c r="H144" s="10">
        <v>0.18063820925010005</v>
      </c>
      <c r="I144" s="10">
        <v>-0.14524419847719763</v>
      </c>
    </row>
    <row r="145" spans="1:9" x14ac:dyDescent="0.35">
      <c r="A145" s="4" t="s">
        <v>610</v>
      </c>
      <c r="B145" s="4" t="s">
        <v>611</v>
      </c>
      <c r="C145" s="10">
        <v>3.4678135911442878</v>
      </c>
      <c r="D145" s="10">
        <v>1.5969486219188733</v>
      </c>
      <c r="E145" s="5"/>
      <c r="F145" s="4" t="s">
        <v>612</v>
      </c>
      <c r="G145" s="4" t="s">
        <v>613</v>
      </c>
      <c r="H145" s="10">
        <v>0.17954875640180554</v>
      </c>
      <c r="I145" s="10">
        <v>0.52127054517413784</v>
      </c>
    </row>
    <row r="146" spans="1:9" x14ac:dyDescent="0.35">
      <c r="A146" s="4" t="s">
        <v>614</v>
      </c>
      <c r="B146" s="4" t="s">
        <v>615</v>
      </c>
      <c r="C146" s="10">
        <v>3.4602612569307523</v>
      </c>
      <c r="D146" s="10">
        <v>1.6461639256302136</v>
      </c>
      <c r="E146" s="5"/>
      <c r="F146" s="4" t="s">
        <v>616</v>
      </c>
      <c r="G146" s="4" t="s">
        <v>617</v>
      </c>
      <c r="H146" s="10">
        <v>0.17918782821528928</v>
      </c>
      <c r="I146" s="10">
        <v>0.7526731692025459</v>
      </c>
    </row>
    <row r="147" spans="1:9" x14ac:dyDescent="0.35">
      <c r="A147" s="4" t="s">
        <v>618</v>
      </c>
      <c r="B147" s="4" t="s">
        <v>619</v>
      </c>
      <c r="C147" s="10">
        <v>3.4351158467302003</v>
      </c>
      <c r="D147" s="10">
        <v>2.374708919457003</v>
      </c>
      <c r="E147" s="5"/>
      <c r="F147" s="4" t="s">
        <v>620</v>
      </c>
      <c r="G147" s="4" t="s">
        <v>621</v>
      </c>
      <c r="H147" s="10">
        <v>0.17712973780472696</v>
      </c>
      <c r="I147" s="10">
        <v>0.26228141767956198</v>
      </c>
    </row>
    <row r="148" spans="1:9" x14ac:dyDescent="0.35">
      <c r="A148" s="4" t="s">
        <v>622</v>
      </c>
      <c r="B148" s="4" t="s">
        <v>623</v>
      </c>
      <c r="C148" s="10">
        <v>3.42944199094886</v>
      </c>
      <c r="D148" s="10">
        <v>0.82297554892037483</v>
      </c>
      <c r="E148" s="5"/>
      <c r="F148" s="4" t="s">
        <v>624</v>
      </c>
      <c r="G148" s="4" t="s">
        <v>625</v>
      </c>
      <c r="H148" s="10">
        <v>0.17425077711119602</v>
      </c>
      <c r="I148" s="10">
        <v>0.64192076123024844</v>
      </c>
    </row>
    <row r="149" spans="1:9" x14ac:dyDescent="0.35">
      <c r="A149" s="4" t="s">
        <v>626</v>
      </c>
      <c r="B149" s="4" t="s">
        <v>627</v>
      </c>
      <c r="C149" s="10">
        <v>3.4138177729828789</v>
      </c>
      <c r="D149" s="10">
        <v>2.9244017079148574</v>
      </c>
      <c r="E149" s="5"/>
      <c r="F149" s="4" t="s">
        <v>628</v>
      </c>
      <c r="G149" s="4" t="s">
        <v>629</v>
      </c>
      <c r="H149" s="10">
        <v>0.17417570571799124</v>
      </c>
      <c r="I149" s="10">
        <v>-0.51512240918687846</v>
      </c>
    </row>
    <row r="150" spans="1:9" x14ac:dyDescent="0.35">
      <c r="A150" s="4" t="s">
        <v>630</v>
      </c>
      <c r="B150" s="4" t="s">
        <v>631</v>
      </c>
      <c r="C150" s="10">
        <v>3.4120498922445965</v>
      </c>
      <c r="D150" s="10">
        <v>2.069132571064872</v>
      </c>
      <c r="E150" s="5"/>
      <c r="F150" s="4" t="s">
        <v>632</v>
      </c>
      <c r="G150" s="4" t="s">
        <v>633</v>
      </c>
      <c r="H150" s="10">
        <v>0.17273276352367517</v>
      </c>
      <c r="I150" s="10">
        <v>-0.52533395923159876</v>
      </c>
    </row>
    <row r="151" spans="1:9" x14ac:dyDescent="0.35">
      <c r="A151" s="4" t="s">
        <v>634</v>
      </c>
      <c r="B151" s="4" t="s">
        <v>635</v>
      </c>
      <c r="C151" s="10">
        <v>3.3947353670074496</v>
      </c>
      <c r="D151" s="10">
        <v>2.2076587476649703</v>
      </c>
      <c r="E151" s="5"/>
      <c r="F151" s="4" t="s">
        <v>636</v>
      </c>
      <c r="G151" s="4" t="s">
        <v>637</v>
      </c>
      <c r="H151" s="10">
        <v>0.17273032258626456</v>
      </c>
      <c r="I151" s="10">
        <v>0.46104100132506842</v>
      </c>
    </row>
    <row r="152" spans="1:9" x14ac:dyDescent="0.35">
      <c r="A152" s="4" t="s">
        <v>638</v>
      </c>
      <c r="B152" s="4" t="s">
        <v>639</v>
      </c>
      <c r="C152" s="10">
        <v>3.3890202818566548</v>
      </c>
      <c r="D152" s="10">
        <v>2.502638976352455</v>
      </c>
      <c r="E152" s="5"/>
      <c r="F152" s="4" t="s">
        <v>640</v>
      </c>
      <c r="G152" s="4" t="s">
        <v>641</v>
      </c>
      <c r="H152" s="10">
        <v>0.1698738422761186</v>
      </c>
      <c r="I152" s="10">
        <v>1.0337701437638134</v>
      </c>
    </row>
    <row r="153" spans="1:9" x14ac:dyDescent="0.35">
      <c r="A153" s="4" t="s">
        <v>642</v>
      </c>
      <c r="B153" s="4" t="s">
        <v>643</v>
      </c>
      <c r="C153" s="10">
        <v>3.3828816915118747</v>
      </c>
      <c r="D153" s="10">
        <v>1.5726872492092265</v>
      </c>
      <c r="E153" s="5"/>
      <c r="F153" s="4" t="s">
        <v>644</v>
      </c>
      <c r="G153" s="4" t="s">
        <v>645</v>
      </c>
      <c r="H153" s="10">
        <v>0.16729790325868193</v>
      </c>
      <c r="I153" s="10">
        <v>9.7503059509518285E-3</v>
      </c>
    </row>
    <row r="154" spans="1:9" x14ac:dyDescent="0.35">
      <c r="A154" s="4" t="s">
        <v>646</v>
      </c>
      <c r="B154" s="4" t="s">
        <v>647</v>
      </c>
      <c r="C154" s="10">
        <v>3.3512539340592324</v>
      </c>
      <c r="D154" s="10">
        <v>1.5320623263139037</v>
      </c>
      <c r="E154" s="5"/>
      <c r="F154" s="4" t="s">
        <v>648</v>
      </c>
      <c r="G154" s="4" t="s">
        <v>649</v>
      </c>
      <c r="H154" s="10">
        <v>0.16526710994778634</v>
      </c>
      <c r="I154" s="10">
        <v>-0.14517665587030279</v>
      </c>
    </row>
    <row r="155" spans="1:9" x14ac:dyDescent="0.35">
      <c r="A155" s="4" t="s">
        <v>650</v>
      </c>
      <c r="B155" s="4" t="s">
        <v>651</v>
      </c>
      <c r="C155" s="10">
        <v>3.3307821594658296</v>
      </c>
      <c r="D155" s="10">
        <v>2.7155600209539585</v>
      </c>
      <c r="E155" s="5"/>
      <c r="F155" s="4" t="s">
        <v>652</v>
      </c>
      <c r="G155" s="4" t="s">
        <v>653</v>
      </c>
      <c r="H155" s="10">
        <v>0.16400624625424823</v>
      </c>
      <c r="I155" s="10">
        <v>0.25254258838139537</v>
      </c>
    </row>
    <row r="156" spans="1:9" x14ac:dyDescent="0.35">
      <c r="A156" s="4" t="s">
        <v>654</v>
      </c>
      <c r="B156" s="4" t="s">
        <v>655</v>
      </c>
      <c r="C156" s="10">
        <v>3.3127896385321054</v>
      </c>
      <c r="D156" s="10">
        <v>2.3288500980716567</v>
      </c>
      <c r="E156" s="5"/>
      <c r="F156" s="4" t="s">
        <v>656</v>
      </c>
      <c r="G156" s="4" t="s">
        <v>657</v>
      </c>
      <c r="H156" s="10">
        <v>0.16382320841142248</v>
      </c>
      <c r="I156" s="10">
        <v>2.9193115868301315E-2</v>
      </c>
    </row>
    <row r="157" spans="1:9" x14ac:dyDescent="0.35">
      <c r="A157" s="4" t="s">
        <v>658</v>
      </c>
      <c r="B157" s="4" t="s">
        <v>659</v>
      </c>
      <c r="C157" s="10">
        <v>3.3003155089849052</v>
      </c>
      <c r="D157" s="10">
        <v>1.905543725432757</v>
      </c>
      <c r="E157" s="5"/>
      <c r="F157" s="4" t="s">
        <v>660</v>
      </c>
      <c r="G157" s="4" t="s">
        <v>661</v>
      </c>
      <c r="H157" s="10">
        <v>0.15977662247981289</v>
      </c>
      <c r="I157" s="10">
        <v>-0.18013499105904071</v>
      </c>
    </row>
    <row r="158" spans="1:9" x14ac:dyDescent="0.35">
      <c r="A158" s="4" t="s">
        <v>662</v>
      </c>
      <c r="B158" s="4" t="s">
        <v>663</v>
      </c>
      <c r="C158" s="10">
        <v>3.2977757022842966</v>
      </c>
      <c r="D158" s="10">
        <v>1.8664473714618279</v>
      </c>
      <c r="E158" s="5"/>
      <c r="F158" s="4" t="s">
        <v>664</v>
      </c>
      <c r="G158" s="4" t="s">
        <v>665</v>
      </c>
      <c r="H158" s="10">
        <v>0.15615121400787191</v>
      </c>
      <c r="I158" s="10">
        <v>1.056023078924174</v>
      </c>
    </row>
    <row r="159" spans="1:9" x14ac:dyDescent="0.35">
      <c r="A159" s="4" t="s">
        <v>666</v>
      </c>
      <c r="B159" s="4" t="s">
        <v>667</v>
      </c>
      <c r="C159" s="10">
        <v>3.2959690059839963</v>
      </c>
      <c r="D159" s="10">
        <v>1.8981430719312133</v>
      </c>
      <c r="E159" s="5"/>
      <c r="F159" s="4" t="s">
        <v>668</v>
      </c>
      <c r="G159" s="4" t="s">
        <v>669</v>
      </c>
      <c r="H159" s="10">
        <v>0.15519155067077559</v>
      </c>
      <c r="I159" s="10">
        <v>-0.12379637951501493</v>
      </c>
    </row>
    <row r="160" spans="1:9" x14ac:dyDescent="0.35">
      <c r="A160" s="4" t="s">
        <v>670</v>
      </c>
      <c r="B160" s="4" t="s">
        <v>671</v>
      </c>
      <c r="C160" s="10">
        <v>3.2655801557294564</v>
      </c>
      <c r="D160" s="10">
        <v>1.2831175911045121</v>
      </c>
      <c r="E160" s="5"/>
      <c r="F160" s="4" t="s">
        <v>672</v>
      </c>
      <c r="G160" s="4" t="s">
        <v>673</v>
      </c>
      <c r="H160" s="10">
        <v>0.15410034184396867</v>
      </c>
      <c r="I160" s="10">
        <v>0.19662682631061823</v>
      </c>
    </row>
    <row r="161" spans="1:9" x14ac:dyDescent="0.35">
      <c r="A161" s="4" t="s">
        <v>674</v>
      </c>
      <c r="B161" s="4" t="s">
        <v>675</v>
      </c>
      <c r="C161" s="10">
        <v>3.2623728053318013</v>
      </c>
      <c r="D161" s="10">
        <v>2.0517279034553124</v>
      </c>
      <c r="E161" s="5"/>
      <c r="F161" s="4" t="s">
        <v>676</v>
      </c>
      <c r="G161" s="4" t="s">
        <v>677</v>
      </c>
      <c r="H161" s="10">
        <v>0.15313292900656278</v>
      </c>
      <c r="I161" s="10">
        <v>0.21604354949288315</v>
      </c>
    </row>
    <row r="162" spans="1:9" x14ac:dyDescent="0.35">
      <c r="A162" s="4" t="s">
        <v>678</v>
      </c>
      <c r="B162" s="4" t="s">
        <v>679</v>
      </c>
      <c r="C162" s="10">
        <v>3.2545870432982542</v>
      </c>
      <c r="D162" s="10">
        <v>1.8765998169024809</v>
      </c>
      <c r="E162" s="5"/>
      <c r="F162" s="4" t="s">
        <v>680</v>
      </c>
      <c r="G162" s="4" t="s">
        <v>681</v>
      </c>
      <c r="H162" s="10">
        <v>0.15225535967344683</v>
      </c>
      <c r="I162" s="10">
        <v>-1.0501061205636719</v>
      </c>
    </row>
    <row r="163" spans="1:9" x14ac:dyDescent="0.35">
      <c r="A163" s="4" t="s">
        <v>682</v>
      </c>
      <c r="B163" s="4" t="s">
        <v>683</v>
      </c>
      <c r="C163" s="10">
        <v>3.2521132437849682</v>
      </c>
      <c r="D163" s="10">
        <v>1.7388834017484089</v>
      </c>
      <c r="E163" s="5"/>
      <c r="F163" s="4" t="s">
        <v>684</v>
      </c>
      <c r="G163" s="4" t="s">
        <v>685</v>
      </c>
      <c r="H163" s="10">
        <v>0.15122458966581676</v>
      </c>
      <c r="I163" s="10">
        <v>0.9234329723694461</v>
      </c>
    </row>
    <row r="164" spans="1:9" x14ac:dyDescent="0.35">
      <c r="A164" s="4" t="s">
        <v>686</v>
      </c>
      <c r="B164" s="4" t="s">
        <v>687</v>
      </c>
      <c r="C164" s="10">
        <v>3.2519372505527504</v>
      </c>
      <c r="D164" s="10">
        <v>1.5246945064952917</v>
      </c>
      <c r="E164" s="5"/>
      <c r="F164" s="4" t="s">
        <v>688</v>
      </c>
      <c r="G164" s="4" t="s">
        <v>689</v>
      </c>
      <c r="H164" s="10">
        <v>0.1485348234664623</v>
      </c>
      <c r="I164" s="10">
        <v>0.62860618709766769</v>
      </c>
    </row>
    <row r="165" spans="1:9" x14ac:dyDescent="0.35">
      <c r="A165" s="4" t="s">
        <v>690</v>
      </c>
      <c r="B165" s="4" t="s">
        <v>691</v>
      </c>
      <c r="C165" s="10">
        <v>3.2181625750630811</v>
      </c>
      <c r="D165" s="10">
        <v>0.30582059393913513</v>
      </c>
      <c r="E165" s="5"/>
      <c r="F165" s="4" t="s">
        <v>692</v>
      </c>
      <c r="G165" s="4" t="s">
        <v>693</v>
      </c>
      <c r="H165" s="10">
        <v>0.14651377122489795</v>
      </c>
      <c r="I165" s="10">
        <v>0.21605120194728256</v>
      </c>
    </row>
    <row r="166" spans="1:9" x14ac:dyDescent="0.35">
      <c r="A166" s="4" t="s">
        <v>694</v>
      </c>
      <c r="B166" s="4" t="s">
        <v>695</v>
      </c>
      <c r="C166" s="10">
        <v>3.1869542382353573</v>
      </c>
      <c r="D166" s="10">
        <v>3.1879847565975634</v>
      </c>
      <c r="E166" s="5"/>
      <c r="F166" s="4" t="s">
        <v>696</v>
      </c>
      <c r="G166" s="4" t="s">
        <v>697</v>
      </c>
      <c r="H166" s="10">
        <v>0.14369249649402085</v>
      </c>
      <c r="I166" s="10">
        <v>-6.4103768781776538E-2</v>
      </c>
    </row>
    <row r="167" spans="1:9" x14ac:dyDescent="0.35">
      <c r="A167" s="4" t="s">
        <v>698</v>
      </c>
      <c r="B167" s="4" t="s">
        <v>699</v>
      </c>
      <c r="C167" s="10">
        <v>3.1855263795257085</v>
      </c>
      <c r="D167" s="10">
        <v>0.517768617363633</v>
      </c>
      <c r="E167" s="5"/>
      <c r="F167" s="4" t="s">
        <v>700</v>
      </c>
      <c r="G167" s="4" t="s">
        <v>701</v>
      </c>
      <c r="H167" s="10">
        <v>0.14352348945372681</v>
      </c>
      <c r="I167" s="10">
        <v>0.44073287584017523</v>
      </c>
    </row>
    <row r="168" spans="1:9" x14ac:dyDescent="0.35">
      <c r="A168" s="4" t="s">
        <v>702</v>
      </c>
      <c r="B168" s="4" t="s">
        <v>703</v>
      </c>
      <c r="C168" s="10">
        <v>3.1718667662190776</v>
      </c>
      <c r="D168" s="10">
        <v>4.7662924288686366</v>
      </c>
      <c r="E168" s="5"/>
      <c r="F168" s="4" t="s">
        <v>704</v>
      </c>
      <c r="G168" s="4" t="s">
        <v>705</v>
      </c>
      <c r="H168" s="10">
        <v>0.13781253482804798</v>
      </c>
      <c r="I168" s="10">
        <v>0.34963125671808093</v>
      </c>
    </row>
    <row r="169" spans="1:9" x14ac:dyDescent="0.35">
      <c r="A169" s="4" t="s">
        <v>706</v>
      </c>
      <c r="B169" s="4" t="s">
        <v>707</v>
      </c>
      <c r="C169" s="10">
        <v>3.1597113169292457</v>
      </c>
      <c r="D169" s="10">
        <v>1.2430788285704502</v>
      </c>
      <c r="E169" s="5"/>
      <c r="F169" s="4" t="s">
        <v>708</v>
      </c>
      <c r="G169" s="4" t="s">
        <v>709</v>
      </c>
      <c r="H169" s="10">
        <v>0.13712788383243352</v>
      </c>
      <c r="I169" s="10">
        <v>-1.1779753423731878</v>
      </c>
    </row>
    <row r="170" spans="1:9" x14ac:dyDescent="0.35">
      <c r="A170" s="4" t="s">
        <v>710</v>
      </c>
      <c r="B170" s="4" t="s">
        <v>711</v>
      </c>
      <c r="C170" s="10">
        <v>3.1383134409417131</v>
      </c>
      <c r="D170" s="10">
        <v>1.218705870943946</v>
      </c>
      <c r="E170" s="5"/>
      <c r="F170" s="4" t="s">
        <v>712</v>
      </c>
      <c r="G170" s="4" t="s">
        <v>713</v>
      </c>
      <c r="H170" s="10">
        <v>0.13667668967355387</v>
      </c>
      <c r="I170" s="10">
        <v>-0.95450287003929035</v>
      </c>
    </row>
    <row r="171" spans="1:9" x14ac:dyDescent="0.35">
      <c r="A171" s="4" t="s">
        <v>714</v>
      </c>
      <c r="B171" s="4" t="s">
        <v>715</v>
      </c>
      <c r="C171" s="10">
        <v>3.1312054970117069</v>
      </c>
      <c r="D171" s="10">
        <v>1.2245267492748362</v>
      </c>
      <c r="E171" s="5"/>
      <c r="F171" s="4" t="s">
        <v>716</v>
      </c>
      <c r="G171" s="4" t="s">
        <v>717</v>
      </c>
      <c r="H171" s="10">
        <v>0.13625461759993673</v>
      </c>
      <c r="I171" s="10">
        <v>8.026178554337975E-3</v>
      </c>
    </row>
    <row r="172" spans="1:9" x14ac:dyDescent="0.35">
      <c r="A172" s="4" t="s">
        <v>718</v>
      </c>
      <c r="B172" s="4" t="s">
        <v>719</v>
      </c>
      <c r="C172" s="10">
        <v>3.1258544274437798</v>
      </c>
      <c r="D172" s="10">
        <v>4.9032185465700131</v>
      </c>
      <c r="E172" s="5"/>
      <c r="F172" s="4" t="s">
        <v>720</v>
      </c>
      <c r="G172" s="4" t="s">
        <v>721</v>
      </c>
      <c r="H172" s="10">
        <v>0.13606844453095959</v>
      </c>
      <c r="I172" s="10">
        <v>0.54181046435795699</v>
      </c>
    </row>
    <row r="173" spans="1:9" x14ac:dyDescent="0.35">
      <c r="A173" s="4" t="s">
        <v>722</v>
      </c>
      <c r="B173" s="4" t="s">
        <v>723</v>
      </c>
      <c r="C173" s="10">
        <v>3.1222364533983136</v>
      </c>
      <c r="D173" s="10">
        <v>2.6787676589529212</v>
      </c>
      <c r="E173" s="5"/>
      <c r="F173" s="4" t="s">
        <v>724</v>
      </c>
      <c r="G173" s="4" t="s">
        <v>725</v>
      </c>
      <c r="H173" s="10">
        <v>0.13598934632981768</v>
      </c>
      <c r="I173" s="10">
        <v>0.49159428642899827</v>
      </c>
    </row>
    <row r="174" spans="1:9" x14ac:dyDescent="0.35">
      <c r="A174" s="4" t="s">
        <v>726</v>
      </c>
      <c r="B174" s="4" t="s">
        <v>727</v>
      </c>
      <c r="C174" s="10">
        <v>3.0773099564768858</v>
      </c>
      <c r="D174" s="10">
        <v>1.938652502971409</v>
      </c>
      <c r="E174" s="5"/>
      <c r="F174" s="4" t="s">
        <v>728</v>
      </c>
      <c r="G174" s="4" t="s">
        <v>729</v>
      </c>
      <c r="H174" s="10">
        <v>0.13594014846426816</v>
      </c>
      <c r="I174" s="10">
        <v>-1.0382774042531667E-4</v>
      </c>
    </row>
    <row r="175" spans="1:9" x14ac:dyDescent="0.35">
      <c r="A175" s="4" t="s">
        <v>730</v>
      </c>
      <c r="B175" s="4" t="s">
        <v>731</v>
      </c>
      <c r="C175" s="10">
        <v>3.0759985974185922</v>
      </c>
      <c r="D175" s="10">
        <v>2.466463279481411</v>
      </c>
      <c r="E175" s="5"/>
      <c r="F175" s="4" t="s">
        <v>732</v>
      </c>
      <c r="G175" s="4" t="s">
        <v>733</v>
      </c>
      <c r="H175" s="10">
        <v>0.13582600547865914</v>
      </c>
      <c r="I175" s="10">
        <v>-4.2414312032509074E-2</v>
      </c>
    </row>
    <row r="176" spans="1:9" x14ac:dyDescent="0.35">
      <c r="A176" s="4" t="s">
        <v>734</v>
      </c>
      <c r="B176" s="4" t="s">
        <v>735</v>
      </c>
      <c r="C176" s="10">
        <v>3.0723062496064397</v>
      </c>
      <c r="D176" s="10">
        <v>1.7206550038333703</v>
      </c>
      <c r="E176" s="5"/>
      <c r="F176" s="4" t="s">
        <v>736</v>
      </c>
      <c r="G176" s="4" t="s">
        <v>737</v>
      </c>
      <c r="H176" s="10">
        <v>0.13308157689846525</v>
      </c>
      <c r="I176" s="10">
        <v>0.28299143724550679</v>
      </c>
    </row>
    <row r="177" spans="1:9" x14ac:dyDescent="0.35">
      <c r="A177" s="4" t="s">
        <v>738</v>
      </c>
      <c r="B177" s="4" t="s">
        <v>739</v>
      </c>
      <c r="C177" s="10">
        <v>3.0603808355421407</v>
      </c>
      <c r="D177" s="10">
        <v>1.5755737573467852</v>
      </c>
      <c r="E177" s="5"/>
      <c r="F177" s="4" t="s">
        <v>740</v>
      </c>
      <c r="G177" s="4" t="s">
        <v>741</v>
      </c>
      <c r="H177" s="10">
        <v>0.13037672370020426</v>
      </c>
      <c r="I177" s="10">
        <v>0.20383323057280725</v>
      </c>
    </row>
    <row r="178" spans="1:9" x14ac:dyDescent="0.35">
      <c r="A178" s="4" t="s">
        <v>742</v>
      </c>
      <c r="B178" s="4" t="s">
        <v>743</v>
      </c>
      <c r="C178" s="10">
        <v>3.0589921139231993</v>
      </c>
      <c r="D178" s="10">
        <v>2.3014373723191848</v>
      </c>
      <c r="E178" s="5"/>
      <c r="F178" s="4" t="s">
        <v>744</v>
      </c>
      <c r="G178" s="4" t="s">
        <v>745</v>
      </c>
      <c r="H178" s="10">
        <v>0.13021676282409872</v>
      </c>
      <c r="I178" s="10">
        <v>-0.10226912880113294</v>
      </c>
    </row>
    <row r="179" spans="1:9" x14ac:dyDescent="0.35">
      <c r="A179" s="4" t="s">
        <v>746</v>
      </c>
      <c r="B179" s="4" t="s">
        <v>747</v>
      </c>
      <c r="C179" s="10">
        <v>3.0503494242240343</v>
      </c>
      <c r="D179" s="10">
        <v>1.6685552670063066</v>
      </c>
      <c r="E179" s="5"/>
      <c r="F179" s="4" t="s">
        <v>748</v>
      </c>
      <c r="G179" s="4" t="s">
        <v>749</v>
      </c>
      <c r="H179" s="10">
        <v>0.12550740469609814</v>
      </c>
      <c r="I179" s="10">
        <v>-0.26511116691184916</v>
      </c>
    </row>
    <row r="180" spans="1:9" x14ac:dyDescent="0.35">
      <c r="A180" s="4" t="s">
        <v>750</v>
      </c>
      <c r="B180" s="4" t="s">
        <v>751</v>
      </c>
      <c r="C180" s="10">
        <v>3.0120638565447271</v>
      </c>
      <c r="D180" s="10">
        <v>1.5768535665756527</v>
      </c>
      <c r="E180" s="5"/>
      <c r="F180" s="4" t="s">
        <v>752</v>
      </c>
      <c r="G180" s="4" t="s">
        <v>753</v>
      </c>
      <c r="H180" s="10">
        <v>0.12480691420340388</v>
      </c>
      <c r="I180" s="10">
        <v>8.3619919849532251E-2</v>
      </c>
    </row>
    <row r="181" spans="1:9" x14ac:dyDescent="0.35">
      <c r="A181" s="4" t="s">
        <v>754</v>
      </c>
      <c r="B181" s="4" t="s">
        <v>755</v>
      </c>
      <c r="C181" s="10">
        <v>2.9564807862098776</v>
      </c>
      <c r="D181" s="10">
        <v>-0.13720663932830002</v>
      </c>
      <c r="E181" s="5"/>
      <c r="F181" s="4" t="s">
        <v>756</v>
      </c>
      <c r="G181" s="4" t="s">
        <v>757</v>
      </c>
      <c r="H181" s="10">
        <v>0.12470913059509317</v>
      </c>
      <c r="I181" s="10">
        <v>-0.31381285550656968</v>
      </c>
    </row>
    <row r="182" spans="1:9" x14ac:dyDescent="0.35">
      <c r="A182" s="4" t="s">
        <v>758</v>
      </c>
      <c r="B182" s="4" t="s">
        <v>759</v>
      </c>
      <c r="C182" s="10">
        <v>2.9550931454072122</v>
      </c>
      <c r="D182" s="10">
        <v>1.609675509601435</v>
      </c>
      <c r="E182" s="5"/>
      <c r="F182" s="4" t="s">
        <v>760</v>
      </c>
      <c r="G182" s="4" t="s">
        <v>761</v>
      </c>
      <c r="H182" s="10">
        <v>0.12441324934800492</v>
      </c>
      <c r="I182" s="10">
        <v>0.50666417492459559</v>
      </c>
    </row>
    <row r="183" spans="1:9" x14ac:dyDescent="0.35">
      <c r="A183" s="4" t="s">
        <v>762</v>
      </c>
      <c r="B183" s="4" t="s">
        <v>763</v>
      </c>
      <c r="C183" s="10">
        <v>2.9466581298530889</v>
      </c>
      <c r="D183" s="10">
        <v>1.8293149536790627</v>
      </c>
      <c r="E183" s="5"/>
      <c r="F183" s="4" t="s">
        <v>764</v>
      </c>
      <c r="G183" s="4" t="s">
        <v>765</v>
      </c>
      <c r="H183" s="10">
        <v>0.12296874126078831</v>
      </c>
      <c r="I183" s="10">
        <v>-0.24084847831875369</v>
      </c>
    </row>
    <row r="184" spans="1:9" x14ac:dyDescent="0.35">
      <c r="A184" s="4" t="s">
        <v>766</v>
      </c>
      <c r="B184" s="4" t="s">
        <v>767</v>
      </c>
      <c r="C184" s="10">
        <v>2.9324681397840204</v>
      </c>
      <c r="D184" s="10">
        <v>1.939161441125252</v>
      </c>
      <c r="E184" s="5"/>
      <c r="F184" s="4" t="s">
        <v>768</v>
      </c>
      <c r="G184" s="4" t="s">
        <v>769</v>
      </c>
      <c r="H184" s="10">
        <v>0.12124904341391117</v>
      </c>
      <c r="I184" s="10">
        <v>3.7169450046574321E-2</v>
      </c>
    </row>
    <row r="185" spans="1:9" x14ac:dyDescent="0.35">
      <c r="A185" s="4" t="s">
        <v>770</v>
      </c>
      <c r="B185" s="4" t="s">
        <v>771</v>
      </c>
      <c r="C185" s="10">
        <v>2.9308601563041199</v>
      </c>
      <c r="D185" s="10">
        <v>1.5497702818782104</v>
      </c>
      <c r="E185" s="5"/>
      <c r="F185" s="4" t="s">
        <v>772</v>
      </c>
      <c r="G185" s="4" t="s">
        <v>773</v>
      </c>
      <c r="H185" s="10">
        <v>0.12089777442739673</v>
      </c>
      <c r="I185" s="10">
        <v>0.25400967207031588</v>
      </c>
    </row>
    <row r="186" spans="1:9" x14ac:dyDescent="0.35">
      <c r="A186" s="4" t="s">
        <v>774</v>
      </c>
      <c r="B186" s="4" t="s">
        <v>775</v>
      </c>
      <c r="C186" s="10">
        <v>2.9258855623338795</v>
      </c>
      <c r="D186" s="10">
        <v>0.33624803972577788</v>
      </c>
      <c r="E186" s="5"/>
      <c r="F186" s="4" t="s">
        <v>776</v>
      </c>
      <c r="G186" s="4" t="s">
        <v>777</v>
      </c>
      <c r="H186" s="10">
        <v>0.11931147039318936</v>
      </c>
      <c r="I186" s="10">
        <v>0.66598695169559752</v>
      </c>
    </row>
    <row r="187" spans="1:9" x14ac:dyDescent="0.35">
      <c r="A187" s="4" t="s">
        <v>778</v>
      </c>
      <c r="B187" s="4" t="s">
        <v>779</v>
      </c>
      <c r="C187" s="10">
        <v>2.9071537864535362</v>
      </c>
      <c r="D187" s="10">
        <v>1.8606470648905045</v>
      </c>
      <c r="E187" s="5"/>
      <c r="F187" s="4" t="s">
        <v>780</v>
      </c>
      <c r="G187" s="4" t="s">
        <v>781</v>
      </c>
      <c r="H187" s="10">
        <v>0.11775424287345791</v>
      </c>
      <c r="I187" s="10">
        <v>0.3759707233699473</v>
      </c>
    </row>
    <row r="188" spans="1:9" x14ac:dyDescent="0.35">
      <c r="A188" s="4" t="s">
        <v>782</v>
      </c>
      <c r="B188" s="4" t="s">
        <v>783</v>
      </c>
      <c r="C188" s="10">
        <v>2.9058045498408598</v>
      </c>
      <c r="D188" s="10">
        <v>1.6493648669905685</v>
      </c>
      <c r="E188" s="5"/>
      <c r="F188" s="4" t="s">
        <v>784</v>
      </c>
      <c r="G188" s="4" t="s">
        <v>785</v>
      </c>
      <c r="H188" s="10">
        <v>0.11760551362801014</v>
      </c>
      <c r="I188" s="10">
        <v>-4.3920097226672748E-2</v>
      </c>
    </row>
    <row r="189" spans="1:9" x14ac:dyDescent="0.35">
      <c r="A189" s="4" t="s">
        <v>786</v>
      </c>
      <c r="B189" s="4" t="s">
        <v>787</v>
      </c>
      <c r="C189" s="10">
        <v>2.9033735448754459</v>
      </c>
      <c r="D189" s="10">
        <v>2.0418093504607273</v>
      </c>
      <c r="E189" s="5"/>
      <c r="F189" s="4" t="s">
        <v>788</v>
      </c>
      <c r="G189" s="4" t="s">
        <v>789</v>
      </c>
      <c r="H189" s="10">
        <v>0.11659598393785305</v>
      </c>
      <c r="I189" s="10">
        <v>-0.1328343303533861</v>
      </c>
    </row>
    <row r="190" spans="1:9" x14ac:dyDescent="0.35">
      <c r="A190" s="4" t="s">
        <v>790</v>
      </c>
      <c r="B190" s="4" t="s">
        <v>791</v>
      </c>
      <c r="C190" s="10">
        <v>2.8978827170072239</v>
      </c>
      <c r="D190" s="10">
        <v>1.460093276914028</v>
      </c>
      <c r="E190" s="5"/>
      <c r="F190" s="4" t="s">
        <v>792</v>
      </c>
      <c r="G190" s="4" t="s">
        <v>793</v>
      </c>
      <c r="H190" s="10">
        <v>0.11573224310552005</v>
      </c>
      <c r="I190" s="10">
        <v>3.1829370329594812E-2</v>
      </c>
    </row>
    <row r="191" spans="1:9" x14ac:dyDescent="0.35">
      <c r="A191" s="4" t="s">
        <v>794</v>
      </c>
      <c r="B191" s="4" t="s">
        <v>795</v>
      </c>
      <c r="C191" s="10">
        <v>2.8818186323571431</v>
      </c>
      <c r="D191" s="10">
        <v>1.8337339403333466</v>
      </c>
      <c r="E191" s="5"/>
      <c r="F191" s="4" t="s">
        <v>796</v>
      </c>
      <c r="G191" s="4" t="s">
        <v>797</v>
      </c>
      <c r="H191" s="10">
        <v>0.11409223248093697</v>
      </c>
      <c r="I191" s="10">
        <v>7.1182216922349453E-2</v>
      </c>
    </row>
    <row r="192" spans="1:9" x14ac:dyDescent="0.35">
      <c r="A192" s="4" t="s">
        <v>798</v>
      </c>
      <c r="B192" s="4" t="s">
        <v>799</v>
      </c>
      <c r="C192" s="10">
        <v>2.8808622383182589</v>
      </c>
      <c r="D192" s="10">
        <v>1.9985484767329416</v>
      </c>
      <c r="E192" s="5"/>
      <c r="F192" s="4" t="s">
        <v>800</v>
      </c>
      <c r="G192" s="4" t="s">
        <v>801</v>
      </c>
      <c r="H192" s="10">
        <v>0.11044119931018917</v>
      </c>
      <c r="I192" s="10">
        <v>-0.26995555176131031</v>
      </c>
    </row>
    <row r="193" spans="1:9" x14ac:dyDescent="0.35">
      <c r="A193" s="4" t="s">
        <v>802</v>
      </c>
      <c r="B193" s="4" t="s">
        <v>803</v>
      </c>
      <c r="C193" s="10">
        <v>2.8789623069119528</v>
      </c>
      <c r="D193" s="10">
        <v>-0.43526942885353709</v>
      </c>
      <c r="E193" s="5"/>
      <c r="F193" s="4" t="s">
        <v>804</v>
      </c>
      <c r="G193" s="4" t="s">
        <v>805</v>
      </c>
      <c r="H193" s="10">
        <v>0.11039650164552385</v>
      </c>
      <c r="I193" s="10">
        <v>0.31492686074672172</v>
      </c>
    </row>
    <row r="194" spans="1:9" x14ac:dyDescent="0.35">
      <c r="A194" s="4" t="s">
        <v>806</v>
      </c>
      <c r="B194" s="4" t="s">
        <v>807</v>
      </c>
      <c r="C194" s="10">
        <v>2.8787731789665862</v>
      </c>
      <c r="D194" s="10">
        <v>8.5863584041347281</v>
      </c>
      <c r="E194" s="5"/>
      <c r="F194" s="4" t="s">
        <v>808</v>
      </c>
      <c r="G194" s="4" t="s">
        <v>809</v>
      </c>
      <c r="H194" s="10">
        <v>0.11012091666826192</v>
      </c>
      <c r="I194" s="10">
        <v>-0.27772950771846283</v>
      </c>
    </row>
    <row r="195" spans="1:9" x14ac:dyDescent="0.35">
      <c r="A195" s="4" t="s">
        <v>810</v>
      </c>
      <c r="B195" s="4" t="s">
        <v>811</v>
      </c>
      <c r="C195" s="10">
        <v>2.8704620564118644</v>
      </c>
      <c r="D195" s="10">
        <v>1.8131758750961136</v>
      </c>
      <c r="E195" s="5"/>
      <c r="F195" s="4" t="s">
        <v>812</v>
      </c>
      <c r="G195" s="4" t="s">
        <v>813</v>
      </c>
      <c r="H195" s="10">
        <v>0.10918242182547654</v>
      </c>
      <c r="I195" s="10">
        <v>0.52644878362738445</v>
      </c>
    </row>
    <row r="196" spans="1:9" x14ac:dyDescent="0.35">
      <c r="A196" s="4" t="s">
        <v>814</v>
      </c>
      <c r="B196" s="4" t="s">
        <v>815</v>
      </c>
      <c r="C196" s="10">
        <v>2.8694869181234521</v>
      </c>
      <c r="D196" s="10">
        <v>-0.24311281623333578</v>
      </c>
      <c r="E196" s="5"/>
      <c r="F196" s="4" t="s">
        <v>816</v>
      </c>
      <c r="G196" s="4" t="s">
        <v>817</v>
      </c>
      <c r="H196" s="10">
        <v>0.10709345880996689</v>
      </c>
      <c r="I196" s="10">
        <v>4.0767176093170494E-2</v>
      </c>
    </row>
    <row r="197" spans="1:9" x14ac:dyDescent="0.35">
      <c r="A197" s="4" t="s">
        <v>818</v>
      </c>
      <c r="B197" s="4" t="s">
        <v>819</v>
      </c>
      <c r="C197" s="10">
        <v>2.8589345241290145</v>
      </c>
      <c r="D197" s="10">
        <v>1.8680618887188958</v>
      </c>
      <c r="E197" s="5"/>
      <c r="F197" s="4" t="s">
        <v>820</v>
      </c>
      <c r="G197" s="4" t="s">
        <v>821</v>
      </c>
      <c r="H197" s="10">
        <v>0.10568666575025827</v>
      </c>
      <c r="I197" s="10">
        <v>-0.20120813692060907</v>
      </c>
    </row>
    <row r="198" spans="1:9" x14ac:dyDescent="0.35">
      <c r="A198" s="4" t="s">
        <v>822</v>
      </c>
      <c r="B198" s="4" t="s">
        <v>823</v>
      </c>
      <c r="C198" s="10">
        <v>2.8581680092865498</v>
      </c>
      <c r="D198" s="10">
        <v>2.5271231942809522</v>
      </c>
      <c r="E198" s="5"/>
      <c r="F198" s="4" t="s">
        <v>824</v>
      </c>
      <c r="G198" s="4" t="s">
        <v>825</v>
      </c>
      <c r="H198" s="10">
        <v>0.10447211284335253</v>
      </c>
      <c r="I198" s="10">
        <v>-0.80240610599144035</v>
      </c>
    </row>
    <row r="199" spans="1:9" x14ac:dyDescent="0.35">
      <c r="A199" s="4" t="s">
        <v>826</v>
      </c>
      <c r="B199" s="4" t="s">
        <v>827</v>
      </c>
      <c r="C199" s="10">
        <v>2.8475986959424922</v>
      </c>
      <c r="D199" s="10">
        <v>2.2304248594142311</v>
      </c>
      <c r="E199" s="5"/>
      <c r="F199" s="4" t="s">
        <v>828</v>
      </c>
      <c r="G199" s="4" t="s">
        <v>829</v>
      </c>
      <c r="H199" s="10">
        <v>0.10399739577147836</v>
      </c>
      <c r="I199" s="10">
        <v>1.8066858811217938</v>
      </c>
    </row>
    <row r="200" spans="1:9" x14ac:dyDescent="0.35">
      <c r="A200" s="4" t="s">
        <v>830</v>
      </c>
      <c r="B200" s="4" t="s">
        <v>831</v>
      </c>
      <c r="C200" s="10">
        <v>2.8432938102982011</v>
      </c>
      <c r="D200" s="10">
        <v>1.1588780612638363</v>
      </c>
      <c r="E200" s="5"/>
      <c r="F200" s="4" t="s">
        <v>832</v>
      </c>
      <c r="G200" s="4" t="s">
        <v>833</v>
      </c>
      <c r="H200" s="10">
        <v>0.10269267191131362</v>
      </c>
      <c r="I200" s="10">
        <v>0.87666144815123614</v>
      </c>
    </row>
    <row r="201" spans="1:9" x14ac:dyDescent="0.35">
      <c r="A201" s="4" t="s">
        <v>834</v>
      </c>
      <c r="B201" s="4" t="s">
        <v>835</v>
      </c>
      <c r="C201" s="10">
        <v>2.8269439631367801</v>
      </c>
      <c r="D201" s="10">
        <v>-8.5234111318446687E-2</v>
      </c>
      <c r="E201" s="5"/>
      <c r="F201" s="4" t="s">
        <v>836</v>
      </c>
      <c r="G201" s="4" t="s">
        <v>837</v>
      </c>
      <c r="H201" s="10">
        <v>0.10048588919416675</v>
      </c>
      <c r="I201" s="10">
        <v>0.68679529744358081</v>
      </c>
    </row>
    <row r="202" spans="1:9" x14ac:dyDescent="0.35">
      <c r="A202" s="4" t="s">
        <v>838</v>
      </c>
      <c r="B202" s="4" t="s">
        <v>839</v>
      </c>
      <c r="C202" s="10">
        <v>2.8255654049640491</v>
      </c>
      <c r="D202" s="10">
        <v>1.7475946750608697</v>
      </c>
      <c r="E202" s="5"/>
      <c r="F202" s="4" t="s">
        <v>840</v>
      </c>
      <c r="G202" s="4" t="s">
        <v>841</v>
      </c>
      <c r="H202" s="10">
        <v>9.9567417635057054E-2</v>
      </c>
      <c r="I202" s="10">
        <v>0.10440072832300226</v>
      </c>
    </row>
    <row r="203" spans="1:9" x14ac:dyDescent="0.35">
      <c r="A203" s="4" t="s">
        <v>842</v>
      </c>
      <c r="B203" s="4" t="s">
        <v>843</v>
      </c>
      <c r="C203" s="10">
        <v>2.8228964661217417</v>
      </c>
      <c r="D203" s="10">
        <v>1.3949032390128409</v>
      </c>
      <c r="E203" s="5"/>
      <c r="F203" s="4" t="s">
        <v>844</v>
      </c>
      <c r="G203" s="4" t="s">
        <v>845</v>
      </c>
      <c r="H203" s="10">
        <v>9.8518152199226758E-2</v>
      </c>
      <c r="I203" s="10">
        <v>1.9178332629290321E-2</v>
      </c>
    </row>
    <row r="204" spans="1:9" x14ac:dyDescent="0.35">
      <c r="A204" s="4" t="s">
        <v>846</v>
      </c>
      <c r="B204" s="4" t="s">
        <v>847</v>
      </c>
      <c r="C204" s="10">
        <v>2.8220540021848062</v>
      </c>
      <c r="D204" s="10">
        <v>2.699372841745789</v>
      </c>
      <c r="E204" s="5"/>
      <c r="F204" s="4" t="s">
        <v>848</v>
      </c>
      <c r="G204" s="4" t="s">
        <v>849</v>
      </c>
      <c r="H204" s="10">
        <v>9.7941132008773593E-2</v>
      </c>
      <c r="I204" s="10">
        <v>-0.26781896683344336</v>
      </c>
    </row>
    <row r="205" spans="1:9" x14ac:dyDescent="0.35">
      <c r="A205" s="4" t="s">
        <v>850</v>
      </c>
      <c r="B205" s="4" t="s">
        <v>851</v>
      </c>
      <c r="C205" s="10">
        <v>2.8193727357333289</v>
      </c>
      <c r="D205" s="10">
        <v>0.89689125231155942</v>
      </c>
      <c r="E205" s="5"/>
      <c r="F205" s="4" t="s">
        <v>852</v>
      </c>
      <c r="G205" s="4" t="s">
        <v>853</v>
      </c>
      <c r="H205" s="10">
        <v>9.5651284890283031E-2</v>
      </c>
      <c r="I205" s="10">
        <v>-0.46195246895730263</v>
      </c>
    </row>
    <row r="206" spans="1:9" x14ac:dyDescent="0.35">
      <c r="A206" s="4" t="s">
        <v>854</v>
      </c>
      <c r="B206" s="4" t="s">
        <v>855</v>
      </c>
      <c r="C206" s="10">
        <v>2.8140476676035049</v>
      </c>
      <c r="D206" s="10">
        <v>1.746399671936028</v>
      </c>
      <c r="E206" s="5"/>
      <c r="F206" s="4" t="s">
        <v>856</v>
      </c>
      <c r="G206" s="4" t="s">
        <v>857</v>
      </c>
      <c r="H206" s="10">
        <v>9.477644746862933E-2</v>
      </c>
      <c r="I206" s="10">
        <v>-0.43096092442709238</v>
      </c>
    </row>
    <row r="207" spans="1:9" x14ac:dyDescent="0.35">
      <c r="A207" s="4" t="s">
        <v>858</v>
      </c>
      <c r="B207" s="4" t="s">
        <v>859</v>
      </c>
      <c r="C207" s="10">
        <v>2.7857503879209173</v>
      </c>
      <c r="D207" s="10">
        <v>2.1106127115508282</v>
      </c>
      <c r="E207" s="5"/>
      <c r="F207" s="4" t="s">
        <v>860</v>
      </c>
      <c r="G207" s="4" t="s">
        <v>861</v>
      </c>
      <c r="H207" s="10">
        <v>9.3852519178747762E-2</v>
      </c>
      <c r="I207" s="10">
        <v>0.11843521233864548</v>
      </c>
    </row>
    <row r="208" spans="1:9" x14ac:dyDescent="0.35">
      <c r="A208" s="4" t="s">
        <v>862</v>
      </c>
      <c r="B208" s="4" t="s">
        <v>863</v>
      </c>
      <c r="C208" s="10">
        <v>2.7823009268245822</v>
      </c>
      <c r="D208" s="10">
        <v>1.0403669828556392</v>
      </c>
      <c r="E208" s="5"/>
      <c r="F208" s="4" t="s">
        <v>864</v>
      </c>
      <c r="G208" s="4" t="s">
        <v>865</v>
      </c>
      <c r="H208" s="10">
        <v>9.3817650126362229E-2</v>
      </c>
      <c r="I208" s="10">
        <v>-0.11171244706576483</v>
      </c>
    </row>
    <row r="209" spans="1:9" x14ac:dyDescent="0.35">
      <c r="A209" s="4" t="s">
        <v>866</v>
      </c>
      <c r="B209" s="4" t="s">
        <v>867</v>
      </c>
      <c r="C209" s="10">
        <v>2.7776772677730879</v>
      </c>
      <c r="D209" s="10">
        <v>1.2871908443396098</v>
      </c>
      <c r="E209" s="5"/>
      <c r="F209" s="4" t="s">
        <v>868</v>
      </c>
      <c r="G209" s="4" t="s">
        <v>869</v>
      </c>
      <c r="H209" s="10">
        <v>9.3101389782503846E-2</v>
      </c>
      <c r="I209" s="10">
        <v>-0.17248689857248459</v>
      </c>
    </row>
    <row r="210" spans="1:9" x14ac:dyDescent="0.35">
      <c r="A210" s="4" t="s">
        <v>870</v>
      </c>
      <c r="B210" s="4" t="s">
        <v>871</v>
      </c>
      <c r="C210" s="10">
        <v>2.7628122130071144</v>
      </c>
      <c r="D210" s="10">
        <v>0.33565299687932482</v>
      </c>
      <c r="E210" s="5"/>
      <c r="F210" s="4" t="s">
        <v>872</v>
      </c>
      <c r="G210" s="4" t="s">
        <v>873</v>
      </c>
      <c r="H210" s="10">
        <v>9.2687836080140071E-2</v>
      </c>
      <c r="I210" s="10">
        <v>0.1773236872665572</v>
      </c>
    </row>
    <row r="211" spans="1:9" x14ac:dyDescent="0.35">
      <c r="A211" s="4" t="s">
        <v>874</v>
      </c>
      <c r="B211" s="4" t="s">
        <v>875</v>
      </c>
      <c r="C211" s="10">
        <v>2.7602468218106599</v>
      </c>
      <c r="D211" s="10">
        <v>2.3401254751152716</v>
      </c>
      <c r="E211" s="5"/>
      <c r="F211" s="4" t="s">
        <v>876</v>
      </c>
      <c r="G211" s="4" t="s">
        <v>877</v>
      </c>
      <c r="H211" s="10">
        <v>9.1152162103735335E-2</v>
      </c>
      <c r="I211" s="10">
        <v>-0.36955553708527683</v>
      </c>
    </row>
    <row r="212" spans="1:9" x14ac:dyDescent="0.35">
      <c r="A212" s="4" t="s">
        <v>878</v>
      </c>
      <c r="B212" s="4" t="s">
        <v>879</v>
      </c>
      <c r="C212" s="10">
        <v>2.747956996272408</v>
      </c>
      <c r="D212" s="10">
        <v>1.6489494232848978</v>
      </c>
      <c r="E212" s="5"/>
      <c r="F212" s="4" t="s">
        <v>880</v>
      </c>
      <c r="G212" s="4" t="s">
        <v>881</v>
      </c>
      <c r="H212" s="10">
        <v>9.040589384953153E-2</v>
      </c>
      <c r="I212" s="10">
        <v>0.84629939887050343</v>
      </c>
    </row>
    <row r="213" spans="1:9" x14ac:dyDescent="0.35">
      <c r="A213" s="4" t="s">
        <v>882</v>
      </c>
      <c r="B213" s="4" t="s">
        <v>883</v>
      </c>
      <c r="C213" s="10">
        <v>2.7454779026888279</v>
      </c>
      <c r="D213" s="10">
        <v>1.5224229306609962</v>
      </c>
      <c r="E213" s="5"/>
      <c r="F213" s="4" t="s">
        <v>884</v>
      </c>
      <c r="G213" s="4" t="s">
        <v>885</v>
      </c>
      <c r="H213" s="10">
        <v>8.998757616113455E-2</v>
      </c>
      <c r="I213" s="10">
        <v>0.683074235963258</v>
      </c>
    </row>
    <row r="214" spans="1:9" x14ac:dyDescent="0.35">
      <c r="A214" s="4" t="s">
        <v>886</v>
      </c>
      <c r="B214" s="4" t="s">
        <v>887</v>
      </c>
      <c r="C214" s="10">
        <v>2.7350729212671339</v>
      </c>
      <c r="D214" s="10">
        <v>0.35016196425617491</v>
      </c>
      <c r="E214" s="5"/>
      <c r="F214" s="4" t="s">
        <v>888</v>
      </c>
      <c r="G214" s="4" t="s">
        <v>889</v>
      </c>
      <c r="H214" s="10">
        <v>8.8405299861658959E-2</v>
      </c>
      <c r="I214" s="10">
        <v>-0.30159201131641133</v>
      </c>
    </row>
    <row r="215" spans="1:9" x14ac:dyDescent="0.35">
      <c r="A215" s="4" t="s">
        <v>890</v>
      </c>
      <c r="B215" s="4" t="s">
        <v>891</v>
      </c>
      <c r="C215" s="10">
        <v>2.7325976541909638</v>
      </c>
      <c r="D215" s="10">
        <v>1.6851687133151569</v>
      </c>
      <c r="E215" s="5"/>
      <c r="F215" s="4" t="s">
        <v>892</v>
      </c>
      <c r="G215" s="4" t="s">
        <v>893</v>
      </c>
      <c r="H215" s="10">
        <v>8.7951711273874786E-2</v>
      </c>
      <c r="I215" s="10">
        <v>0.49622941489444256</v>
      </c>
    </row>
    <row r="216" spans="1:9" x14ac:dyDescent="0.35">
      <c r="A216" s="4" t="s">
        <v>894</v>
      </c>
      <c r="B216" s="4" t="s">
        <v>895</v>
      </c>
      <c r="C216" s="10">
        <v>2.7276244863276613</v>
      </c>
      <c r="D216" s="10">
        <v>0.78751591198655868</v>
      </c>
      <c r="E216" s="5"/>
      <c r="F216" s="4" t="s">
        <v>896</v>
      </c>
      <c r="G216" s="4" t="s">
        <v>897</v>
      </c>
      <c r="H216" s="10">
        <v>8.733414822618743E-2</v>
      </c>
      <c r="I216" s="10">
        <v>-0.34304932268590888</v>
      </c>
    </row>
    <row r="217" spans="1:9" x14ac:dyDescent="0.35">
      <c r="A217" s="4" t="s">
        <v>898</v>
      </c>
      <c r="B217" s="4" t="s">
        <v>899</v>
      </c>
      <c r="C217" s="10">
        <v>2.7224632791001402</v>
      </c>
      <c r="D217" s="10">
        <v>-9.8604002639736177E-2</v>
      </c>
      <c r="E217" s="5"/>
      <c r="F217" s="4" t="s">
        <v>900</v>
      </c>
      <c r="G217" s="4" t="s">
        <v>901</v>
      </c>
      <c r="H217" s="10">
        <v>8.5557628755921711E-2</v>
      </c>
      <c r="I217" s="10">
        <v>0.5540200712987402</v>
      </c>
    </row>
    <row r="218" spans="1:9" x14ac:dyDescent="0.35">
      <c r="A218" s="4" t="s">
        <v>902</v>
      </c>
      <c r="B218" s="4" t="s">
        <v>903</v>
      </c>
      <c r="C218" s="10">
        <v>2.7172406982530664</v>
      </c>
      <c r="D218" s="10">
        <v>1.1473169261133733</v>
      </c>
      <c r="E218" s="5"/>
      <c r="F218" s="4" t="s">
        <v>904</v>
      </c>
      <c r="G218" s="4" t="s">
        <v>905</v>
      </c>
      <c r="H218" s="10">
        <v>8.5144249965489679E-2</v>
      </c>
      <c r="I218" s="10">
        <v>-4.9911559807658247E-2</v>
      </c>
    </row>
    <row r="219" spans="1:9" x14ac:dyDescent="0.35">
      <c r="A219" s="4" t="s">
        <v>906</v>
      </c>
      <c r="B219" s="4" t="s">
        <v>907</v>
      </c>
      <c r="C219" s="10">
        <v>2.7025217202983338</v>
      </c>
      <c r="D219" s="10">
        <v>1.4850252378110906</v>
      </c>
      <c r="E219" s="5"/>
      <c r="F219" s="4" t="s">
        <v>908</v>
      </c>
      <c r="G219" s="4" t="s">
        <v>909</v>
      </c>
      <c r="H219" s="10">
        <v>8.4903407522268243E-2</v>
      </c>
      <c r="I219" s="10">
        <v>0.53777303704708945</v>
      </c>
    </row>
    <row r="220" spans="1:9" x14ac:dyDescent="0.35">
      <c r="A220" s="4" t="s">
        <v>910</v>
      </c>
      <c r="B220" s="4" t="s">
        <v>911</v>
      </c>
      <c r="C220" s="10">
        <v>2.6924168318548802</v>
      </c>
      <c r="D220" s="10">
        <v>1.0514511954422423</v>
      </c>
      <c r="E220" s="5"/>
      <c r="F220" s="4" t="s">
        <v>912</v>
      </c>
      <c r="G220" s="4" t="s">
        <v>913</v>
      </c>
      <c r="H220" s="10">
        <v>8.3476600212800359E-2</v>
      </c>
      <c r="I220" s="10">
        <v>-0.62525031895897831</v>
      </c>
    </row>
    <row r="221" spans="1:9" x14ac:dyDescent="0.35">
      <c r="A221" s="4" t="s">
        <v>914</v>
      </c>
      <c r="B221" s="4" t="s">
        <v>915</v>
      </c>
      <c r="C221" s="10">
        <v>2.6795575264124722</v>
      </c>
      <c r="D221" s="10">
        <v>0.65119264710488833</v>
      </c>
      <c r="E221" s="5"/>
      <c r="F221" s="4" t="s">
        <v>916</v>
      </c>
      <c r="G221" s="4" t="s">
        <v>917</v>
      </c>
      <c r="H221" s="10">
        <v>8.2914762129694342E-2</v>
      </c>
      <c r="I221" s="10">
        <v>0.10577182512662639</v>
      </c>
    </row>
    <row r="222" spans="1:9" x14ac:dyDescent="0.35">
      <c r="A222" s="4" t="s">
        <v>918</v>
      </c>
      <c r="B222" s="4" t="s">
        <v>919</v>
      </c>
      <c r="C222" s="10">
        <v>2.6738112534045402</v>
      </c>
      <c r="D222" s="10">
        <v>2.6531101950644347</v>
      </c>
      <c r="E222" s="5"/>
      <c r="F222" s="4" t="s">
        <v>920</v>
      </c>
      <c r="G222" s="4" t="s">
        <v>921</v>
      </c>
      <c r="H222" s="10">
        <v>8.2654545640946778E-2</v>
      </c>
      <c r="I222" s="10">
        <v>-0.40907919806638005</v>
      </c>
    </row>
    <row r="223" spans="1:9" x14ac:dyDescent="0.35">
      <c r="A223" s="4" t="s">
        <v>922</v>
      </c>
      <c r="B223" s="4" t="s">
        <v>923</v>
      </c>
      <c r="C223" s="10">
        <v>2.6731724713119389</v>
      </c>
      <c r="D223" s="10">
        <v>2.0245792983702624</v>
      </c>
      <c r="E223" s="5"/>
      <c r="F223" s="4" t="s">
        <v>924</v>
      </c>
      <c r="G223" s="4" t="s">
        <v>925</v>
      </c>
      <c r="H223" s="10">
        <v>8.2216962106081273E-2</v>
      </c>
      <c r="I223" s="10">
        <v>3.4817570117786967E-2</v>
      </c>
    </row>
    <row r="224" spans="1:9" x14ac:dyDescent="0.35">
      <c r="A224" s="4" t="s">
        <v>926</v>
      </c>
      <c r="B224" s="4" t="s">
        <v>927</v>
      </c>
      <c r="C224" s="10">
        <v>2.6679555946768549</v>
      </c>
      <c r="D224" s="10">
        <v>2.2236679030747615</v>
      </c>
      <c r="E224" s="5"/>
      <c r="F224" s="4" t="s">
        <v>928</v>
      </c>
      <c r="G224" s="4" t="s">
        <v>929</v>
      </c>
      <c r="H224" s="10">
        <v>8.2161404620884643E-2</v>
      </c>
      <c r="I224" s="10">
        <v>-1.2767632040437225</v>
      </c>
    </row>
    <row r="225" spans="1:9" x14ac:dyDescent="0.35">
      <c r="A225" s="4" t="s">
        <v>930</v>
      </c>
      <c r="B225" s="4" t="s">
        <v>931</v>
      </c>
      <c r="C225" s="10">
        <v>2.6598673432078224</v>
      </c>
      <c r="D225" s="10">
        <v>0.3417355223098183</v>
      </c>
      <c r="E225" s="5"/>
      <c r="F225" s="4" t="s">
        <v>932</v>
      </c>
      <c r="G225" s="4" t="s">
        <v>933</v>
      </c>
      <c r="H225" s="10">
        <v>8.0143511833092818E-2</v>
      </c>
      <c r="I225" s="10">
        <v>0.58198174853600104</v>
      </c>
    </row>
    <row r="226" spans="1:9" x14ac:dyDescent="0.35">
      <c r="A226" s="4" t="s">
        <v>934</v>
      </c>
      <c r="B226" s="4" t="s">
        <v>935</v>
      </c>
      <c r="C226" s="10">
        <v>2.653969679037949</v>
      </c>
      <c r="D226" s="10">
        <v>0.19984045773233883</v>
      </c>
      <c r="E226" s="5"/>
      <c r="F226" s="4" t="s">
        <v>936</v>
      </c>
      <c r="G226" s="4" t="s">
        <v>937</v>
      </c>
      <c r="H226" s="10">
        <v>8.0039162259074967E-2</v>
      </c>
      <c r="I226" s="10">
        <v>-9.9141617999775167E-2</v>
      </c>
    </row>
    <row r="227" spans="1:9" x14ac:dyDescent="0.35">
      <c r="A227" s="4" t="s">
        <v>938</v>
      </c>
      <c r="B227" s="4" t="s">
        <v>939</v>
      </c>
      <c r="C227" s="10">
        <v>2.6512969929689953</v>
      </c>
      <c r="D227" s="10">
        <v>1.1857210884567682</v>
      </c>
      <c r="E227" s="5"/>
      <c r="F227" s="4" t="s">
        <v>940</v>
      </c>
      <c r="G227" s="4" t="s">
        <v>941</v>
      </c>
      <c r="H227" s="10">
        <v>7.9379170345548866E-2</v>
      </c>
      <c r="I227" s="10">
        <v>0.14817995165749936</v>
      </c>
    </row>
    <row r="228" spans="1:9" x14ac:dyDescent="0.35">
      <c r="A228" s="4" t="s">
        <v>942</v>
      </c>
      <c r="B228" s="4" t="s">
        <v>943</v>
      </c>
      <c r="C228" s="10">
        <v>2.6441729848365485</v>
      </c>
      <c r="D228" s="10">
        <v>1.1907418055265024</v>
      </c>
      <c r="E228" s="5"/>
      <c r="F228" s="4" t="s">
        <v>944</v>
      </c>
      <c r="G228" s="4" t="s">
        <v>945</v>
      </c>
      <c r="H228" s="10">
        <v>7.580435719185305E-2</v>
      </c>
      <c r="I228" s="10">
        <v>7.4534326088432884E-2</v>
      </c>
    </row>
    <row r="229" spans="1:9" x14ac:dyDescent="0.35">
      <c r="A229" s="4" t="s">
        <v>946</v>
      </c>
      <c r="B229" s="4" t="s">
        <v>947</v>
      </c>
      <c r="C229" s="10">
        <v>2.6366683068110204</v>
      </c>
      <c r="D229" s="10">
        <v>1.6559084928765104</v>
      </c>
      <c r="E229" s="5"/>
      <c r="F229" s="4" t="s">
        <v>948</v>
      </c>
      <c r="G229" s="4" t="s">
        <v>949</v>
      </c>
      <c r="H229" s="10">
        <v>7.2997527404536702E-2</v>
      </c>
      <c r="I229" s="10">
        <v>0.3818393963401977</v>
      </c>
    </row>
    <row r="230" spans="1:9" x14ac:dyDescent="0.35">
      <c r="A230" s="4" t="s">
        <v>950</v>
      </c>
      <c r="B230" s="4" t="s">
        <v>951</v>
      </c>
      <c r="C230" s="10">
        <v>2.6337072881577606</v>
      </c>
      <c r="D230" s="10">
        <v>2.5923529739779294</v>
      </c>
      <c r="E230" s="5"/>
      <c r="F230" s="4" t="s">
        <v>952</v>
      </c>
      <c r="G230" s="4" t="s">
        <v>953</v>
      </c>
      <c r="H230" s="10">
        <v>7.1259748294137906E-2</v>
      </c>
      <c r="I230" s="10">
        <v>-0.59300285060600422</v>
      </c>
    </row>
    <row r="231" spans="1:9" x14ac:dyDescent="0.35">
      <c r="A231" s="4" t="s">
        <v>954</v>
      </c>
      <c r="B231" s="4" t="s">
        <v>955</v>
      </c>
      <c r="C231" s="10">
        <v>2.6260468359596367</v>
      </c>
      <c r="D231" s="10">
        <v>1.293475572818463</v>
      </c>
      <c r="E231" s="5"/>
      <c r="F231" s="4" t="s">
        <v>956</v>
      </c>
      <c r="G231" s="4" t="s">
        <v>957</v>
      </c>
      <c r="H231" s="10">
        <v>7.0929077558564382E-2</v>
      </c>
      <c r="I231" s="10">
        <v>-0.13705263320232169</v>
      </c>
    </row>
    <row r="232" spans="1:9" x14ac:dyDescent="0.35">
      <c r="A232" s="4" t="s">
        <v>958</v>
      </c>
      <c r="B232" s="4" t="s">
        <v>959</v>
      </c>
      <c r="C232" s="10">
        <v>2.6084608450281106</v>
      </c>
      <c r="D232" s="10">
        <v>1.4080796372003039</v>
      </c>
      <c r="E232" s="5"/>
      <c r="F232" s="4" t="s">
        <v>960</v>
      </c>
      <c r="G232" s="4" t="s">
        <v>961</v>
      </c>
      <c r="H232" s="10">
        <v>7.0692302275301669E-2</v>
      </c>
      <c r="I232" s="10">
        <v>1.4793940920166144E-3</v>
      </c>
    </row>
    <row r="233" spans="1:9" x14ac:dyDescent="0.35">
      <c r="A233" s="4" t="s">
        <v>962</v>
      </c>
      <c r="B233" s="4" t="s">
        <v>963</v>
      </c>
      <c r="C233" s="10">
        <v>2.6074951772725319</v>
      </c>
      <c r="D233" s="10">
        <v>2.1042013715202765</v>
      </c>
      <c r="E233" s="5"/>
      <c r="F233" s="4" t="s">
        <v>964</v>
      </c>
      <c r="G233" s="4" t="s">
        <v>965</v>
      </c>
      <c r="H233" s="10">
        <v>6.9488250679269475E-2</v>
      </c>
      <c r="I233" s="10">
        <v>0.32601878575135812</v>
      </c>
    </row>
    <row r="234" spans="1:9" x14ac:dyDescent="0.35">
      <c r="A234" s="4" t="s">
        <v>966</v>
      </c>
      <c r="B234" s="4" t="s">
        <v>967</v>
      </c>
      <c r="C234" s="10">
        <v>2.5980799934943111</v>
      </c>
      <c r="D234" s="10">
        <v>1.5678910083380511</v>
      </c>
      <c r="E234" s="5"/>
      <c r="F234" s="4" t="s">
        <v>968</v>
      </c>
      <c r="G234" s="4" t="s">
        <v>969</v>
      </c>
      <c r="H234" s="10">
        <v>6.6901302170217419E-2</v>
      </c>
      <c r="I234" s="10">
        <v>0.63006081128949298</v>
      </c>
    </row>
    <row r="235" spans="1:9" x14ac:dyDescent="0.35">
      <c r="A235" s="4" t="s">
        <v>970</v>
      </c>
      <c r="B235" s="4" t="s">
        <v>971</v>
      </c>
      <c r="C235" s="10">
        <v>2.5957845700377282</v>
      </c>
      <c r="D235" s="10">
        <v>1.7510261924683517</v>
      </c>
      <c r="E235" s="5"/>
      <c r="F235" s="4" t="s">
        <v>972</v>
      </c>
      <c r="G235" s="4" t="s">
        <v>973</v>
      </c>
      <c r="H235" s="10">
        <v>6.62606480036734E-2</v>
      </c>
      <c r="I235" s="10">
        <v>6.6321880480915127E-2</v>
      </c>
    </row>
    <row r="236" spans="1:9" x14ac:dyDescent="0.35">
      <c r="A236" s="4" t="s">
        <v>974</v>
      </c>
      <c r="B236" s="4" t="s">
        <v>975</v>
      </c>
      <c r="C236" s="10">
        <v>2.5898698991980615</v>
      </c>
      <c r="D236" s="10">
        <v>0.1277489821824408</v>
      </c>
      <c r="E236" s="5"/>
      <c r="F236" s="4" t="s">
        <v>976</v>
      </c>
      <c r="G236" s="4" t="s">
        <v>977</v>
      </c>
      <c r="H236" s="10">
        <v>6.6239732900203574E-2</v>
      </c>
      <c r="I236" s="10">
        <v>-0.25397285023522603</v>
      </c>
    </row>
    <row r="237" spans="1:9" x14ac:dyDescent="0.35">
      <c r="A237" s="4" t="s">
        <v>978</v>
      </c>
      <c r="B237" s="4" t="s">
        <v>979</v>
      </c>
      <c r="C237" s="10">
        <v>2.5855200510627196</v>
      </c>
      <c r="D237" s="10">
        <v>0.62472025789361574</v>
      </c>
      <c r="E237" s="5"/>
      <c r="F237" s="4" t="s">
        <v>980</v>
      </c>
      <c r="G237" s="4" t="s">
        <v>981</v>
      </c>
      <c r="H237" s="10">
        <v>6.5120208862190346E-2</v>
      </c>
      <c r="I237" s="10">
        <v>0.70173514956167882</v>
      </c>
    </row>
    <row r="238" spans="1:9" x14ac:dyDescent="0.35">
      <c r="A238" s="4" t="s">
        <v>982</v>
      </c>
      <c r="B238" s="4" t="s">
        <v>983</v>
      </c>
      <c r="C238" s="10">
        <v>2.5662758866712219</v>
      </c>
      <c r="D238" s="10">
        <v>1.1671335977102411</v>
      </c>
      <c r="E238" s="5"/>
      <c r="F238" s="4" t="s">
        <v>984</v>
      </c>
      <c r="G238" s="4" t="s">
        <v>985</v>
      </c>
      <c r="H238" s="10">
        <v>6.4786938976212557E-2</v>
      </c>
      <c r="I238" s="10">
        <v>0.40205060511265339</v>
      </c>
    </row>
    <row r="239" spans="1:9" x14ac:dyDescent="0.35">
      <c r="A239" s="4" t="s">
        <v>986</v>
      </c>
      <c r="B239" s="4" t="s">
        <v>987</v>
      </c>
      <c r="C239" s="10">
        <v>2.5601244920623119</v>
      </c>
      <c r="D239" s="10">
        <v>1.6732527327932214</v>
      </c>
      <c r="E239" s="5"/>
      <c r="F239" s="4" t="s">
        <v>988</v>
      </c>
      <c r="G239" s="4" t="s">
        <v>989</v>
      </c>
      <c r="H239" s="10">
        <v>6.2577785047188389E-2</v>
      </c>
      <c r="I239" s="10">
        <v>0.22199288644099918</v>
      </c>
    </row>
    <row r="240" spans="1:9" x14ac:dyDescent="0.35">
      <c r="A240" s="4" t="s">
        <v>990</v>
      </c>
      <c r="B240" s="4" t="s">
        <v>991</v>
      </c>
      <c r="C240" s="10">
        <v>2.5471661626957616</v>
      </c>
      <c r="D240" s="10">
        <v>2.2345278419344323</v>
      </c>
      <c r="E240" s="5"/>
      <c r="F240" s="4" t="s">
        <v>992</v>
      </c>
      <c r="G240" s="4" t="s">
        <v>993</v>
      </c>
      <c r="H240" s="10">
        <v>6.2508526818037466E-2</v>
      </c>
      <c r="I240" s="10">
        <v>0.11427224711225206</v>
      </c>
    </row>
    <row r="241" spans="1:9" x14ac:dyDescent="0.35">
      <c r="A241" s="4" t="s">
        <v>994</v>
      </c>
      <c r="B241" s="4" t="s">
        <v>995</v>
      </c>
      <c r="C241" s="10">
        <v>2.5398735678652535</v>
      </c>
      <c r="D241" s="10">
        <v>1.6630676093143293</v>
      </c>
      <c r="E241" s="5"/>
      <c r="F241" s="4" t="s">
        <v>996</v>
      </c>
      <c r="G241" s="4" t="s">
        <v>997</v>
      </c>
      <c r="H241" s="10">
        <v>6.246293129398843E-2</v>
      </c>
      <c r="I241" s="10">
        <v>0.16640974252336591</v>
      </c>
    </row>
    <row r="242" spans="1:9" x14ac:dyDescent="0.35">
      <c r="A242" s="4" t="s">
        <v>998</v>
      </c>
      <c r="B242" s="4" t="s">
        <v>999</v>
      </c>
      <c r="C242" s="10">
        <v>2.5357737653522845</v>
      </c>
      <c r="D242" s="10">
        <v>0.68542905425404832</v>
      </c>
      <c r="E242" s="5"/>
      <c r="F242" s="4" t="s">
        <v>1000</v>
      </c>
      <c r="G242" s="4" t="s">
        <v>1001</v>
      </c>
      <c r="H242" s="10">
        <v>6.1636729497832873E-2</v>
      </c>
      <c r="I242" s="10">
        <v>-0.58623270024469853</v>
      </c>
    </row>
    <row r="243" spans="1:9" x14ac:dyDescent="0.35">
      <c r="A243" s="4" t="s">
        <v>1002</v>
      </c>
      <c r="B243" s="4" t="s">
        <v>1003</v>
      </c>
      <c r="C243" s="10">
        <v>2.5287731219861955</v>
      </c>
      <c r="D243" s="10">
        <v>2.1451511216989876</v>
      </c>
      <c r="E243" s="5"/>
      <c r="F243" s="4" t="s">
        <v>1004</v>
      </c>
      <c r="G243" s="4" t="s">
        <v>1005</v>
      </c>
      <c r="H243" s="10">
        <v>6.069497962949922E-2</v>
      </c>
      <c r="I243" s="10">
        <v>0.26758741047099827</v>
      </c>
    </row>
    <row r="244" spans="1:9" x14ac:dyDescent="0.35">
      <c r="A244" s="4" t="s">
        <v>1006</v>
      </c>
      <c r="B244" s="4" t="s">
        <v>1007</v>
      </c>
      <c r="C244" s="10">
        <v>2.504275029451942</v>
      </c>
      <c r="D244" s="10">
        <v>1.7215843982833527</v>
      </c>
      <c r="E244" s="5"/>
      <c r="F244" s="4" t="s">
        <v>1008</v>
      </c>
      <c r="G244" s="4" t="s">
        <v>1009</v>
      </c>
      <c r="H244" s="10">
        <v>5.684863421571127E-2</v>
      </c>
      <c r="I244" s="10">
        <v>1.056964980447016</v>
      </c>
    </row>
    <row r="245" spans="1:9" x14ac:dyDescent="0.35">
      <c r="A245" s="4" t="s">
        <v>1010</v>
      </c>
      <c r="B245" s="4" t="s">
        <v>1011</v>
      </c>
      <c r="C245" s="10">
        <v>2.5040747742271465</v>
      </c>
      <c r="D245" s="10">
        <v>2.0348310357700483</v>
      </c>
      <c r="E245" s="5"/>
      <c r="F245" s="4" t="s">
        <v>1012</v>
      </c>
      <c r="G245" s="4" t="s">
        <v>1013</v>
      </c>
      <c r="H245" s="10">
        <v>5.654464094025255E-2</v>
      </c>
      <c r="I245" s="10">
        <v>0.58900975079205176</v>
      </c>
    </row>
    <row r="246" spans="1:9" x14ac:dyDescent="0.35">
      <c r="A246" s="4" t="s">
        <v>1014</v>
      </c>
      <c r="B246" s="4" t="s">
        <v>1015</v>
      </c>
      <c r="C246" s="10">
        <v>2.4860529586090636</v>
      </c>
      <c r="D246" s="10">
        <v>2.0145390262311431</v>
      </c>
      <c r="E246" s="5"/>
      <c r="F246" s="4" t="s">
        <v>1016</v>
      </c>
      <c r="G246" s="4" t="s">
        <v>1017</v>
      </c>
      <c r="H246" s="10">
        <v>5.5630639442795816E-2</v>
      </c>
      <c r="I246" s="10">
        <v>-0.38930138827688426</v>
      </c>
    </row>
    <row r="247" spans="1:9" x14ac:dyDescent="0.35">
      <c r="A247" s="4" t="s">
        <v>1018</v>
      </c>
      <c r="B247" s="4" t="s">
        <v>1019</v>
      </c>
      <c r="C247" s="10">
        <v>2.4832826109419508</v>
      </c>
      <c r="D247" s="10">
        <v>0.71282521708345326</v>
      </c>
      <c r="E247" s="5"/>
      <c r="F247" s="4" t="s">
        <v>1020</v>
      </c>
      <c r="G247" s="4" t="s">
        <v>1021</v>
      </c>
      <c r="H247" s="10">
        <v>5.5364285130971053E-2</v>
      </c>
      <c r="I247" s="10">
        <v>0.166348903663467</v>
      </c>
    </row>
    <row r="248" spans="1:9" x14ac:dyDescent="0.35">
      <c r="A248" s="4" t="s">
        <v>1022</v>
      </c>
      <c r="B248" s="4" t="s">
        <v>1023</v>
      </c>
      <c r="C248" s="10">
        <v>2.4629095343437308</v>
      </c>
      <c r="D248" s="10">
        <v>1.9574519992823924</v>
      </c>
      <c r="E248" s="5"/>
      <c r="F248" s="4" t="s">
        <v>1024</v>
      </c>
      <c r="G248" s="4" t="s">
        <v>1025</v>
      </c>
      <c r="H248" s="10">
        <v>5.3468854736344371E-2</v>
      </c>
      <c r="I248" s="10">
        <v>0.1763748290783369</v>
      </c>
    </row>
    <row r="249" spans="1:9" x14ac:dyDescent="0.35">
      <c r="A249" s="4" t="s">
        <v>1026</v>
      </c>
      <c r="B249" s="4" t="s">
        <v>1027</v>
      </c>
      <c r="C249" s="10">
        <v>2.4584055413215666</v>
      </c>
      <c r="D249" s="10">
        <v>1.5203521070038117</v>
      </c>
      <c r="E249" s="5"/>
      <c r="F249" s="4" t="s">
        <v>1028</v>
      </c>
      <c r="G249" s="4" t="s">
        <v>1029</v>
      </c>
      <c r="H249" s="10">
        <v>5.1415932597579976E-2</v>
      </c>
      <c r="I249" s="10">
        <v>0.48616935987771009</v>
      </c>
    </row>
    <row r="250" spans="1:9" x14ac:dyDescent="0.35">
      <c r="A250" s="4" t="s">
        <v>1030</v>
      </c>
      <c r="B250" s="4" t="s">
        <v>1031</v>
      </c>
      <c r="C250" s="10">
        <v>2.4570581090328396</v>
      </c>
      <c r="D250" s="10">
        <v>1.3034372284560316</v>
      </c>
      <c r="E250" s="5"/>
      <c r="F250" s="4" t="s">
        <v>1032</v>
      </c>
      <c r="G250" s="4" t="s">
        <v>1033</v>
      </c>
      <c r="H250" s="10">
        <v>5.1195239490721758E-2</v>
      </c>
      <c r="I250" s="10">
        <v>-0.11861261018253384</v>
      </c>
    </row>
    <row r="251" spans="1:9" x14ac:dyDescent="0.35">
      <c r="A251" s="4" t="s">
        <v>1034</v>
      </c>
      <c r="B251" s="4" t="s">
        <v>1035</v>
      </c>
      <c r="C251" s="10">
        <v>2.4553487873652244</v>
      </c>
      <c r="D251" s="10">
        <v>1.2110137992389907</v>
      </c>
      <c r="E251" s="5"/>
      <c r="F251" s="4" t="s">
        <v>1036</v>
      </c>
      <c r="G251" s="4" t="s">
        <v>1037</v>
      </c>
      <c r="H251" s="10">
        <v>4.9680338713450102E-2</v>
      </c>
      <c r="I251" s="10">
        <v>0.59097273481396917</v>
      </c>
    </row>
    <row r="252" spans="1:9" x14ac:dyDescent="0.35">
      <c r="A252" s="4" t="s">
        <v>1038</v>
      </c>
      <c r="B252" s="4" t="s">
        <v>1039</v>
      </c>
      <c r="C252" s="10">
        <v>2.4496281551645214</v>
      </c>
      <c r="D252" s="10">
        <v>-0.25066422062389215</v>
      </c>
      <c r="E252" s="5"/>
      <c r="F252" s="4" t="s">
        <v>1040</v>
      </c>
      <c r="G252" s="4" t="s">
        <v>1041</v>
      </c>
      <c r="H252" s="10">
        <v>4.6713952225799112E-2</v>
      </c>
      <c r="I252" s="10">
        <v>-0.24196345382910642</v>
      </c>
    </row>
    <row r="253" spans="1:9" x14ac:dyDescent="0.35">
      <c r="A253" s="4" t="s">
        <v>1042</v>
      </c>
      <c r="B253" s="4" t="s">
        <v>1043</v>
      </c>
      <c r="C253" s="10">
        <v>2.4310884337274872</v>
      </c>
      <c r="D253" s="10">
        <v>0.91999648024927039</v>
      </c>
      <c r="E253" s="5"/>
      <c r="F253" s="4" t="s">
        <v>1044</v>
      </c>
      <c r="G253" s="4" t="s">
        <v>1045</v>
      </c>
      <c r="H253" s="10">
        <v>4.4642065051731759E-2</v>
      </c>
      <c r="I253" s="10">
        <v>4.9412340955691497E-2</v>
      </c>
    </row>
    <row r="254" spans="1:9" x14ac:dyDescent="0.35">
      <c r="A254" s="4" t="s">
        <v>1046</v>
      </c>
      <c r="B254" s="4" t="s">
        <v>1047</v>
      </c>
      <c r="C254" s="10">
        <v>2.4284584175016901</v>
      </c>
      <c r="D254" s="10">
        <v>2.5392976007412247</v>
      </c>
      <c r="E254" s="5"/>
      <c r="F254" s="4" t="s">
        <v>1048</v>
      </c>
      <c r="G254" s="4" t="s">
        <v>1049</v>
      </c>
      <c r="H254" s="10">
        <v>4.3369408616973783E-2</v>
      </c>
      <c r="I254" s="10">
        <v>0.36166048928129729</v>
      </c>
    </row>
    <row r="255" spans="1:9" x14ac:dyDescent="0.35">
      <c r="A255" s="4" t="s">
        <v>1050</v>
      </c>
      <c r="B255" s="4" t="s">
        <v>1051</v>
      </c>
      <c r="C255" s="10">
        <v>2.4223118620403277</v>
      </c>
      <c r="D255" s="10">
        <v>2.0512919534283602</v>
      </c>
      <c r="E255" s="5"/>
      <c r="F255" s="4" t="s">
        <v>1052</v>
      </c>
      <c r="G255" s="4" t="s">
        <v>1053</v>
      </c>
      <c r="H255" s="10">
        <v>4.2909616204584E-2</v>
      </c>
      <c r="I255" s="10">
        <v>9.3758190766158919E-2</v>
      </c>
    </row>
    <row r="256" spans="1:9" x14ac:dyDescent="0.35">
      <c r="A256" s="4" t="s">
        <v>1054</v>
      </c>
      <c r="B256" s="4" t="s">
        <v>1055</v>
      </c>
      <c r="C256" s="10">
        <v>2.3904879974916593</v>
      </c>
      <c r="D256" s="10">
        <v>-3.2065014778199612</v>
      </c>
      <c r="E256" s="5"/>
      <c r="F256" s="4" t="s">
        <v>1056</v>
      </c>
      <c r="G256" s="4" t="s">
        <v>1057</v>
      </c>
      <c r="H256" s="10">
        <v>4.0766820477502991E-2</v>
      </c>
      <c r="I256" s="10">
        <v>0.46278782769054205</v>
      </c>
    </row>
    <row r="257" spans="1:9" x14ac:dyDescent="0.35">
      <c r="A257" s="4" t="s">
        <v>1058</v>
      </c>
      <c r="B257" s="4" t="s">
        <v>1059</v>
      </c>
      <c r="C257" s="10">
        <v>2.380816434597615</v>
      </c>
      <c r="D257" s="10">
        <v>-0.77882370476656404</v>
      </c>
      <c r="E257" s="5"/>
      <c r="F257" s="4" t="s">
        <v>1060</v>
      </c>
      <c r="G257" s="4" t="s">
        <v>1061</v>
      </c>
      <c r="H257" s="10">
        <v>3.7074100857795382E-2</v>
      </c>
      <c r="I257" s="10">
        <v>-9.3577297531789491E-2</v>
      </c>
    </row>
    <row r="258" spans="1:9" x14ac:dyDescent="0.35">
      <c r="A258" s="4" t="s">
        <v>1062</v>
      </c>
      <c r="B258" s="4" t="s">
        <v>1063</v>
      </c>
      <c r="C258" s="10">
        <v>2.3752693240556062</v>
      </c>
      <c r="D258" s="10">
        <v>1.9418560653760029</v>
      </c>
      <c r="E258" s="5"/>
      <c r="F258" s="4" t="s">
        <v>1064</v>
      </c>
      <c r="G258" s="4" t="s">
        <v>1065</v>
      </c>
      <c r="H258" s="10">
        <v>3.6231424669213717E-2</v>
      </c>
      <c r="I258" s="10">
        <v>0.45702462273410427</v>
      </c>
    </row>
    <row r="259" spans="1:9" x14ac:dyDescent="0.35">
      <c r="A259" s="4" t="s">
        <v>1066</v>
      </c>
      <c r="B259" s="4" t="s">
        <v>1067</v>
      </c>
      <c r="C259" s="10">
        <v>2.3615835575315214</v>
      </c>
      <c r="D259" s="10">
        <v>0.78430853734550265</v>
      </c>
      <c r="E259" s="5"/>
      <c r="F259" s="4" t="s">
        <v>1068</v>
      </c>
      <c r="G259" s="4" t="s">
        <v>1069</v>
      </c>
      <c r="H259" s="10">
        <v>3.1961494046787227E-2</v>
      </c>
      <c r="I259" s="10">
        <v>-0.27466402513671795</v>
      </c>
    </row>
    <row r="260" spans="1:9" x14ac:dyDescent="0.35">
      <c r="A260" s="4" t="s">
        <v>1070</v>
      </c>
      <c r="B260" s="4" t="s">
        <v>1071</v>
      </c>
      <c r="C260" s="10">
        <v>2.3541059107665765</v>
      </c>
      <c r="D260" s="10">
        <v>1.7099597350658593</v>
      </c>
      <c r="E260" s="5"/>
      <c r="F260" s="4" t="s">
        <v>1072</v>
      </c>
      <c r="G260" s="4" t="s">
        <v>1073</v>
      </c>
      <c r="H260" s="10">
        <v>3.0329607690935574E-2</v>
      </c>
      <c r="I260" s="10">
        <v>-0.10790207828502794</v>
      </c>
    </row>
    <row r="261" spans="1:9" x14ac:dyDescent="0.35">
      <c r="A261" s="4" t="s">
        <v>1074</v>
      </c>
      <c r="B261" s="4" t="s">
        <v>1075</v>
      </c>
      <c r="C261" s="10">
        <v>2.3299028373533641</v>
      </c>
      <c r="D261" s="10">
        <v>1.6040304282616049</v>
      </c>
      <c r="E261" s="5"/>
      <c r="F261" s="4" t="s">
        <v>1076</v>
      </c>
      <c r="G261" s="4" t="s">
        <v>1077</v>
      </c>
      <c r="H261" s="10">
        <v>3.0067906130292477E-2</v>
      </c>
      <c r="I261" s="10">
        <v>0.29986445601593831</v>
      </c>
    </row>
    <row r="262" spans="1:9" x14ac:dyDescent="0.35">
      <c r="A262" s="4" t="s">
        <v>1078</v>
      </c>
      <c r="B262" s="4" t="s">
        <v>1079</v>
      </c>
      <c r="C262" s="10">
        <v>2.3249669950903953</v>
      </c>
      <c r="D262" s="10">
        <v>1.9751466604162762</v>
      </c>
      <c r="E262" s="5"/>
      <c r="F262" s="4" t="s">
        <v>1080</v>
      </c>
      <c r="G262" s="4" t="s">
        <v>1081</v>
      </c>
      <c r="H262" s="10">
        <v>2.9966420349283492E-2</v>
      </c>
      <c r="I262" s="10">
        <v>-3.3219273499281637E-2</v>
      </c>
    </row>
    <row r="263" spans="1:9" x14ac:dyDescent="0.35">
      <c r="A263" s="4" t="s">
        <v>1082</v>
      </c>
      <c r="B263" s="4" t="s">
        <v>1083</v>
      </c>
      <c r="C263" s="10">
        <v>2.3221974580416309</v>
      </c>
      <c r="D263" s="10">
        <v>0.7358886721115111</v>
      </c>
      <c r="E263" s="5"/>
      <c r="F263" s="4" t="s">
        <v>1084</v>
      </c>
      <c r="G263" s="4" t="s">
        <v>1085</v>
      </c>
      <c r="H263" s="10">
        <v>2.9771384003472866E-2</v>
      </c>
      <c r="I263" s="10">
        <v>0.67570154879062461</v>
      </c>
    </row>
    <row r="264" spans="1:9" x14ac:dyDescent="0.35">
      <c r="A264" s="4" t="s">
        <v>1086</v>
      </c>
      <c r="B264" s="4" t="s">
        <v>1087</v>
      </c>
      <c r="C264" s="10">
        <v>2.301620018373407</v>
      </c>
      <c r="D264" s="10">
        <v>2.5022724256180813</v>
      </c>
      <c r="E264" s="5"/>
      <c r="F264" s="4" t="s">
        <v>1088</v>
      </c>
      <c r="G264" s="4" t="s">
        <v>1089</v>
      </c>
      <c r="H264" s="10">
        <v>2.6409093422507478E-2</v>
      </c>
      <c r="I264" s="10">
        <v>-0.29320202533405321</v>
      </c>
    </row>
    <row r="265" spans="1:9" x14ac:dyDescent="0.35">
      <c r="A265" s="4" t="s">
        <v>1090</v>
      </c>
      <c r="B265" s="4" t="s">
        <v>1091</v>
      </c>
      <c r="C265" s="10">
        <v>2.2561563404674629</v>
      </c>
      <c r="D265" s="10">
        <v>1.1723168102231996</v>
      </c>
      <c r="E265" s="5"/>
      <c r="F265" s="4" t="s">
        <v>1092</v>
      </c>
      <c r="G265" s="4" t="s">
        <v>1093</v>
      </c>
      <c r="H265" s="10">
        <v>2.5456929699351441E-2</v>
      </c>
      <c r="I265" s="10">
        <v>-0.1404378456090126</v>
      </c>
    </row>
    <row r="266" spans="1:9" x14ac:dyDescent="0.35">
      <c r="A266" s="4" t="s">
        <v>1094</v>
      </c>
      <c r="B266" s="4" t="s">
        <v>1095</v>
      </c>
      <c r="C266" s="10">
        <v>2.249471376957962</v>
      </c>
      <c r="D266" s="10">
        <v>1.1357295118226343</v>
      </c>
      <c r="E266" s="5"/>
      <c r="F266" s="4" t="s">
        <v>1096</v>
      </c>
      <c r="G266" s="4" t="s">
        <v>1097</v>
      </c>
      <c r="H266" s="10">
        <v>2.3595345359971646E-2</v>
      </c>
      <c r="I266" s="10">
        <v>0.30144261134806238</v>
      </c>
    </row>
    <row r="267" spans="1:9" x14ac:dyDescent="0.35">
      <c r="A267" s="4" t="s">
        <v>1098</v>
      </c>
      <c r="B267" s="4" t="s">
        <v>1099</v>
      </c>
      <c r="C267" s="10">
        <v>2.2407289940607735</v>
      </c>
      <c r="D267" s="10">
        <v>1.040091572529753</v>
      </c>
      <c r="E267" s="5"/>
      <c r="F267" s="4" t="s">
        <v>1100</v>
      </c>
      <c r="G267" s="4" t="s">
        <v>1101</v>
      </c>
      <c r="H267" s="10">
        <v>2.3215018804894658E-2</v>
      </c>
      <c r="I267" s="10">
        <v>-0.49893657179777584</v>
      </c>
    </row>
    <row r="268" spans="1:9" x14ac:dyDescent="0.35">
      <c r="A268" s="4" t="s">
        <v>1102</v>
      </c>
      <c r="B268" s="4" t="s">
        <v>1103</v>
      </c>
      <c r="C268" s="10">
        <v>2.2366154196688388</v>
      </c>
      <c r="D268" s="10">
        <v>1.0094115893936362</v>
      </c>
      <c r="E268" s="5"/>
      <c r="F268" s="4" t="s">
        <v>1104</v>
      </c>
      <c r="G268" s="4" t="s">
        <v>1105</v>
      </c>
      <c r="H268" s="10">
        <v>2.2990373492258818E-2</v>
      </c>
      <c r="I268" s="10">
        <v>-0.46321665530278067</v>
      </c>
    </row>
    <row r="269" spans="1:9" x14ac:dyDescent="0.35">
      <c r="A269" s="4" t="s">
        <v>1106</v>
      </c>
      <c r="B269" s="4" t="s">
        <v>1107</v>
      </c>
      <c r="C269" s="10">
        <v>2.2291432065851526</v>
      </c>
      <c r="D269" s="10">
        <v>0.77680921866423902</v>
      </c>
      <c r="E269" s="5"/>
      <c r="F269" s="4" t="s">
        <v>1108</v>
      </c>
      <c r="G269" s="4" t="s">
        <v>1109</v>
      </c>
      <c r="H269" s="10">
        <v>2.0797223957331287E-2</v>
      </c>
      <c r="I269" s="10">
        <v>-0.24681482069566807</v>
      </c>
    </row>
    <row r="270" spans="1:9" x14ac:dyDescent="0.35">
      <c r="A270" s="4" t="s">
        <v>1110</v>
      </c>
      <c r="B270" s="4" t="s">
        <v>1111</v>
      </c>
      <c r="C270" s="10">
        <v>2.2055245590834809</v>
      </c>
      <c r="D270" s="10">
        <v>1.1931711969112437</v>
      </c>
      <c r="E270" s="5"/>
      <c r="F270" s="4" t="s">
        <v>1112</v>
      </c>
      <c r="G270" s="4" t="s">
        <v>1113</v>
      </c>
      <c r="H270" s="10">
        <v>1.9899928473003207E-2</v>
      </c>
      <c r="I270" s="10">
        <v>0.24070691380532533</v>
      </c>
    </row>
    <row r="271" spans="1:9" x14ac:dyDescent="0.35">
      <c r="A271" s="4" t="s">
        <v>1114</v>
      </c>
      <c r="B271" s="4" t="s">
        <v>1115</v>
      </c>
      <c r="C271" s="10">
        <v>2.201145840071888</v>
      </c>
      <c r="D271" s="10">
        <v>1.6022456701684811</v>
      </c>
      <c r="E271" s="5"/>
      <c r="F271" s="4" t="s">
        <v>1116</v>
      </c>
      <c r="G271" s="4" t="s">
        <v>1117</v>
      </c>
      <c r="H271" s="10">
        <v>1.9546016825148456E-2</v>
      </c>
      <c r="I271" s="10">
        <v>0.1782827026053895</v>
      </c>
    </row>
    <row r="272" spans="1:9" x14ac:dyDescent="0.35">
      <c r="A272" s="4" t="s">
        <v>1118</v>
      </c>
      <c r="B272" s="4" t="s">
        <v>1119</v>
      </c>
      <c r="C272" s="10">
        <v>2.1802287582420781</v>
      </c>
      <c r="D272" s="10">
        <v>0.89604491385955343</v>
      </c>
      <c r="E272" s="5"/>
      <c r="F272" s="4" t="s">
        <v>1120</v>
      </c>
      <c r="G272" s="4" t="s">
        <v>1121</v>
      </c>
      <c r="H272" s="10">
        <v>1.6109334575183432E-2</v>
      </c>
      <c r="I272" s="10">
        <v>1.667067756136662</v>
      </c>
    </row>
    <row r="273" spans="1:9" x14ac:dyDescent="0.35">
      <c r="A273" s="4" t="s">
        <v>1122</v>
      </c>
      <c r="B273" s="4" t="s">
        <v>1123</v>
      </c>
      <c r="C273" s="10">
        <v>2.1722226660349415</v>
      </c>
      <c r="D273" s="10">
        <v>1.4474300649428158</v>
      </c>
      <c r="E273" s="5"/>
      <c r="F273" s="4" t="s">
        <v>1124</v>
      </c>
      <c r="G273" s="4" t="s">
        <v>1125</v>
      </c>
      <c r="H273" s="10">
        <v>1.6004924840301929E-2</v>
      </c>
      <c r="I273" s="10">
        <v>-0.20072428793319794</v>
      </c>
    </row>
    <row r="274" spans="1:9" x14ac:dyDescent="0.35">
      <c r="A274" s="4" t="s">
        <v>1126</v>
      </c>
      <c r="B274" s="4" t="s">
        <v>1127</v>
      </c>
      <c r="C274" s="10">
        <v>2.1685160613899774</v>
      </c>
      <c r="D274" s="10">
        <v>1.0656133820572307</v>
      </c>
      <c r="E274" s="5"/>
      <c r="F274" s="4" t="s">
        <v>1128</v>
      </c>
      <c r="G274" s="4" t="s">
        <v>1129</v>
      </c>
      <c r="H274" s="10">
        <v>1.5028393882681757E-2</v>
      </c>
      <c r="I274" s="10">
        <v>0.14668697828158592</v>
      </c>
    </row>
    <row r="275" spans="1:9" x14ac:dyDescent="0.35">
      <c r="A275" s="4" t="s">
        <v>1130</v>
      </c>
      <c r="B275" s="4" t="s">
        <v>1131</v>
      </c>
      <c r="C275" s="10">
        <v>2.158508081802013</v>
      </c>
      <c r="D275" s="10">
        <v>1.8380527999005385</v>
      </c>
      <c r="E275" s="5"/>
      <c r="F275" s="4" t="s">
        <v>1132</v>
      </c>
      <c r="G275" s="4" t="s">
        <v>1133</v>
      </c>
      <c r="H275" s="10">
        <v>1.4293362251997991E-2</v>
      </c>
      <c r="I275" s="10">
        <v>0.27178156211897364</v>
      </c>
    </row>
    <row r="276" spans="1:9" x14ac:dyDescent="0.35">
      <c r="A276" s="4" t="s">
        <v>1134</v>
      </c>
      <c r="B276" s="4" t="s">
        <v>1135</v>
      </c>
      <c r="C276" s="10">
        <v>2.140820248022985</v>
      </c>
      <c r="D276" s="10">
        <v>0.74917439442591793</v>
      </c>
      <c r="E276" s="5"/>
      <c r="F276" s="4" t="s">
        <v>1136</v>
      </c>
      <c r="G276" s="4" t="s">
        <v>1137</v>
      </c>
      <c r="H276" s="10">
        <v>1.2171862443669241E-2</v>
      </c>
      <c r="I276" s="10">
        <v>0.40865713595992914</v>
      </c>
    </row>
    <row r="277" spans="1:9" x14ac:dyDescent="0.35">
      <c r="A277" s="4" t="s">
        <v>1138</v>
      </c>
      <c r="B277" s="4" t="s">
        <v>1139</v>
      </c>
      <c r="C277" s="10">
        <v>2.1391911761995965</v>
      </c>
      <c r="D277" s="10">
        <v>0.58352828862432848</v>
      </c>
      <c r="E277" s="5"/>
      <c r="F277" s="4" t="s">
        <v>1140</v>
      </c>
      <c r="G277" s="4" t="s">
        <v>1141</v>
      </c>
      <c r="H277" s="10">
        <v>1.1597088594205151E-2</v>
      </c>
      <c r="I277" s="10">
        <v>9.893233294363693E-2</v>
      </c>
    </row>
    <row r="278" spans="1:9" x14ac:dyDescent="0.35">
      <c r="A278" s="4" t="s">
        <v>1142</v>
      </c>
      <c r="B278" s="4" t="s">
        <v>1143</v>
      </c>
      <c r="C278" s="10">
        <v>2.1366432081779956</v>
      </c>
      <c r="D278" s="10">
        <v>1.8457603774513307</v>
      </c>
      <c r="E278" s="5"/>
      <c r="F278" s="4" t="s">
        <v>1144</v>
      </c>
      <c r="G278" s="4" t="s">
        <v>1145</v>
      </c>
      <c r="H278" s="10">
        <v>1.0460129397574413E-2</v>
      </c>
      <c r="I278" s="10">
        <v>-0.30857104687871012</v>
      </c>
    </row>
    <row r="279" spans="1:9" x14ac:dyDescent="0.35">
      <c r="A279" s="4" t="s">
        <v>1146</v>
      </c>
      <c r="B279" s="4" t="s">
        <v>1147</v>
      </c>
      <c r="C279" s="10">
        <v>2.1357562852129344</v>
      </c>
      <c r="D279" s="10">
        <v>0.49442258900283165</v>
      </c>
      <c r="E279" s="5"/>
      <c r="F279" s="4" t="s">
        <v>1148</v>
      </c>
      <c r="G279" s="4" t="s">
        <v>1149</v>
      </c>
      <c r="H279" s="10">
        <v>9.7783397262131734E-3</v>
      </c>
      <c r="I279" s="10">
        <v>0.50325493564824841</v>
      </c>
    </row>
    <row r="280" spans="1:9" x14ac:dyDescent="0.35">
      <c r="A280" s="4" t="s">
        <v>1150</v>
      </c>
      <c r="B280" s="4" t="s">
        <v>1151</v>
      </c>
      <c r="C280" s="10">
        <v>2.1305147285711428</v>
      </c>
      <c r="D280" s="10">
        <v>0.61629809877552866</v>
      </c>
      <c r="E280" s="5"/>
      <c r="F280" s="4" t="s">
        <v>1152</v>
      </c>
      <c r="G280" s="4" t="s">
        <v>1153</v>
      </c>
      <c r="H280" s="10">
        <v>8.2195380886404563E-3</v>
      </c>
      <c r="I280" s="10">
        <v>0.97487729965011705</v>
      </c>
    </row>
    <row r="281" spans="1:9" x14ac:dyDescent="0.35">
      <c r="A281" s="4" t="s">
        <v>1154</v>
      </c>
      <c r="B281" s="4" t="s">
        <v>1155</v>
      </c>
      <c r="C281" s="10">
        <v>2.1278651505028225</v>
      </c>
      <c r="D281" s="10">
        <v>0.91279179257501852</v>
      </c>
      <c r="E281" s="5"/>
      <c r="F281" s="4" t="s">
        <v>1156</v>
      </c>
      <c r="G281" s="4" t="s">
        <v>1157</v>
      </c>
      <c r="H281" s="10">
        <v>7.9407736116453177E-3</v>
      </c>
      <c r="I281" s="10">
        <v>8.2674630913946903E-2</v>
      </c>
    </row>
    <row r="282" spans="1:9" x14ac:dyDescent="0.35">
      <c r="A282" s="4" t="s">
        <v>1158</v>
      </c>
      <c r="B282" s="4" t="s">
        <v>1159</v>
      </c>
      <c r="C282" s="10">
        <v>2.1216808391602981</v>
      </c>
      <c r="D282" s="10">
        <v>0.28243917694389159</v>
      </c>
      <c r="E282" s="5"/>
      <c r="F282" s="4" t="s">
        <v>1160</v>
      </c>
      <c r="G282" s="4" t="s">
        <v>1161</v>
      </c>
      <c r="H282" s="10">
        <v>5.4123788209517378E-3</v>
      </c>
      <c r="I282" s="10">
        <v>-8.0759815699643411E-2</v>
      </c>
    </row>
    <row r="283" spans="1:9" x14ac:dyDescent="0.35">
      <c r="A283" s="4" t="s">
        <v>1162</v>
      </c>
      <c r="B283" s="4" t="s">
        <v>1163</v>
      </c>
      <c r="C283" s="10">
        <v>2.1150523595807762</v>
      </c>
      <c r="D283" s="10">
        <v>2.1741116881243308</v>
      </c>
      <c r="E283" s="5"/>
      <c r="F283" s="4" t="s">
        <v>1164</v>
      </c>
      <c r="G283" s="4" t="s">
        <v>1165</v>
      </c>
      <c r="H283" s="10">
        <v>3.7738187971809033E-3</v>
      </c>
      <c r="I283" s="10">
        <v>-3.3142718318716881E-2</v>
      </c>
    </row>
    <row r="284" spans="1:9" x14ac:dyDescent="0.35">
      <c r="A284" s="4" t="s">
        <v>1166</v>
      </c>
      <c r="B284" s="4" t="s">
        <v>1167</v>
      </c>
      <c r="C284" s="10">
        <v>2.1141158873678152</v>
      </c>
      <c r="D284" s="10">
        <v>0.62897778260617698</v>
      </c>
      <c r="E284" s="5"/>
      <c r="F284" s="4" t="s">
        <v>1168</v>
      </c>
      <c r="G284" s="4" t="s">
        <v>1169</v>
      </c>
      <c r="H284" s="10">
        <v>3.6222724690483203E-3</v>
      </c>
      <c r="I284" s="10">
        <v>0.22662013187092442</v>
      </c>
    </row>
    <row r="285" spans="1:9" x14ac:dyDescent="0.35">
      <c r="A285" s="4" t="s">
        <v>1170</v>
      </c>
      <c r="B285" s="4" t="s">
        <v>1171</v>
      </c>
      <c r="C285" s="10">
        <v>2.1024962458872207</v>
      </c>
      <c r="D285" s="10">
        <v>0.54950082149391244</v>
      </c>
      <c r="E285" s="5"/>
      <c r="F285" s="4" t="s">
        <v>1172</v>
      </c>
      <c r="G285" s="4" t="s">
        <v>1173</v>
      </c>
      <c r="H285" s="10">
        <v>2.1217311677779456E-3</v>
      </c>
      <c r="I285" s="10">
        <v>0.20041972989661605</v>
      </c>
    </row>
    <row r="286" spans="1:9" x14ac:dyDescent="0.35">
      <c r="A286" s="4" t="s">
        <v>1174</v>
      </c>
      <c r="B286" s="4" t="s">
        <v>1175</v>
      </c>
      <c r="C286" s="10">
        <v>2.0967507957321594</v>
      </c>
      <c r="D286" s="10">
        <v>1.6107577406441733</v>
      </c>
      <c r="E286" s="5"/>
      <c r="F286" s="4" t="s">
        <v>1176</v>
      </c>
      <c r="G286" s="4" t="s">
        <v>1177</v>
      </c>
      <c r="H286" s="10">
        <v>1.1970253177222745E-3</v>
      </c>
      <c r="I286" s="10">
        <v>8.1868516419603618E-3</v>
      </c>
    </row>
    <row r="287" spans="1:9" x14ac:dyDescent="0.35">
      <c r="A287" s="4" t="s">
        <v>1178</v>
      </c>
      <c r="B287" s="4" t="s">
        <v>1179</v>
      </c>
      <c r="C287" s="10">
        <v>2.0899301244510053</v>
      </c>
      <c r="D287" s="10">
        <v>0.27277161469904915</v>
      </c>
      <c r="E287" s="5"/>
      <c r="F287" s="4" t="s">
        <v>1180</v>
      </c>
      <c r="G287" s="4" t="s">
        <v>1181</v>
      </c>
      <c r="H287" s="10">
        <v>-7.5820677739112509E-4</v>
      </c>
      <c r="I287" s="10">
        <v>0.34806916655467779</v>
      </c>
    </row>
    <row r="288" spans="1:9" x14ac:dyDescent="0.35">
      <c r="A288" s="4" t="s">
        <v>1182</v>
      </c>
      <c r="B288" s="4" t="s">
        <v>1183</v>
      </c>
      <c r="C288" s="10">
        <v>2.087665103350421</v>
      </c>
      <c r="D288" s="10">
        <v>0.94982366422609166</v>
      </c>
      <c r="E288" s="5"/>
      <c r="F288" s="4" t="s">
        <v>1184</v>
      </c>
      <c r="G288" s="4" t="s">
        <v>1185</v>
      </c>
      <c r="H288" s="10">
        <v>-2.2474058422810523E-3</v>
      </c>
      <c r="I288" s="10">
        <v>8.4967256077711231E-2</v>
      </c>
    </row>
    <row r="289" spans="1:9" x14ac:dyDescent="0.35">
      <c r="A289" s="4" t="s">
        <v>1186</v>
      </c>
      <c r="B289" s="4" t="s">
        <v>1187</v>
      </c>
      <c r="C289" s="10">
        <v>2.0854319664547631</v>
      </c>
      <c r="D289" s="10">
        <v>-1.6279961580840969E-3</v>
      </c>
      <c r="E289" s="5"/>
      <c r="F289" s="4" t="s">
        <v>1188</v>
      </c>
      <c r="G289" s="4" t="s">
        <v>1189</v>
      </c>
      <c r="H289" s="10">
        <v>-2.3625957662669491E-3</v>
      </c>
      <c r="I289" s="10">
        <v>-0.74987776849381571</v>
      </c>
    </row>
    <row r="290" spans="1:9" x14ac:dyDescent="0.35">
      <c r="A290" s="4" t="s">
        <v>1190</v>
      </c>
      <c r="B290" s="4" t="s">
        <v>1191</v>
      </c>
      <c r="C290" s="10">
        <v>2.084619244159426</v>
      </c>
      <c r="D290" s="10">
        <v>0.9790613422413077</v>
      </c>
      <c r="E290" s="5"/>
      <c r="F290" s="4" t="s">
        <v>1192</v>
      </c>
      <c r="G290" s="4" t="s">
        <v>1193</v>
      </c>
      <c r="H290" s="10">
        <v>-4.8144282076981581E-3</v>
      </c>
      <c r="I290" s="10">
        <v>3.8555007113397766E-2</v>
      </c>
    </row>
    <row r="291" spans="1:9" x14ac:dyDescent="0.35">
      <c r="A291" s="4" t="s">
        <v>1194</v>
      </c>
      <c r="B291" s="4" t="s">
        <v>1195</v>
      </c>
      <c r="C291" s="10">
        <v>2.0823254642429196</v>
      </c>
      <c r="D291" s="10">
        <v>1.4140512156635061</v>
      </c>
      <c r="E291" s="5"/>
      <c r="F291" s="4" t="s">
        <v>1196</v>
      </c>
      <c r="G291" s="4" t="s">
        <v>1197</v>
      </c>
      <c r="H291" s="10">
        <v>-4.9869609852486556E-3</v>
      </c>
      <c r="I291" s="10">
        <v>0.46272836171966936</v>
      </c>
    </row>
    <row r="292" spans="1:9" x14ac:dyDescent="0.35">
      <c r="A292" s="4" t="s">
        <v>1198</v>
      </c>
      <c r="B292" s="4" t="s">
        <v>1199</v>
      </c>
      <c r="C292" s="10">
        <v>2.0744456373162179</v>
      </c>
      <c r="D292" s="10">
        <v>1.1830500533701909</v>
      </c>
      <c r="E292" s="5"/>
      <c r="F292" s="4" t="s">
        <v>1200</v>
      </c>
      <c r="G292" s="4" t="s">
        <v>1201</v>
      </c>
      <c r="H292" s="10">
        <v>-7.0635846922558285E-3</v>
      </c>
      <c r="I292" s="10">
        <v>1.9024605203863931</v>
      </c>
    </row>
    <row r="293" spans="1:9" x14ac:dyDescent="0.35">
      <c r="A293" s="4" t="s">
        <v>1202</v>
      </c>
      <c r="B293" s="4" t="s">
        <v>1203</v>
      </c>
      <c r="C293" s="10">
        <v>2.0734525418611098</v>
      </c>
      <c r="D293" s="10">
        <v>0.87664841163703222</v>
      </c>
      <c r="E293" s="5"/>
      <c r="F293" s="4" t="s">
        <v>1204</v>
      </c>
      <c r="G293" s="4" t="s">
        <v>1205</v>
      </c>
      <c r="H293" s="10">
        <v>-7.2951751584916444E-3</v>
      </c>
      <c r="I293" s="10">
        <v>-3.8016051825523936E-2</v>
      </c>
    </row>
    <row r="294" spans="1:9" x14ac:dyDescent="0.35">
      <c r="A294" s="4" t="s">
        <v>1206</v>
      </c>
      <c r="B294" s="4" t="s">
        <v>1207</v>
      </c>
      <c r="C294" s="10">
        <v>2.0659150640880148</v>
      </c>
      <c r="D294" s="10">
        <v>0.43850238032947736</v>
      </c>
      <c r="E294" s="5"/>
      <c r="F294" s="4" t="s">
        <v>1208</v>
      </c>
      <c r="G294" s="4" t="s">
        <v>1209</v>
      </c>
      <c r="H294" s="10">
        <v>-1.0507532396715315E-2</v>
      </c>
      <c r="I294" s="10">
        <v>0.10691062267629414</v>
      </c>
    </row>
    <row r="295" spans="1:9" x14ac:dyDescent="0.35">
      <c r="A295" s="4" t="s">
        <v>1210</v>
      </c>
      <c r="B295" s="4" t="s">
        <v>1211</v>
      </c>
      <c r="C295" s="10">
        <v>2.0572709612438667</v>
      </c>
      <c r="D295" s="10">
        <v>0.20121606242907988</v>
      </c>
      <c r="E295" s="5"/>
      <c r="F295" s="4" t="s">
        <v>1212</v>
      </c>
      <c r="G295" s="4" t="s">
        <v>1213</v>
      </c>
      <c r="H295" s="10">
        <v>-1.1647080441953533E-2</v>
      </c>
      <c r="I295" s="10">
        <v>-0.21959978095043073</v>
      </c>
    </row>
    <row r="296" spans="1:9" x14ac:dyDescent="0.35">
      <c r="A296" s="4" t="s">
        <v>1214</v>
      </c>
      <c r="B296" s="4" t="s">
        <v>1215</v>
      </c>
      <c r="C296" s="10">
        <v>2.0564279405164898</v>
      </c>
      <c r="D296" s="10">
        <v>1.71713894314771</v>
      </c>
      <c r="E296" s="5"/>
      <c r="F296" s="4" t="s">
        <v>1216</v>
      </c>
      <c r="G296" s="4" t="s">
        <v>1217</v>
      </c>
      <c r="H296" s="10">
        <v>-1.5888217464698588E-2</v>
      </c>
      <c r="I296" s="10">
        <v>-0.12789389964110348</v>
      </c>
    </row>
    <row r="297" spans="1:9" x14ac:dyDescent="0.35">
      <c r="A297" s="4" t="s">
        <v>1218</v>
      </c>
      <c r="B297" s="4" t="s">
        <v>1219</v>
      </c>
      <c r="C297" s="10">
        <v>2.0514656366517361</v>
      </c>
      <c r="D297" s="10">
        <v>2.2823564513595325</v>
      </c>
      <c r="E297" s="5"/>
      <c r="F297" s="4" t="s">
        <v>1220</v>
      </c>
      <c r="G297" s="4" t="s">
        <v>1221</v>
      </c>
      <c r="H297" s="10">
        <v>-1.6069908772922081E-2</v>
      </c>
      <c r="I297" s="10">
        <v>-0.4523860383443008</v>
      </c>
    </row>
    <row r="298" spans="1:9" x14ac:dyDescent="0.35">
      <c r="A298" s="4" t="s">
        <v>1222</v>
      </c>
      <c r="B298" s="4" t="s">
        <v>1223</v>
      </c>
      <c r="C298" s="10">
        <v>2.0499782033420271</v>
      </c>
      <c r="D298" s="10">
        <v>1.6256847374879662</v>
      </c>
      <c r="E298" s="5"/>
      <c r="F298" s="4" t="s">
        <v>1224</v>
      </c>
      <c r="G298" s="4" t="s">
        <v>1225</v>
      </c>
      <c r="H298" s="10">
        <v>-1.962886925250976E-2</v>
      </c>
      <c r="I298" s="10">
        <v>-0.25192126660357206</v>
      </c>
    </row>
    <row r="299" spans="1:9" x14ac:dyDescent="0.35">
      <c r="A299" s="4" t="s">
        <v>1226</v>
      </c>
      <c r="B299" s="4" t="s">
        <v>1227</v>
      </c>
      <c r="C299" s="10">
        <v>2.0486079733318849</v>
      </c>
      <c r="D299" s="10">
        <v>1.2049537753825972</v>
      </c>
      <c r="E299" s="5"/>
      <c r="F299" s="4" t="s">
        <v>1228</v>
      </c>
      <c r="G299" s="4" t="s">
        <v>1229</v>
      </c>
      <c r="H299" s="10">
        <v>-2.0066164575209638E-2</v>
      </c>
      <c r="I299" s="10">
        <v>6.9728732658616815E-2</v>
      </c>
    </row>
    <row r="300" spans="1:9" x14ac:dyDescent="0.35">
      <c r="A300" s="4" t="s">
        <v>1230</v>
      </c>
      <c r="B300" s="4" t="s">
        <v>1231</v>
      </c>
      <c r="C300" s="10">
        <v>2.0458561763730483</v>
      </c>
      <c r="D300" s="10">
        <v>0.53792107712399984</v>
      </c>
      <c r="E300" s="5"/>
      <c r="F300" s="4" t="s">
        <v>1232</v>
      </c>
      <c r="G300" s="4" t="s">
        <v>1233</v>
      </c>
      <c r="H300" s="10">
        <v>-2.107551362473355E-2</v>
      </c>
      <c r="I300" s="10">
        <v>-0.29184618938652718</v>
      </c>
    </row>
    <row r="301" spans="1:9" x14ac:dyDescent="0.35">
      <c r="A301" s="4" t="s">
        <v>1234</v>
      </c>
      <c r="B301" s="4" t="s">
        <v>1235</v>
      </c>
      <c r="C301" s="10">
        <v>2.0340266172735366</v>
      </c>
      <c r="D301" s="10">
        <v>1.4950722890930948</v>
      </c>
      <c r="E301" s="5"/>
      <c r="F301" s="4" t="s">
        <v>1236</v>
      </c>
      <c r="G301" s="4" t="s">
        <v>1237</v>
      </c>
      <c r="H301" s="10">
        <v>-2.1372573075405694E-2</v>
      </c>
      <c r="I301" s="10">
        <v>0.13674565969279101</v>
      </c>
    </row>
    <row r="302" spans="1:9" x14ac:dyDescent="0.35">
      <c r="A302" s="4" t="s">
        <v>1238</v>
      </c>
      <c r="B302" s="4" t="s">
        <v>1239</v>
      </c>
      <c r="C302" s="10">
        <v>2.0268350939625659</v>
      </c>
      <c r="D302" s="10">
        <v>1.1336419191926128</v>
      </c>
      <c r="E302" s="5"/>
      <c r="F302" s="4" t="s">
        <v>1240</v>
      </c>
      <c r="G302" s="4" t="s">
        <v>1241</v>
      </c>
      <c r="H302" s="10">
        <v>-2.1847215749824702E-2</v>
      </c>
      <c r="I302" s="10">
        <v>0.62104489935228402</v>
      </c>
    </row>
    <row r="303" spans="1:9" x14ac:dyDescent="0.35">
      <c r="A303" s="4" t="s">
        <v>1242</v>
      </c>
      <c r="B303" s="4" t="s">
        <v>1243</v>
      </c>
      <c r="C303" s="10">
        <v>2.0266776614792099</v>
      </c>
      <c r="D303" s="10">
        <v>1.5105519315584457</v>
      </c>
      <c r="E303" s="5"/>
      <c r="F303" s="4" t="s">
        <v>1244</v>
      </c>
      <c r="G303" s="4" t="s">
        <v>1245</v>
      </c>
      <c r="H303" s="10">
        <v>-2.7101340790094602E-2</v>
      </c>
      <c r="I303" s="10">
        <v>0.21891714608107346</v>
      </c>
    </row>
    <row r="304" spans="1:9" x14ac:dyDescent="0.35">
      <c r="A304" s="4" t="s">
        <v>1246</v>
      </c>
      <c r="B304" s="4" t="s">
        <v>1247</v>
      </c>
      <c r="C304" s="10">
        <v>2.025146142350188</v>
      </c>
      <c r="D304" s="10">
        <v>1.6662838535784537</v>
      </c>
      <c r="E304" s="5"/>
      <c r="F304" s="4" t="s">
        <v>1248</v>
      </c>
      <c r="G304" s="4" t="s">
        <v>1249</v>
      </c>
      <c r="H304" s="10">
        <v>-2.9993799443209717E-2</v>
      </c>
      <c r="I304" s="10">
        <v>-0.19789182899714636</v>
      </c>
    </row>
    <row r="305" spans="1:9" x14ac:dyDescent="0.35">
      <c r="A305" s="4" t="s">
        <v>1250</v>
      </c>
      <c r="B305" s="4" t="s">
        <v>1251</v>
      </c>
      <c r="C305" s="10">
        <v>2.0208912158041605</v>
      </c>
      <c r="D305" s="10">
        <v>1.100763055922189</v>
      </c>
      <c r="E305" s="5"/>
      <c r="F305" s="4" t="s">
        <v>1252</v>
      </c>
      <c r="G305" s="4" t="s">
        <v>1253</v>
      </c>
      <c r="H305" s="10">
        <v>-3.054628670851962E-2</v>
      </c>
      <c r="I305" s="10">
        <v>0.87564022489102278</v>
      </c>
    </row>
    <row r="306" spans="1:9" x14ac:dyDescent="0.35">
      <c r="A306" s="4" t="s">
        <v>1254</v>
      </c>
      <c r="B306" s="4" t="s">
        <v>1255</v>
      </c>
      <c r="C306" s="10">
        <v>1.9987652433026086</v>
      </c>
      <c r="D306" s="10">
        <v>1.1265221649183179</v>
      </c>
      <c r="E306" s="5"/>
      <c r="F306" s="4" t="s">
        <v>1256</v>
      </c>
      <c r="G306" s="4" t="s">
        <v>1257</v>
      </c>
      <c r="H306" s="10">
        <v>-3.1944077529341898E-2</v>
      </c>
      <c r="I306" s="10">
        <v>-0.38331228292733999</v>
      </c>
    </row>
    <row r="307" spans="1:9" x14ac:dyDescent="0.35">
      <c r="A307" s="4" t="s">
        <v>1258</v>
      </c>
      <c r="B307" s="4" t="s">
        <v>1259</v>
      </c>
      <c r="C307" s="10">
        <v>1.9659859434140308</v>
      </c>
      <c r="D307" s="10">
        <v>0.80472708263019155</v>
      </c>
      <c r="E307" s="5"/>
      <c r="F307" s="4" t="s">
        <v>1260</v>
      </c>
      <c r="G307" s="4" t="s">
        <v>1261</v>
      </c>
      <c r="H307" s="10">
        <v>-3.502085414627417E-2</v>
      </c>
      <c r="I307" s="10">
        <v>0.12362618161051452</v>
      </c>
    </row>
    <row r="308" spans="1:9" x14ac:dyDescent="0.35">
      <c r="A308" s="4" t="s">
        <v>1262</v>
      </c>
      <c r="B308" s="4" t="s">
        <v>1263</v>
      </c>
      <c r="C308" s="10">
        <v>1.9656686474852045</v>
      </c>
      <c r="D308" s="10">
        <v>0.51990055038153826</v>
      </c>
      <c r="E308" s="5"/>
      <c r="F308" s="4" t="s">
        <v>1264</v>
      </c>
      <c r="G308" s="4" t="s">
        <v>1265</v>
      </c>
      <c r="H308" s="10">
        <v>-3.5554262383169652E-2</v>
      </c>
      <c r="I308" s="10">
        <v>0.23890936551959696</v>
      </c>
    </row>
    <row r="309" spans="1:9" x14ac:dyDescent="0.35">
      <c r="A309" s="4" t="s">
        <v>1266</v>
      </c>
      <c r="B309" s="4" t="s">
        <v>1267</v>
      </c>
      <c r="C309" s="10">
        <v>1.9619686205669229</v>
      </c>
      <c r="D309" s="10">
        <v>1.5118125360568602</v>
      </c>
      <c r="E309" s="5"/>
      <c r="F309" s="4" t="s">
        <v>1268</v>
      </c>
      <c r="G309" s="4" t="s">
        <v>1269</v>
      </c>
      <c r="H309" s="10">
        <v>-3.6155476110863373E-2</v>
      </c>
      <c r="I309" s="10">
        <v>0.27180315188792598</v>
      </c>
    </row>
    <row r="310" spans="1:9" x14ac:dyDescent="0.35">
      <c r="A310" s="4" t="s">
        <v>1270</v>
      </c>
      <c r="B310" s="4" t="s">
        <v>1271</v>
      </c>
      <c r="C310" s="10">
        <v>1.9581879567350884</v>
      </c>
      <c r="D310" s="10">
        <v>1.7896888602634842</v>
      </c>
      <c r="E310" s="5"/>
      <c r="F310" s="4" t="s">
        <v>1272</v>
      </c>
      <c r="G310" s="4" t="s">
        <v>1273</v>
      </c>
      <c r="H310" s="10">
        <v>-3.7327716966158699E-2</v>
      </c>
      <c r="I310" s="10">
        <v>0.68137824233895239</v>
      </c>
    </row>
    <row r="311" spans="1:9" x14ac:dyDescent="0.35">
      <c r="A311" s="4" t="s">
        <v>1274</v>
      </c>
      <c r="B311" s="4" t="s">
        <v>1275</v>
      </c>
      <c r="C311" s="10">
        <v>1.9403367863849408</v>
      </c>
      <c r="D311" s="10">
        <v>1.4501604839221531</v>
      </c>
      <c r="E311" s="5"/>
      <c r="F311" s="4" t="s">
        <v>1276</v>
      </c>
      <c r="G311" s="4" t="s">
        <v>1277</v>
      </c>
      <c r="H311" s="10">
        <v>-3.7637408115699621E-2</v>
      </c>
      <c r="I311" s="10">
        <v>0.22309553946121488</v>
      </c>
    </row>
    <row r="312" spans="1:9" x14ac:dyDescent="0.35">
      <c r="A312" s="4" t="s">
        <v>1278</v>
      </c>
      <c r="B312" s="4" t="s">
        <v>1279</v>
      </c>
      <c r="C312" s="10">
        <v>1.9396687620333559</v>
      </c>
      <c r="D312" s="10">
        <v>0.47444870256074906</v>
      </c>
      <c r="E312" s="5"/>
      <c r="F312" s="4" t="s">
        <v>1280</v>
      </c>
      <c r="G312" s="4" t="s">
        <v>1281</v>
      </c>
      <c r="H312" s="10">
        <v>-3.9551126776739359E-2</v>
      </c>
      <c r="I312" s="10">
        <v>0.19609189398725169</v>
      </c>
    </row>
    <row r="313" spans="1:9" x14ac:dyDescent="0.35">
      <c r="A313" s="4" t="s">
        <v>1282</v>
      </c>
      <c r="B313" s="4" t="s">
        <v>1283</v>
      </c>
      <c r="C313" s="10">
        <v>1.9303502659913936</v>
      </c>
      <c r="D313" s="10">
        <v>1.3042964374736805</v>
      </c>
      <c r="E313" s="5"/>
      <c r="F313" s="4" t="s">
        <v>1284</v>
      </c>
      <c r="G313" s="4" t="s">
        <v>1285</v>
      </c>
      <c r="H313" s="10">
        <v>-4.0110781441499418E-2</v>
      </c>
      <c r="I313" s="10">
        <v>-0.5657878503383138</v>
      </c>
    </row>
    <row r="314" spans="1:9" x14ac:dyDescent="0.35">
      <c r="A314" s="4" t="s">
        <v>1286</v>
      </c>
      <c r="B314" s="4" t="s">
        <v>1287</v>
      </c>
      <c r="C314" s="10">
        <v>1.9196729358383497</v>
      </c>
      <c r="D314" s="10">
        <v>1.6674244817684778</v>
      </c>
      <c r="E314" s="5"/>
      <c r="F314" s="4" t="s">
        <v>1288</v>
      </c>
      <c r="G314" s="4" t="s">
        <v>1289</v>
      </c>
      <c r="H314" s="10">
        <v>-4.1146311365293016E-2</v>
      </c>
      <c r="I314" s="10">
        <v>-0.25635579338515752</v>
      </c>
    </row>
    <row r="315" spans="1:9" x14ac:dyDescent="0.35">
      <c r="A315" s="4" t="s">
        <v>1290</v>
      </c>
      <c r="B315" s="4" t="s">
        <v>1291</v>
      </c>
      <c r="C315" s="10">
        <v>1.9161009393819191</v>
      </c>
      <c r="D315" s="10">
        <v>-9.6325833992285531E-2</v>
      </c>
      <c r="E315" s="5"/>
      <c r="F315" s="4" t="s">
        <v>1292</v>
      </c>
      <c r="G315" s="4" t="s">
        <v>1293</v>
      </c>
      <c r="H315" s="10">
        <v>-4.1562776112432011E-2</v>
      </c>
      <c r="I315" s="10">
        <v>0.25244252218161239</v>
      </c>
    </row>
    <row r="316" spans="1:9" x14ac:dyDescent="0.35">
      <c r="A316" s="4" t="s">
        <v>1294</v>
      </c>
      <c r="B316" s="4" t="s">
        <v>1295</v>
      </c>
      <c r="C316" s="10">
        <v>1.8996487815553815</v>
      </c>
      <c r="D316" s="10">
        <v>1.1647273165599699</v>
      </c>
      <c r="E316" s="5"/>
      <c r="F316" s="4" t="s">
        <v>1296</v>
      </c>
      <c r="G316" s="4" t="s">
        <v>1297</v>
      </c>
      <c r="H316" s="10">
        <v>-4.326528369205989E-2</v>
      </c>
      <c r="I316" s="10">
        <v>-0.22232692830472656</v>
      </c>
    </row>
    <row r="317" spans="1:9" x14ac:dyDescent="0.35">
      <c r="A317" s="4" t="s">
        <v>1298</v>
      </c>
      <c r="B317" s="4" t="s">
        <v>1299</v>
      </c>
      <c r="C317" s="10">
        <v>1.899530023373952</v>
      </c>
      <c r="D317" s="10">
        <v>-3.2295115227473137E-2</v>
      </c>
      <c r="E317" s="5"/>
      <c r="F317" s="4" t="s">
        <v>1300</v>
      </c>
      <c r="G317" s="4" t="s">
        <v>1301</v>
      </c>
      <c r="H317" s="10">
        <v>-4.36566864484913E-2</v>
      </c>
      <c r="I317" s="10">
        <v>-0.62865140294626598</v>
      </c>
    </row>
    <row r="318" spans="1:9" x14ac:dyDescent="0.35">
      <c r="A318" s="4" t="s">
        <v>1302</v>
      </c>
      <c r="B318" s="4" t="s">
        <v>1303</v>
      </c>
      <c r="C318" s="10">
        <v>1.897350984023072</v>
      </c>
      <c r="D318" s="10">
        <v>0.99097069666896032</v>
      </c>
      <c r="E318" s="5"/>
      <c r="F318" s="4" t="s">
        <v>1304</v>
      </c>
      <c r="G318" s="4" t="s">
        <v>1305</v>
      </c>
      <c r="H318" s="10">
        <v>-4.796268606460679E-2</v>
      </c>
      <c r="I318" s="10">
        <v>0.99172330858388424</v>
      </c>
    </row>
    <row r="319" spans="1:9" x14ac:dyDescent="0.35">
      <c r="A319" s="4" t="s">
        <v>1306</v>
      </c>
      <c r="B319" s="4" t="s">
        <v>1307</v>
      </c>
      <c r="C319" s="10">
        <v>1.8885670113003372</v>
      </c>
      <c r="D319" s="10">
        <v>1.1097440661128941</v>
      </c>
      <c r="E319" s="5"/>
      <c r="F319" s="4" t="s">
        <v>1308</v>
      </c>
      <c r="G319" s="4" t="s">
        <v>1309</v>
      </c>
      <c r="H319" s="10">
        <v>-4.8550843650548701E-2</v>
      </c>
      <c r="I319" s="10">
        <v>2.8852758864536393E-2</v>
      </c>
    </row>
    <row r="320" spans="1:9" x14ac:dyDescent="0.35">
      <c r="A320" s="4" t="s">
        <v>1310</v>
      </c>
      <c r="B320" s="4" t="s">
        <v>1311</v>
      </c>
      <c r="C320" s="10">
        <v>1.8872212042394827</v>
      </c>
      <c r="D320" s="10">
        <v>1.3980111476673074</v>
      </c>
      <c r="E320" s="5"/>
      <c r="F320" s="4" t="s">
        <v>1312</v>
      </c>
      <c r="G320" s="4" t="s">
        <v>1313</v>
      </c>
      <c r="H320" s="10">
        <v>-4.9121812883201436E-2</v>
      </c>
      <c r="I320" s="10">
        <v>-6.068611215733799E-2</v>
      </c>
    </row>
    <row r="321" spans="1:9" x14ac:dyDescent="0.35">
      <c r="A321" s="4" t="s">
        <v>1314</v>
      </c>
      <c r="B321" s="4" t="s">
        <v>1315</v>
      </c>
      <c r="C321" s="10">
        <v>1.886266198782325</v>
      </c>
      <c r="D321" s="10">
        <v>1.2968062355899193</v>
      </c>
      <c r="E321" s="5"/>
      <c r="F321" s="4" t="s">
        <v>1316</v>
      </c>
      <c r="G321" s="4" t="s">
        <v>1317</v>
      </c>
      <c r="H321" s="10">
        <v>-5.0603347016107462E-2</v>
      </c>
      <c r="I321" s="10">
        <v>-0.12702316430269769</v>
      </c>
    </row>
    <row r="322" spans="1:9" x14ac:dyDescent="0.35">
      <c r="A322" s="4" t="s">
        <v>1318</v>
      </c>
      <c r="B322" s="4" t="s">
        <v>1319</v>
      </c>
      <c r="C322" s="10">
        <v>1.8801031862756432</v>
      </c>
      <c r="D322" s="10">
        <v>-0.4733324592930262</v>
      </c>
      <c r="E322" s="5"/>
      <c r="F322" s="4" t="s">
        <v>1320</v>
      </c>
      <c r="G322" s="4" t="s">
        <v>1321</v>
      </c>
      <c r="H322" s="10">
        <v>-5.1238216346080355E-2</v>
      </c>
      <c r="I322" s="10">
        <v>0.1596963865447831</v>
      </c>
    </row>
    <row r="323" spans="1:9" x14ac:dyDescent="0.35">
      <c r="A323" s="4" t="s">
        <v>1322</v>
      </c>
      <c r="B323" s="4" t="s">
        <v>1323</v>
      </c>
      <c r="C323" s="10">
        <v>1.8775429146139799</v>
      </c>
      <c r="D323" s="10">
        <v>1.3444828509367335</v>
      </c>
      <c r="E323" s="5"/>
      <c r="F323" s="4" t="s">
        <v>1324</v>
      </c>
      <c r="G323" s="4" t="s">
        <v>1325</v>
      </c>
      <c r="H323" s="10">
        <v>-5.1573518212563257E-2</v>
      </c>
      <c r="I323" s="10">
        <v>0.12536131315749727</v>
      </c>
    </row>
    <row r="324" spans="1:9" x14ac:dyDescent="0.35">
      <c r="A324" s="4" t="s">
        <v>1326</v>
      </c>
      <c r="B324" s="4" t="s">
        <v>1327</v>
      </c>
      <c r="C324" s="10">
        <v>1.8771507617420815</v>
      </c>
      <c r="D324" s="10">
        <v>0.86417169730718235</v>
      </c>
      <c r="E324" s="5"/>
      <c r="F324" s="4" t="s">
        <v>1328</v>
      </c>
      <c r="G324" s="4" t="s">
        <v>1329</v>
      </c>
      <c r="H324" s="10">
        <v>-5.2044038311374705E-2</v>
      </c>
      <c r="I324" s="10">
        <v>0.44514874693861739</v>
      </c>
    </row>
    <row r="325" spans="1:9" x14ac:dyDescent="0.35">
      <c r="A325" s="4" t="s">
        <v>1330</v>
      </c>
      <c r="B325" s="4" t="s">
        <v>1331</v>
      </c>
      <c r="C325" s="10">
        <v>1.8719771174103947</v>
      </c>
      <c r="D325" s="10">
        <v>1.2958698578327688</v>
      </c>
      <c r="E325" s="5"/>
      <c r="F325" s="4" t="s">
        <v>1332</v>
      </c>
      <c r="G325" s="4" t="s">
        <v>1333</v>
      </c>
      <c r="H325" s="10">
        <v>-5.2312203224789598E-2</v>
      </c>
      <c r="I325" s="10">
        <v>-0.22742300695208911</v>
      </c>
    </row>
    <row r="326" spans="1:9" x14ac:dyDescent="0.35">
      <c r="A326" s="4" t="s">
        <v>1334</v>
      </c>
      <c r="B326" s="4" t="s">
        <v>1335</v>
      </c>
      <c r="C326" s="10">
        <v>1.8708183941160881</v>
      </c>
      <c r="D326" s="10">
        <v>-6.9189304890531993</v>
      </c>
      <c r="E326" s="5"/>
      <c r="F326" s="4" t="s">
        <v>1336</v>
      </c>
      <c r="G326" s="4" t="s">
        <v>1337</v>
      </c>
      <c r="H326" s="10">
        <v>-5.3133207888919939E-2</v>
      </c>
      <c r="I326" s="10">
        <v>0.43602638277824246</v>
      </c>
    </row>
    <row r="327" spans="1:9" x14ac:dyDescent="0.35">
      <c r="A327" s="4" t="s">
        <v>1338</v>
      </c>
      <c r="B327" s="4" t="s">
        <v>1339</v>
      </c>
      <c r="C327" s="10">
        <v>1.865733212364183</v>
      </c>
      <c r="D327" s="10">
        <v>1.6679768920376463</v>
      </c>
      <c r="E327" s="5"/>
      <c r="F327" s="4" t="s">
        <v>1340</v>
      </c>
      <c r="G327" s="4" t="s">
        <v>1341</v>
      </c>
      <c r="H327" s="10">
        <v>-5.4330327542897142E-2</v>
      </c>
      <c r="I327" s="10">
        <v>0.19034970335907092</v>
      </c>
    </row>
    <row r="328" spans="1:9" x14ac:dyDescent="0.35">
      <c r="A328" s="4" t="s">
        <v>1342</v>
      </c>
      <c r="B328" s="4" t="s">
        <v>1343</v>
      </c>
      <c r="C328" s="10">
        <v>1.8594433936292059</v>
      </c>
      <c r="D328" s="10">
        <v>0.682006637015932</v>
      </c>
      <c r="E328" s="5"/>
      <c r="F328" s="4" t="s">
        <v>1344</v>
      </c>
      <c r="G328" s="4" t="s">
        <v>1345</v>
      </c>
      <c r="H328" s="10">
        <v>-5.6967328187784175E-2</v>
      </c>
      <c r="I328" s="10">
        <v>0.70277469915534252</v>
      </c>
    </row>
    <row r="329" spans="1:9" x14ac:dyDescent="0.35">
      <c r="A329" s="4" t="s">
        <v>1346</v>
      </c>
      <c r="B329" s="4" t="s">
        <v>1347</v>
      </c>
      <c r="C329" s="10">
        <v>1.8552510644263629</v>
      </c>
      <c r="D329" s="10">
        <v>1.0598893430318563</v>
      </c>
      <c r="E329" s="5"/>
      <c r="F329" s="4" t="s">
        <v>1348</v>
      </c>
      <c r="G329" s="4" t="s">
        <v>1349</v>
      </c>
      <c r="H329" s="10">
        <v>-5.7061454388747865E-2</v>
      </c>
      <c r="I329" s="10">
        <v>-0.5279730170856165</v>
      </c>
    </row>
    <row r="330" spans="1:9" x14ac:dyDescent="0.35">
      <c r="A330" s="4" t="s">
        <v>1350</v>
      </c>
      <c r="B330" s="4" t="s">
        <v>1351</v>
      </c>
      <c r="C330" s="10">
        <v>1.8466876852679457</v>
      </c>
      <c r="D330" s="10">
        <v>0.9502042940084714</v>
      </c>
      <c r="E330" s="5"/>
      <c r="F330" s="4" t="s">
        <v>1352</v>
      </c>
      <c r="G330" s="4" t="s">
        <v>1353</v>
      </c>
      <c r="H330" s="10">
        <v>-5.9391252421308952E-2</v>
      </c>
      <c r="I330" s="10">
        <v>0.2633121387943666</v>
      </c>
    </row>
    <row r="331" spans="1:9" x14ac:dyDescent="0.35">
      <c r="A331" s="4" t="s">
        <v>1354</v>
      </c>
      <c r="B331" s="4" t="s">
        <v>1355</v>
      </c>
      <c r="C331" s="10">
        <v>1.8465453571224733</v>
      </c>
      <c r="D331" s="10">
        <v>1.4562680041661633</v>
      </c>
      <c r="E331" s="5"/>
      <c r="F331" s="4" t="s">
        <v>1356</v>
      </c>
      <c r="G331" s="4" t="s">
        <v>1357</v>
      </c>
      <c r="H331" s="10">
        <v>-5.9611207371184159E-2</v>
      </c>
      <c r="I331" s="10">
        <v>-0.28786653213760499</v>
      </c>
    </row>
    <row r="332" spans="1:9" x14ac:dyDescent="0.35">
      <c r="A332" s="4" t="s">
        <v>1358</v>
      </c>
      <c r="B332" s="4" t="s">
        <v>1359</v>
      </c>
      <c r="C332" s="10">
        <v>1.8395514012681595</v>
      </c>
      <c r="D332" s="10">
        <v>0.54108135074552388</v>
      </c>
      <c r="E332" s="5"/>
      <c r="F332" s="4" t="s">
        <v>1360</v>
      </c>
      <c r="G332" s="4" t="s">
        <v>1361</v>
      </c>
      <c r="H332" s="10">
        <v>-6.1336232316508442E-2</v>
      </c>
      <c r="I332" s="10">
        <v>-0.11859693805445844</v>
      </c>
    </row>
    <row r="333" spans="1:9" x14ac:dyDescent="0.35">
      <c r="A333" s="4" t="s">
        <v>1362</v>
      </c>
      <c r="B333" s="4" t="s">
        <v>1363</v>
      </c>
      <c r="C333" s="10">
        <v>1.8382167561192879</v>
      </c>
      <c r="D333" s="10">
        <v>1.3117046572529336</v>
      </c>
      <c r="E333" s="5"/>
      <c r="F333" s="4" t="s">
        <v>1364</v>
      </c>
      <c r="G333" s="4" t="s">
        <v>1365</v>
      </c>
      <c r="H333" s="10">
        <v>-6.1483540502033959E-2</v>
      </c>
      <c r="I333" s="10">
        <v>0.25566603019035622</v>
      </c>
    </row>
    <row r="334" spans="1:9" x14ac:dyDescent="0.35">
      <c r="A334" s="4" t="s">
        <v>1366</v>
      </c>
      <c r="B334" s="4" t="s">
        <v>1367</v>
      </c>
      <c r="C334" s="10">
        <v>1.8360321078678052</v>
      </c>
      <c r="D334" s="10">
        <v>0.26120295440322472</v>
      </c>
      <c r="E334" s="5"/>
      <c r="F334" s="4" t="s">
        <v>1368</v>
      </c>
      <c r="G334" s="4" t="s">
        <v>1369</v>
      </c>
      <c r="H334" s="10">
        <v>-6.2085826035949532E-2</v>
      </c>
      <c r="I334" s="10">
        <v>0.57654729070787258</v>
      </c>
    </row>
    <row r="335" spans="1:9" x14ac:dyDescent="0.35">
      <c r="A335" s="4" t="s">
        <v>1370</v>
      </c>
      <c r="B335" s="4" t="s">
        <v>1371</v>
      </c>
      <c r="C335" s="10">
        <v>1.8315719358623646</v>
      </c>
      <c r="D335" s="10">
        <v>1.1032859889104951</v>
      </c>
      <c r="E335" s="5"/>
      <c r="F335" s="4" t="s">
        <v>1372</v>
      </c>
      <c r="G335" s="4" t="s">
        <v>1373</v>
      </c>
      <c r="H335" s="10">
        <v>-6.809328722251573E-2</v>
      </c>
      <c r="I335" s="10">
        <v>0.67606571999976606</v>
      </c>
    </row>
    <row r="336" spans="1:9" x14ac:dyDescent="0.35">
      <c r="A336" s="4" t="s">
        <v>1374</v>
      </c>
      <c r="B336" s="4" t="s">
        <v>1375</v>
      </c>
      <c r="C336" s="10">
        <v>1.8308272616187691</v>
      </c>
      <c r="D336" s="10">
        <v>0.60800012463456921</v>
      </c>
      <c r="E336" s="5"/>
      <c r="F336" s="4" t="s">
        <v>1376</v>
      </c>
      <c r="G336" s="4" t="s">
        <v>1377</v>
      </c>
      <c r="H336" s="10">
        <v>-6.8325266138177063E-2</v>
      </c>
      <c r="I336" s="10">
        <v>0.79626995334075967</v>
      </c>
    </row>
    <row r="337" spans="1:9" x14ac:dyDescent="0.35">
      <c r="A337" s="4" t="s">
        <v>1378</v>
      </c>
      <c r="B337" s="4" t="s">
        <v>1379</v>
      </c>
      <c r="C337" s="10">
        <v>1.8107888253786986</v>
      </c>
      <c r="D337" s="10">
        <v>0.78154980993078049</v>
      </c>
      <c r="E337" s="5"/>
      <c r="F337" s="4" t="s">
        <v>1380</v>
      </c>
      <c r="G337" s="4" t="s">
        <v>1381</v>
      </c>
      <c r="H337" s="10">
        <v>-6.8827763492237085E-2</v>
      </c>
      <c r="I337" s="10">
        <v>-0.14159103786335803</v>
      </c>
    </row>
    <row r="338" spans="1:9" x14ac:dyDescent="0.35">
      <c r="A338" s="4" t="s">
        <v>1382</v>
      </c>
      <c r="B338" s="4" t="s">
        <v>1383</v>
      </c>
      <c r="C338" s="10">
        <v>1.8002161253309437</v>
      </c>
      <c r="D338" s="10">
        <v>1.3694887923931631</v>
      </c>
      <c r="E338" s="5"/>
      <c r="F338" s="4" t="s">
        <v>1384</v>
      </c>
      <c r="G338" s="4" t="s">
        <v>1385</v>
      </c>
      <c r="H338" s="10">
        <v>-6.8872415964293596E-2</v>
      </c>
      <c r="I338" s="10">
        <v>0.58526809481289199</v>
      </c>
    </row>
    <row r="339" spans="1:9" x14ac:dyDescent="0.35">
      <c r="A339" s="4" t="s">
        <v>1386</v>
      </c>
      <c r="B339" s="4" t="s">
        <v>1387</v>
      </c>
      <c r="C339" s="10">
        <v>1.7961472740710693</v>
      </c>
      <c r="D339" s="10">
        <v>1.2405947919201177</v>
      </c>
      <c r="E339" s="5"/>
      <c r="F339" s="4" t="s">
        <v>1388</v>
      </c>
      <c r="G339" s="4" t="s">
        <v>1389</v>
      </c>
      <c r="H339" s="10">
        <v>-7.0863380913026436E-2</v>
      </c>
      <c r="I339" s="10">
        <v>0.15456254056931551</v>
      </c>
    </row>
    <row r="340" spans="1:9" x14ac:dyDescent="0.35">
      <c r="A340" s="4" t="s">
        <v>1390</v>
      </c>
      <c r="B340" s="4" t="s">
        <v>1391</v>
      </c>
      <c r="C340" s="10">
        <v>1.7935485785443421</v>
      </c>
      <c r="D340" s="10">
        <v>1.4400611162560861</v>
      </c>
      <c r="E340" s="5"/>
      <c r="F340" s="4" t="s">
        <v>1392</v>
      </c>
      <c r="G340" s="4" t="s">
        <v>1393</v>
      </c>
      <c r="H340" s="10">
        <v>-7.1078258647188114E-2</v>
      </c>
      <c r="I340" s="10">
        <v>-0.52263772146637633</v>
      </c>
    </row>
    <row r="341" spans="1:9" x14ac:dyDescent="0.35">
      <c r="A341" s="4" t="s">
        <v>1394</v>
      </c>
      <c r="B341" s="4" t="s">
        <v>1395</v>
      </c>
      <c r="C341" s="10">
        <v>1.7820068000350828</v>
      </c>
      <c r="D341" s="10">
        <v>1.3318152262703464</v>
      </c>
      <c r="E341" s="5"/>
      <c r="F341" s="4" t="s">
        <v>1396</v>
      </c>
      <c r="G341" s="4" t="s">
        <v>1397</v>
      </c>
      <c r="H341" s="10">
        <v>-7.320894570512218E-2</v>
      </c>
      <c r="I341" s="10">
        <v>0.47752993559490137</v>
      </c>
    </row>
    <row r="342" spans="1:9" x14ac:dyDescent="0.35">
      <c r="A342" s="4" t="s">
        <v>1398</v>
      </c>
      <c r="B342" s="4" t="s">
        <v>1399</v>
      </c>
      <c r="C342" s="10">
        <v>1.7780963886016159</v>
      </c>
      <c r="D342" s="10">
        <v>0.83945981156953353</v>
      </c>
      <c r="E342" s="5"/>
      <c r="F342" s="4" t="s">
        <v>1400</v>
      </c>
      <c r="G342" s="4" t="s">
        <v>1401</v>
      </c>
      <c r="H342" s="10">
        <v>-7.4675414686690811E-2</v>
      </c>
      <c r="I342" s="10">
        <v>0.55065691474732203</v>
      </c>
    </row>
    <row r="343" spans="1:9" x14ac:dyDescent="0.35">
      <c r="A343" s="4" t="s">
        <v>1402</v>
      </c>
      <c r="B343" s="4" t="s">
        <v>1403</v>
      </c>
      <c r="C343" s="10">
        <v>1.7765384870939285</v>
      </c>
      <c r="D343" s="10">
        <v>1.3269818434180476</v>
      </c>
      <c r="E343" s="5"/>
      <c r="F343" s="4" t="s">
        <v>1404</v>
      </c>
      <c r="G343" s="4" t="s">
        <v>1405</v>
      </c>
      <c r="H343" s="10">
        <v>-7.5145906844645574E-2</v>
      </c>
      <c r="I343" s="10">
        <v>-1.812109699904846</v>
      </c>
    </row>
    <row r="344" spans="1:9" x14ac:dyDescent="0.35">
      <c r="A344" s="4" t="s">
        <v>1406</v>
      </c>
      <c r="B344" s="4" t="s">
        <v>1407</v>
      </c>
      <c r="C344" s="10">
        <v>1.7671331144386027</v>
      </c>
      <c r="D344" s="10">
        <v>0.60156122864491302</v>
      </c>
      <c r="E344" s="5"/>
      <c r="F344" s="4" t="s">
        <v>1408</v>
      </c>
      <c r="G344" s="4" t="s">
        <v>1409</v>
      </c>
      <c r="H344" s="10">
        <v>-7.5983580272356507E-2</v>
      </c>
      <c r="I344" s="10">
        <v>-0.59166969817571136</v>
      </c>
    </row>
    <row r="345" spans="1:9" x14ac:dyDescent="0.35">
      <c r="A345" s="4" t="s">
        <v>1410</v>
      </c>
      <c r="B345" s="4" t="s">
        <v>1411</v>
      </c>
      <c r="C345" s="10">
        <v>1.7668277566919774</v>
      </c>
      <c r="D345" s="10">
        <v>7.1927903080149403E-4</v>
      </c>
      <c r="E345" s="5"/>
      <c r="F345" s="4" t="s">
        <v>1412</v>
      </c>
      <c r="G345" s="4" t="s">
        <v>1413</v>
      </c>
      <c r="H345" s="10">
        <v>-7.7045826568594197E-2</v>
      </c>
      <c r="I345" s="10">
        <v>-0.26395841711296203</v>
      </c>
    </row>
    <row r="346" spans="1:9" x14ac:dyDescent="0.35">
      <c r="A346" s="4" t="s">
        <v>1414</v>
      </c>
      <c r="B346" s="4" t="s">
        <v>1415</v>
      </c>
      <c r="C346" s="10">
        <v>1.7602443403451069</v>
      </c>
      <c r="D346" s="10">
        <v>1.3390461804033977</v>
      </c>
      <c r="E346" s="5"/>
      <c r="F346" s="4" t="s">
        <v>1416</v>
      </c>
      <c r="G346" s="4" t="s">
        <v>1417</v>
      </c>
      <c r="H346" s="10">
        <v>-7.868897105944557E-2</v>
      </c>
      <c r="I346" s="10">
        <v>0.7378069533145033</v>
      </c>
    </row>
    <row r="347" spans="1:9" x14ac:dyDescent="0.35">
      <c r="A347" s="4" t="s">
        <v>1418</v>
      </c>
      <c r="B347" s="4" t="s">
        <v>1419</v>
      </c>
      <c r="C347" s="10">
        <v>1.7461180918095849</v>
      </c>
      <c r="D347" s="10">
        <v>0.72763916697491282</v>
      </c>
      <c r="E347" s="5"/>
      <c r="F347" s="4" t="s">
        <v>1420</v>
      </c>
      <c r="G347" s="4" t="s">
        <v>1421</v>
      </c>
      <c r="H347" s="10">
        <v>-7.9353044978480378E-2</v>
      </c>
      <c r="I347" s="10">
        <v>0.22450610785419955</v>
      </c>
    </row>
    <row r="348" spans="1:9" x14ac:dyDescent="0.35">
      <c r="A348" s="4" t="s">
        <v>1422</v>
      </c>
      <c r="B348" s="4" t="s">
        <v>1423</v>
      </c>
      <c r="C348" s="10">
        <v>1.7405911372359779</v>
      </c>
      <c r="D348" s="10">
        <v>-8.4575226847445034E-2</v>
      </c>
      <c r="E348" s="5"/>
      <c r="F348" s="4" t="s">
        <v>1424</v>
      </c>
      <c r="G348" s="4" t="s">
        <v>1425</v>
      </c>
      <c r="H348" s="10">
        <v>-7.9872203189660082E-2</v>
      </c>
      <c r="I348" s="10">
        <v>-0.18505574019422308</v>
      </c>
    </row>
    <row r="349" spans="1:9" x14ac:dyDescent="0.35">
      <c r="A349" s="4" t="s">
        <v>1426</v>
      </c>
      <c r="B349" s="4" t="s">
        <v>1427</v>
      </c>
      <c r="C349" s="10">
        <v>1.7363939851760921</v>
      </c>
      <c r="D349" s="10">
        <v>0.89910538098420556</v>
      </c>
      <c r="E349" s="5"/>
      <c r="F349" s="4" t="s">
        <v>1428</v>
      </c>
      <c r="G349" s="4" t="s">
        <v>1429</v>
      </c>
      <c r="H349" s="10">
        <v>-8.1174833820480699E-2</v>
      </c>
      <c r="I349" s="10">
        <v>2.6367424216340269E-2</v>
      </c>
    </row>
    <row r="350" spans="1:9" x14ac:dyDescent="0.35">
      <c r="A350" s="4" t="s">
        <v>1430</v>
      </c>
      <c r="B350" s="4" t="s">
        <v>1431</v>
      </c>
      <c r="C350" s="10">
        <v>1.7351163860497996</v>
      </c>
      <c r="D350" s="10">
        <v>0.90341512269442259</v>
      </c>
      <c r="E350" s="5"/>
      <c r="F350" s="4" t="s">
        <v>1432</v>
      </c>
      <c r="G350" s="4" t="s">
        <v>1433</v>
      </c>
      <c r="H350" s="10">
        <v>-8.1818880900848143E-2</v>
      </c>
      <c r="I350" s="10">
        <v>-3.2218561485219725E-2</v>
      </c>
    </row>
    <row r="351" spans="1:9" x14ac:dyDescent="0.35">
      <c r="A351" s="4" t="s">
        <v>1434</v>
      </c>
      <c r="B351" s="4" t="s">
        <v>1435</v>
      </c>
      <c r="C351" s="10">
        <v>1.7301596600793079</v>
      </c>
      <c r="D351" s="10">
        <v>1.2881755146606699</v>
      </c>
      <c r="E351" s="5"/>
      <c r="F351" s="4" t="s">
        <v>1436</v>
      </c>
      <c r="G351" s="4" t="s">
        <v>1437</v>
      </c>
      <c r="H351" s="10">
        <v>-8.32756866449198E-2</v>
      </c>
      <c r="I351" s="10">
        <v>-0.57260964940928605</v>
      </c>
    </row>
    <row r="352" spans="1:9" x14ac:dyDescent="0.35">
      <c r="A352" s="4" t="s">
        <v>1438</v>
      </c>
      <c r="B352" s="4" t="s">
        <v>1439</v>
      </c>
      <c r="C352" s="10">
        <v>1.7286402450686564</v>
      </c>
      <c r="D352" s="10">
        <v>-7.1950197511732941E-2</v>
      </c>
      <c r="E352" s="5"/>
      <c r="F352" s="4" t="s">
        <v>1440</v>
      </c>
      <c r="G352" s="4" t="s">
        <v>1441</v>
      </c>
      <c r="H352" s="10">
        <v>-8.3601626154562111E-2</v>
      </c>
      <c r="I352" s="10">
        <v>-0.23545205867606328</v>
      </c>
    </row>
    <row r="353" spans="1:9" x14ac:dyDescent="0.35">
      <c r="A353" s="4" t="s">
        <v>1442</v>
      </c>
      <c r="B353" s="4" t="s">
        <v>1443</v>
      </c>
      <c r="C353" s="10">
        <v>1.7230259185839527</v>
      </c>
      <c r="D353" s="10">
        <v>2.0046869675448362</v>
      </c>
      <c r="E353" s="5"/>
      <c r="F353" s="4" t="s">
        <v>1444</v>
      </c>
      <c r="G353" s="4" t="s">
        <v>1445</v>
      </c>
      <c r="H353" s="10">
        <v>-8.3856994225170081E-2</v>
      </c>
      <c r="I353" s="10">
        <v>-2.673148767431192E-2</v>
      </c>
    </row>
    <row r="354" spans="1:9" x14ac:dyDescent="0.35">
      <c r="A354" s="4" t="s">
        <v>1446</v>
      </c>
      <c r="B354" s="4" t="s">
        <v>1447</v>
      </c>
      <c r="C354" s="10">
        <v>1.7192779084044651</v>
      </c>
      <c r="D354" s="10">
        <v>1.2032383746837381</v>
      </c>
      <c r="E354" s="5"/>
      <c r="F354" s="4" t="s">
        <v>1448</v>
      </c>
      <c r="G354" s="4" t="s">
        <v>1449</v>
      </c>
      <c r="H354" s="10">
        <v>-8.444569768752111E-2</v>
      </c>
      <c r="I354" s="10">
        <v>-1.0515955464117366</v>
      </c>
    </row>
    <row r="355" spans="1:9" x14ac:dyDescent="0.35">
      <c r="A355" s="4" t="s">
        <v>1450</v>
      </c>
      <c r="B355" s="4" t="s">
        <v>1451</v>
      </c>
      <c r="C355" s="10">
        <v>1.7010036514831273</v>
      </c>
      <c r="D355" s="10">
        <v>-0.4449128727591094</v>
      </c>
      <c r="E355" s="5"/>
      <c r="F355" s="4" t="s">
        <v>1452</v>
      </c>
      <c r="G355" s="4" t="s">
        <v>1453</v>
      </c>
      <c r="H355" s="10">
        <v>-8.5992497090339889E-2</v>
      </c>
      <c r="I355" s="10">
        <v>0.81971162377818274</v>
      </c>
    </row>
    <row r="356" spans="1:9" x14ac:dyDescent="0.35">
      <c r="A356" s="4" t="s">
        <v>1454</v>
      </c>
      <c r="B356" s="4" t="s">
        <v>1455</v>
      </c>
      <c r="C356" s="10">
        <v>1.698482334330607</v>
      </c>
      <c r="D356" s="10">
        <v>0.75677959338281386</v>
      </c>
      <c r="E356" s="5"/>
      <c r="F356" s="4" t="s">
        <v>1456</v>
      </c>
      <c r="G356" s="4" t="s">
        <v>1457</v>
      </c>
      <c r="H356" s="10">
        <v>-8.8565149569584542E-2</v>
      </c>
      <c r="I356" s="10">
        <v>-1.2360622845817064E-2</v>
      </c>
    </row>
    <row r="357" spans="1:9" x14ac:dyDescent="0.35">
      <c r="A357" s="4" t="s">
        <v>1458</v>
      </c>
      <c r="B357" s="4" t="s">
        <v>1459</v>
      </c>
      <c r="C357" s="10">
        <v>1.6894862504967236</v>
      </c>
      <c r="D357" s="10">
        <v>0.42174836660974391</v>
      </c>
      <c r="E357" s="5"/>
      <c r="F357" s="4" t="s">
        <v>1460</v>
      </c>
      <c r="G357" s="4" t="s">
        <v>1461</v>
      </c>
      <c r="H357" s="10">
        <v>-9.1309153340949967E-2</v>
      </c>
      <c r="I357" s="10">
        <v>7.174852414301626E-2</v>
      </c>
    </row>
    <row r="358" spans="1:9" x14ac:dyDescent="0.35">
      <c r="A358" s="4" t="s">
        <v>1462</v>
      </c>
      <c r="B358" s="4" t="s">
        <v>1463</v>
      </c>
      <c r="C358" s="10">
        <v>1.686090464596367</v>
      </c>
      <c r="D358" s="10">
        <v>1.7655942385279657</v>
      </c>
      <c r="E358" s="5"/>
      <c r="F358" s="4" t="s">
        <v>1464</v>
      </c>
      <c r="G358" s="4" t="s">
        <v>1465</v>
      </c>
      <c r="H358" s="10">
        <v>-9.1681942297317534E-2</v>
      </c>
      <c r="I358" s="10">
        <v>0.42125371275931667</v>
      </c>
    </row>
    <row r="359" spans="1:9" x14ac:dyDescent="0.35">
      <c r="A359" s="4" t="s">
        <v>1466</v>
      </c>
      <c r="B359" s="4" t="s">
        <v>1467</v>
      </c>
      <c r="C359" s="10">
        <v>1.6860168483733156</v>
      </c>
      <c r="D359" s="10">
        <v>-4.1238773056936136E-2</v>
      </c>
      <c r="E359" s="5"/>
      <c r="F359" s="4" t="s">
        <v>1468</v>
      </c>
      <c r="G359" s="4" t="s">
        <v>1469</v>
      </c>
      <c r="H359" s="10">
        <v>-9.2897451833030678E-2</v>
      </c>
      <c r="I359" s="10">
        <v>0.38344891850874735</v>
      </c>
    </row>
    <row r="360" spans="1:9" x14ac:dyDescent="0.35">
      <c r="A360" s="4" t="s">
        <v>1470</v>
      </c>
      <c r="B360" s="4" t="s">
        <v>1471</v>
      </c>
      <c r="C360" s="10">
        <v>1.6599001564276421</v>
      </c>
      <c r="D360" s="10">
        <v>0.45905747222506876</v>
      </c>
      <c r="E360" s="5"/>
      <c r="F360" s="4" t="s">
        <v>1472</v>
      </c>
      <c r="G360" s="4" t="s">
        <v>1473</v>
      </c>
      <c r="H360" s="10">
        <v>-9.5406831593359831E-2</v>
      </c>
      <c r="I360" s="10">
        <v>-0.10467061053176667</v>
      </c>
    </row>
    <row r="361" spans="1:9" x14ac:dyDescent="0.35">
      <c r="A361" s="4" t="s">
        <v>1474</v>
      </c>
      <c r="B361" s="4" t="s">
        <v>1475</v>
      </c>
      <c r="C361" s="10">
        <v>1.656661694498349</v>
      </c>
      <c r="D361" s="10">
        <v>0.45752015597476492</v>
      </c>
      <c r="E361" s="5"/>
      <c r="F361" s="4" t="s">
        <v>1476</v>
      </c>
      <c r="G361" s="4" t="s">
        <v>1477</v>
      </c>
      <c r="H361" s="10">
        <v>-9.7838966701207189E-2</v>
      </c>
      <c r="I361" s="10">
        <v>0.38230217278722017</v>
      </c>
    </row>
    <row r="362" spans="1:9" x14ac:dyDescent="0.35">
      <c r="A362" s="4" t="s">
        <v>1478</v>
      </c>
      <c r="B362" s="4" t="s">
        <v>1479</v>
      </c>
      <c r="C362" s="10">
        <v>1.6544786274930319</v>
      </c>
      <c r="D362" s="10">
        <v>1.6843661591583554</v>
      </c>
      <c r="E362" s="5"/>
      <c r="F362" s="4" t="s">
        <v>1480</v>
      </c>
      <c r="G362" s="4" t="s">
        <v>1481</v>
      </c>
      <c r="H362" s="10">
        <v>-9.9313768666087737E-2</v>
      </c>
      <c r="I362" s="10">
        <v>-0.21024683099684296</v>
      </c>
    </row>
    <row r="363" spans="1:9" x14ac:dyDescent="0.35">
      <c r="A363" s="4" t="s">
        <v>1482</v>
      </c>
      <c r="B363" s="4" t="s">
        <v>1483</v>
      </c>
      <c r="C363" s="10">
        <v>1.652083016540552</v>
      </c>
      <c r="D363" s="10">
        <v>0.87599149925887976</v>
      </c>
      <c r="E363" s="5"/>
      <c r="F363" s="4" t="s">
        <v>1484</v>
      </c>
      <c r="G363" s="4" t="s">
        <v>1485</v>
      </c>
      <c r="H363" s="10">
        <v>-9.937113217530183E-2</v>
      </c>
      <c r="I363" s="10">
        <v>-8.0270400098509508E-3</v>
      </c>
    </row>
    <row r="364" spans="1:9" x14ac:dyDescent="0.35">
      <c r="A364" s="4" t="s">
        <v>1486</v>
      </c>
      <c r="B364" s="4" t="s">
        <v>1487</v>
      </c>
      <c r="C364" s="10">
        <v>1.6467856370629543</v>
      </c>
      <c r="D364" s="10">
        <v>0.76875559513525493</v>
      </c>
      <c r="E364" s="5"/>
      <c r="F364" s="4" t="s">
        <v>1488</v>
      </c>
      <c r="G364" s="4" t="s">
        <v>1489</v>
      </c>
      <c r="H364" s="10">
        <v>-0.10058123936889593</v>
      </c>
      <c r="I364" s="10">
        <v>8.2623320831374844E-2</v>
      </c>
    </row>
    <row r="365" spans="1:9" x14ac:dyDescent="0.35">
      <c r="A365" s="4" t="s">
        <v>1490</v>
      </c>
      <c r="B365" s="4" t="s">
        <v>1491</v>
      </c>
      <c r="C365" s="10">
        <v>1.6422433625047799</v>
      </c>
      <c r="D365" s="10">
        <v>1.4507991555852464</v>
      </c>
      <c r="E365" s="5"/>
      <c r="F365" s="4" t="s">
        <v>1492</v>
      </c>
      <c r="G365" s="4" t="s">
        <v>1493</v>
      </c>
      <c r="H365" s="10">
        <v>-0.10091135951115879</v>
      </c>
      <c r="I365" s="10">
        <v>-0.35679680950076159</v>
      </c>
    </row>
    <row r="366" spans="1:9" x14ac:dyDescent="0.35">
      <c r="A366" s="4" t="s">
        <v>1494</v>
      </c>
      <c r="B366" s="4" t="s">
        <v>1495</v>
      </c>
      <c r="C366" s="10">
        <v>1.6345522148098159</v>
      </c>
      <c r="D366" s="10">
        <v>1.6318902887522249</v>
      </c>
      <c r="E366" s="5"/>
      <c r="F366" s="4" t="s">
        <v>1496</v>
      </c>
      <c r="G366" s="4" t="s">
        <v>1497</v>
      </c>
      <c r="H366" s="10">
        <v>-0.1009880355627191</v>
      </c>
      <c r="I366" s="10">
        <v>0.75498719715474805</v>
      </c>
    </row>
    <row r="367" spans="1:9" x14ac:dyDescent="0.35">
      <c r="A367" s="4" t="s">
        <v>1498</v>
      </c>
      <c r="B367" s="4" t="s">
        <v>1499</v>
      </c>
      <c r="C367" s="10">
        <v>1.6336998498581854</v>
      </c>
      <c r="D367" s="10">
        <v>0.40234069056878541</v>
      </c>
      <c r="E367" s="5"/>
      <c r="F367" s="4" t="s">
        <v>1500</v>
      </c>
      <c r="G367" s="4" t="s">
        <v>1501</v>
      </c>
      <c r="H367" s="10">
        <v>-0.10107361652938343</v>
      </c>
      <c r="I367" s="10">
        <v>6.9285656402706897E-2</v>
      </c>
    </row>
    <row r="368" spans="1:9" x14ac:dyDescent="0.35">
      <c r="A368" s="4" t="s">
        <v>1502</v>
      </c>
      <c r="B368" s="4" t="s">
        <v>1503</v>
      </c>
      <c r="C368" s="10">
        <v>1.6328137392440036</v>
      </c>
      <c r="D368" s="10">
        <v>0.70763091192420058</v>
      </c>
      <c r="E368" s="5"/>
      <c r="F368" s="4" t="s">
        <v>1504</v>
      </c>
      <c r="G368" s="4" t="s">
        <v>1505</v>
      </c>
      <c r="H368" s="10">
        <v>-0.1016865625460503</v>
      </c>
      <c r="I368" s="10">
        <v>-0.30180490626221779</v>
      </c>
    </row>
    <row r="369" spans="1:9" x14ac:dyDescent="0.35">
      <c r="A369" s="4" t="s">
        <v>1506</v>
      </c>
      <c r="B369" s="4" t="s">
        <v>1499</v>
      </c>
      <c r="C369" s="10">
        <v>1.6230268501689114</v>
      </c>
      <c r="D369" s="10">
        <v>1.0811621246281133</v>
      </c>
      <c r="E369" s="5"/>
      <c r="F369" s="4" t="s">
        <v>1507</v>
      </c>
      <c r="G369" s="4" t="s">
        <v>1508</v>
      </c>
      <c r="H369" s="10">
        <v>-0.10217378402073408</v>
      </c>
      <c r="I369" s="10">
        <v>4.1222656083223584E-2</v>
      </c>
    </row>
    <row r="370" spans="1:9" x14ac:dyDescent="0.35">
      <c r="A370" s="4" t="s">
        <v>1509</v>
      </c>
      <c r="B370" s="4" t="s">
        <v>1510</v>
      </c>
      <c r="C370" s="10">
        <v>1.6190663153661775</v>
      </c>
      <c r="D370" s="10">
        <v>1.0957614402473346</v>
      </c>
      <c r="E370" s="5"/>
      <c r="F370" s="4" t="s">
        <v>1511</v>
      </c>
      <c r="G370" s="4" t="s">
        <v>1512</v>
      </c>
      <c r="H370" s="10">
        <v>-0.10328278975802624</v>
      </c>
      <c r="I370" s="10">
        <v>0.52421667478820888</v>
      </c>
    </row>
    <row r="371" spans="1:9" x14ac:dyDescent="0.35">
      <c r="A371" s="4" t="s">
        <v>1513</v>
      </c>
      <c r="B371" s="4" t="s">
        <v>1514</v>
      </c>
      <c r="C371" s="10">
        <v>1.6127513770421644</v>
      </c>
      <c r="D371" s="10">
        <v>2.0999480070462084</v>
      </c>
      <c r="E371" s="5"/>
      <c r="F371" s="4" t="s">
        <v>1515</v>
      </c>
      <c r="G371" s="4" t="s">
        <v>1516</v>
      </c>
      <c r="H371" s="10">
        <v>-0.10787049067368863</v>
      </c>
      <c r="I371" s="10">
        <v>-5.9217601482330171E-2</v>
      </c>
    </row>
    <row r="372" spans="1:9" x14ac:dyDescent="0.35">
      <c r="A372" s="4" t="s">
        <v>1517</v>
      </c>
      <c r="B372" s="4" t="s">
        <v>1518</v>
      </c>
      <c r="C372" s="10">
        <v>1.609068863208186</v>
      </c>
      <c r="D372" s="10">
        <v>0.32620634310477659</v>
      </c>
      <c r="E372" s="5"/>
      <c r="F372" s="4" t="s">
        <v>1519</v>
      </c>
      <c r="G372" s="4" t="s">
        <v>1520</v>
      </c>
      <c r="H372" s="10">
        <v>-0.10855737839217268</v>
      </c>
      <c r="I372" s="10">
        <v>-8.607812388425129E-2</v>
      </c>
    </row>
    <row r="373" spans="1:9" x14ac:dyDescent="0.35">
      <c r="A373" s="4" t="s">
        <v>1521</v>
      </c>
      <c r="B373" s="4" t="s">
        <v>1522</v>
      </c>
      <c r="C373" s="10">
        <v>1.6045836248091083</v>
      </c>
      <c r="D373" s="10">
        <v>1.5916833765038823</v>
      </c>
      <c r="E373" s="5"/>
      <c r="F373" s="4" t="s">
        <v>1523</v>
      </c>
      <c r="G373" s="4" t="s">
        <v>1524</v>
      </c>
      <c r="H373" s="10">
        <v>-0.11103745027336802</v>
      </c>
      <c r="I373" s="10">
        <v>-0.21497388361642095</v>
      </c>
    </row>
    <row r="374" spans="1:9" x14ac:dyDescent="0.35">
      <c r="A374" s="4" t="s">
        <v>1525</v>
      </c>
      <c r="B374" s="4" t="s">
        <v>1526</v>
      </c>
      <c r="C374" s="10">
        <v>1.6012699721445798</v>
      </c>
      <c r="D374" s="10">
        <v>0.90347611924348858</v>
      </c>
      <c r="E374" s="5"/>
      <c r="F374" s="4" t="s">
        <v>1527</v>
      </c>
      <c r="G374" s="4" t="s">
        <v>1528</v>
      </c>
      <c r="H374" s="10">
        <v>-0.11190969956316324</v>
      </c>
      <c r="I374" s="10">
        <v>0.39960077858822018</v>
      </c>
    </row>
    <row r="375" spans="1:9" x14ac:dyDescent="0.35">
      <c r="A375" s="4" t="s">
        <v>1529</v>
      </c>
      <c r="B375" s="4" t="s">
        <v>1530</v>
      </c>
      <c r="C375" s="10">
        <v>1.5852367566009453</v>
      </c>
      <c r="D375" s="10">
        <v>1.0874713950516774</v>
      </c>
      <c r="E375" s="5"/>
      <c r="F375" s="4" t="s">
        <v>1531</v>
      </c>
      <c r="G375" s="4" t="s">
        <v>1532</v>
      </c>
      <c r="H375" s="10">
        <v>-0.111959050105055</v>
      </c>
      <c r="I375" s="10">
        <v>-0.16751137442377931</v>
      </c>
    </row>
    <row r="376" spans="1:9" x14ac:dyDescent="0.35">
      <c r="A376" s="4" t="s">
        <v>1533</v>
      </c>
      <c r="B376" s="4" t="s">
        <v>1534</v>
      </c>
      <c r="C376" s="10">
        <v>1.5637956141758615</v>
      </c>
      <c r="D376" s="10">
        <v>0.86613310509385666</v>
      </c>
      <c r="E376" s="5"/>
      <c r="F376" s="4" t="s">
        <v>1535</v>
      </c>
      <c r="G376" s="4" t="s">
        <v>1536</v>
      </c>
      <c r="H376" s="10">
        <v>-0.11367682432995505</v>
      </c>
      <c r="I376" s="10">
        <v>-0.25059845669810871</v>
      </c>
    </row>
    <row r="377" spans="1:9" x14ac:dyDescent="0.35">
      <c r="A377" s="4" t="s">
        <v>1537</v>
      </c>
      <c r="B377" s="4" t="s">
        <v>1538</v>
      </c>
      <c r="C377" s="10">
        <v>1.5557264992040962</v>
      </c>
      <c r="D377" s="10">
        <v>0.60733512151435531</v>
      </c>
      <c r="E377" s="5"/>
      <c r="F377" s="4" t="s">
        <v>1539</v>
      </c>
      <c r="G377" s="4" t="s">
        <v>1540</v>
      </c>
      <c r="H377" s="10">
        <v>-0.11407501538064883</v>
      </c>
      <c r="I377" s="10">
        <v>-4.7563334237601632E-2</v>
      </c>
    </row>
    <row r="378" spans="1:9" x14ac:dyDescent="0.35">
      <c r="A378" s="4" t="s">
        <v>1541</v>
      </c>
      <c r="B378" s="4" t="s">
        <v>1542</v>
      </c>
      <c r="C378" s="10">
        <v>1.5529619331227469</v>
      </c>
      <c r="D378" s="10">
        <v>0.61844534455535238</v>
      </c>
      <c r="E378" s="5"/>
      <c r="F378" s="4" t="s">
        <v>1543</v>
      </c>
      <c r="G378" s="4" t="s">
        <v>1544</v>
      </c>
      <c r="H378" s="10">
        <v>-0.11848607008567433</v>
      </c>
      <c r="I378" s="10">
        <v>0.99572711191661278</v>
      </c>
    </row>
    <row r="379" spans="1:9" x14ac:dyDescent="0.35">
      <c r="A379" s="4" t="s">
        <v>1545</v>
      </c>
      <c r="B379" s="4" t="s">
        <v>1546</v>
      </c>
      <c r="C379" s="10">
        <v>1.5493653543486947</v>
      </c>
      <c r="D379" s="10">
        <v>0.58773654903483941</v>
      </c>
      <c r="E379" s="5"/>
      <c r="F379" s="4" t="s">
        <v>1547</v>
      </c>
      <c r="G379" s="4" t="s">
        <v>1548</v>
      </c>
      <c r="H379" s="10">
        <v>-0.12448452780170149</v>
      </c>
      <c r="I379" s="10">
        <v>0.41558936147880282</v>
      </c>
    </row>
    <row r="380" spans="1:9" x14ac:dyDescent="0.35">
      <c r="A380" s="4" t="s">
        <v>1549</v>
      </c>
      <c r="B380" s="4" t="s">
        <v>1550</v>
      </c>
      <c r="C380" s="10">
        <v>1.5461286586335081</v>
      </c>
      <c r="D380" s="10">
        <v>1.7900732647325583</v>
      </c>
      <c r="E380" s="5"/>
      <c r="F380" s="4" t="s">
        <v>1551</v>
      </c>
      <c r="G380" s="4" t="s">
        <v>1552</v>
      </c>
      <c r="H380" s="10">
        <v>-0.12744680940197414</v>
      </c>
      <c r="I380" s="10">
        <v>0.22250582119741563</v>
      </c>
    </row>
    <row r="381" spans="1:9" x14ac:dyDescent="0.35">
      <c r="A381" s="4" t="s">
        <v>1553</v>
      </c>
      <c r="B381" s="4" t="s">
        <v>1554</v>
      </c>
      <c r="C381" s="10">
        <v>1.5450049426354839</v>
      </c>
      <c r="D381" s="10">
        <v>1.3168783584986818</v>
      </c>
      <c r="E381" s="5"/>
      <c r="F381" s="4" t="s">
        <v>1555</v>
      </c>
      <c r="G381" s="4" t="s">
        <v>1556</v>
      </c>
      <c r="H381" s="10">
        <v>-0.12809814130112931</v>
      </c>
      <c r="I381" s="10">
        <v>0.11411728308408946</v>
      </c>
    </row>
    <row r="382" spans="1:9" x14ac:dyDescent="0.35">
      <c r="A382" s="4" t="s">
        <v>1557</v>
      </c>
      <c r="B382" s="4" t="s">
        <v>1558</v>
      </c>
      <c r="C382" s="10">
        <v>1.5388913910976441</v>
      </c>
      <c r="D382" s="10">
        <v>1.0120068913105993</v>
      </c>
      <c r="E382" s="5"/>
      <c r="F382" s="4" t="s">
        <v>1559</v>
      </c>
      <c r="G382" s="4" t="s">
        <v>1560</v>
      </c>
      <c r="H382" s="10">
        <v>-0.12970576680710319</v>
      </c>
      <c r="I382" s="10">
        <v>-0.3081995538887769</v>
      </c>
    </row>
    <row r="383" spans="1:9" x14ac:dyDescent="0.35">
      <c r="A383" s="4" t="s">
        <v>1561</v>
      </c>
      <c r="B383" s="4" t="s">
        <v>1562</v>
      </c>
      <c r="C383" s="10">
        <v>1.5341090822705419</v>
      </c>
      <c r="D383" s="10">
        <v>0.8004085349891219</v>
      </c>
      <c r="E383" s="5"/>
      <c r="F383" s="4" t="s">
        <v>1563</v>
      </c>
      <c r="G383" s="4" t="s">
        <v>1564</v>
      </c>
      <c r="H383" s="10">
        <v>-0.13082407941087446</v>
      </c>
      <c r="I383" s="10">
        <v>0.21141985424169685</v>
      </c>
    </row>
    <row r="384" spans="1:9" x14ac:dyDescent="0.35">
      <c r="A384" s="4" t="s">
        <v>1565</v>
      </c>
      <c r="B384" s="4" t="s">
        <v>1566</v>
      </c>
      <c r="C384" s="10">
        <v>1.5266955720955415</v>
      </c>
      <c r="D384" s="10">
        <v>0.69885724107583991</v>
      </c>
      <c r="E384" s="5"/>
      <c r="F384" s="4" t="s">
        <v>1567</v>
      </c>
      <c r="G384" s="4" t="s">
        <v>1568</v>
      </c>
      <c r="H384" s="10">
        <v>-0.1309542078793631</v>
      </c>
      <c r="I384" s="10">
        <v>0.2025704721470761</v>
      </c>
    </row>
    <row r="385" spans="1:9" x14ac:dyDescent="0.35">
      <c r="A385" s="4" t="s">
        <v>1569</v>
      </c>
      <c r="B385" s="4" t="s">
        <v>1570</v>
      </c>
      <c r="C385" s="10">
        <v>1.5250561378945415</v>
      </c>
      <c r="D385" s="10">
        <v>0.91996910878615068</v>
      </c>
      <c r="E385" s="5"/>
      <c r="F385" s="4" t="s">
        <v>1571</v>
      </c>
      <c r="G385" s="4" t="s">
        <v>1572</v>
      </c>
      <c r="H385" s="10">
        <v>-0.13120472881667566</v>
      </c>
      <c r="I385" s="10">
        <v>-0.45650913157007689</v>
      </c>
    </row>
    <row r="386" spans="1:9" x14ac:dyDescent="0.35">
      <c r="A386" s="4" t="s">
        <v>1573</v>
      </c>
      <c r="B386" s="4" t="s">
        <v>1574</v>
      </c>
      <c r="C386" s="10">
        <v>1.5213056473568598</v>
      </c>
      <c r="D386" s="10">
        <v>-0.98272534432451386</v>
      </c>
      <c r="E386" s="5"/>
      <c r="F386" s="4" t="s">
        <v>1575</v>
      </c>
      <c r="G386" s="4" t="s">
        <v>1576</v>
      </c>
      <c r="H386" s="10">
        <v>-0.13138201766362573</v>
      </c>
      <c r="I386" s="10">
        <v>0.52271725759643961</v>
      </c>
    </row>
    <row r="387" spans="1:9" x14ac:dyDescent="0.35">
      <c r="A387" s="4" t="s">
        <v>1577</v>
      </c>
      <c r="B387" s="4" t="s">
        <v>1578</v>
      </c>
      <c r="C387" s="10">
        <v>1.5114575834175175</v>
      </c>
      <c r="D387" s="10">
        <v>0.40973515776598918</v>
      </c>
      <c r="E387" s="5"/>
      <c r="F387" s="4" t="s">
        <v>1579</v>
      </c>
      <c r="G387" s="4" t="s">
        <v>1580</v>
      </c>
      <c r="H387" s="10">
        <v>-0.13250633477483156</v>
      </c>
      <c r="I387" s="10">
        <v>-0.386613594130716</v>
      </c>
    </row>
    <row r="388" spans="1:9" x14ac:dyDescent="0.35">
      <c r="A388" s="4" t="s">
        <v>1581</v>
      </c>
      <c r="B388" s="4" t="s">
        <v>1582</v>
      </c>
      <c r="C388" s="10">
        <v>1.5047944262724846</v>
      </c>
      <c r="D388" s="10">
        <v>-9.6546103372388822E-2</v>
      </c>
      <c r="E388" s="5"/>
      <c r="F388" s="4" t="s">
        <v>1583</v>
      </c>
      <c r="G388" s="4" t="s">
        <v>1584</v>
      </c>
      <c r="H388" s="10">
        <v>-0.13335652953925478</v>
      </c>
      <c r="I388" s="10">
        <v>-6.8295374879398976E-2</v>
      </c>
    </row>
    <row r="389" spans="1:9" x14ac:dyDescent="0.35">
      <c r="A389" s="4" t="s">
        <v>1585</v>
      </c>
      <c r="B389" s="4" t="s">
        <v>1586</v>
      </c>
      <c r="C389" s="10">
        <v>1.5009179513715591</v>
      </c>
      <c r="D389" s="10">
        <v>0.39354054239389785</v>
      </c>
      <c r="E389" s="5"/>
      <c r="F389" s="4" t="s">
        <v>1587</v>
      </c>
      <c r="G389" s="4" t="s">
        <v>1588</v>
      </c>
      <c r="H389" s="10">
        <v>-0.13556978692187288</v>
      </c>
      <c r="I389" s="10">
        <v>2.8524905296154295E-2</v>
      </c>
    </row>
    <row r="390" spans="1:9" x14ac:dyDescent="0.35">
      <c r="A390" s="4" t="s">
        <v>1589</v>
      </c>
      <c r="B390" s="4" t="s">
        <v>1590</v>
      </c>
      <c r="C390" s="10">
        <v>1.4995645677629708</v>
      </c>
      <c r="D390" s="10">
        <v>2.2662319515014744</v>
      </c>
      <c r="E390" s="5"/>
      <c r="F390" s="4" t="s">
        <v>1591</v>
      </c>
      <c r="G390" s="4" t="s">
        <v>1592</v>
      </c>
      <c r="H390" s="10">
        <v>-0.13640893975263216</v>
      </c>
      <c r="I390" s="10">
        <v>0.251236942126153</v>
      </c>
    </row>
    <row r="391" spans="1:9" x14ac:dyDescent="0.35">
      <c r="A391" s="4" t="s">
        <v>1593</v>
      </c>
      <c r="B391" s="4" t="s">
        <v>1594</v>
      </c>
      <c r="C391" s="10">
        <v>1.4937533202766422</v>
      </c>
      <c r="D391" s="10">
        <v>1.3338934948532819</v>
      </c>
      <c r="E391" s="5"/>
      <c r="F391" s="4" t="s">
        <v>1595</v>
      </c>
      <c r="G391" s="4" t="s">
        <v>1596</v>
      </c>
      <c r="H391" s="10">
        <v>-0.13719196906013015</v>
      </c>
      <c r="I391" s="10">
        <v>-0.35878897607225052</v>
      </c>
    </row>
    <row r="392" spans="1:9" x14ac:dyDescent="0.35">
      <c r="A392" s="4" t="s">
        <v>1597</v>
      </c>
      <c r="B392" s="4" t="s">
        <v>1598</v>
      </c>
      <c r="C392" s="10">
        <v>1.483812116514144</v>
      </c>
      <c r="D392" s="10">
        <v>1.2070457204678406</v>
      </c>
      <c r="E392" s="5"/>
      <c r="F392" s="4" t="s">
        <v>1599</v>
      </c>
      <c r="G392" s="4" t="s">
        <v>1600</v>
      </c>
      <c r="H392" s="10">
        <v>-0.13759466185177363</v>
      </c>
      <c r="I392" s="10">
        <v>0.17753365603299084</v>
      </c>
    </row>
    <row r="393" spans="1:9" x14ac:dyDescent="0.35">
      <c r="A393" s="4" t="s">
        <v>1601</v>
      </c>
      <c r="B393" s="4" t="s">
        <v>1602</v>
      </c>
      <c r="C393" s="10">
        <v>1.4785076144316216</v>
      </c>
      <c r="D393" s="10">
        <v>-0.43590892945006043</v>
      </c>
      <c r="E393" s="5"/>
      <c r="F393" s="4" t="s">
        <v>1603</v>
      </c>
      <c r="G393" s="4" t="s">
        <v>1604</v>
      </c>
      <c r="H393" s="10">
        <v>-0.14006492857529501</v>
      </c>
      <c r="I393" s="10">
        <v>-4.3892902008944419E-2</v>
      </c>
    </row>
    <row r="394" spans="1:9" x14ac:dyDescent="0.35">
      <c r="A394" s="4" t="s">
        <v>1605</v>
      </c>
      <c r="B394" s="4" t="s">
        <v>1606</v>
      </c>
      <c r="C394" s="10">
        <v>1.4695929019420302</v>
      </c>
      <c r="D394" s="10">
        <v>-0.87305675425870455</v>
      </c>
      <c r="E394" s="5"/>
      <c r="F394" s="4" t="s">
        <v>1607</v>
      </c>
      <c r="G394" s="4" t="s">
        <v>1608</v>
      </c>
      <c r="H394" s="10">
        <v>-0.14023127227883311</v>
      </c>
      <c r="I394" s="10">
        <v>1.124715979974211</v>
      </c>
    </row>
    <row r="395" spans="1:9" x14ac:dyDescent="0.35">
      <c r="A395" s="4" t="s">
        <v>1609</v>
      </c>
      <c r="B395" s="4" t="s">
        <v>1610</v>
      </c>
      <c r="C395" s="10">
        <v>1.4677685843098978</v>
      </c>
      <c r="D395" s="10">
        <v>-0.8437666901931179</v>
      </c>
      <c r="E395" s="5"/>
      <c r="F395" s="4" t="s">
        <v>1611</v>
      </c>
      <c r="G395" s="4" t="s">
        <v>1612</v>
      </c>
      <c r="H395" s="10">
        <v>-0.14265639214052014</v>
      </c>
      <c r="I395" s="10">
        <v>-1.60110762090644E-2</v>
      </c>
    </row>
    <row r="396" spans="1:9" x14ac:dyDescent="0.35">
      <c r="A396" s="4" t="s">
        <v>1613</v>
      </c>
      <c r="B396" s="4" t="s">
        <v>1614</v>
      </c>
      <c r="C396" s="10">
        <v>1.4619698726239083</v>
      </c>
      <c r="D396" s="10">
        <v>-0.21826334569796466</v>
      </c>
      <c r="E396" s="5"/>
      <c r="F396" s="4" t="s">
        <v>1615</v>
      </c>
      <c r="G396" s="4" t="s">
        <v>1616</v>
      </c>
      <c r="H396" s="10">
        <v>-0.14360914081127216</v>
      </c>
      <c r="I396" s="10">
        <v>-0.39599859706597995</v>
      </c>
    </row>
    <row r="397" spans="1:9" x14ac:dyDescent="0.35">
      <c r="A397" s="4" t="s">
        <v>1617</v>
      </c>
      <c r="B397" s="4" t="s">
        <v>1618</v>
      </c>
      <c r="C397" s="10">
        <v>1.4563563350395881</v>
      </c>
      <c r="D397" s="10">
        <v>0.82386064636857537</v>
      </c>
      <c r="E397" s="5"/>
      <c r="F397" s="4" t="s">
        <v>1619</v>
      </c>
      <c r="G397" s="4" t="s">
        <v>1620</v>
      </c>
      <c r="H397" s="10">
        <v>-0.14370169441729244</v>
      </c>
      <c r="I397" s="10">
        <v>0.12734086758528254</v>
      </c>
    </row>
    <row r="398" spans="1:9" x14ac:dyDescent="0.35">
      <c r="A398" s="4" t="s">
        <v>1621</v>
      </c>
      <c r="B398" s="4" t="s">
        <v>1622</v>
      </c>
      <c r="C398" s="10">
        <v>1.4525264317728652</v>
      </c>
      <c r="D398" s="10">
        <v>0.87577693397058953</v>
      </c>
      <c r="E398" s="5"/>
      <c r="F398" s="4" t="s">
        <v>1623</v>
      </c>
      <c r="G398" s="4" t="s">
        <v>1624</v>
      </c>
      <c r="H398" s="10">
        <v>-0.14401615554863045</v>
      </c>
      <c r="I398" s="10">
        <v>-0.15145281269014363</v>
      </c>
    </row>
    <row r="399" spans="1:9" x14ac:dyDescent="0.35">
      <c r="A399" s="4" t="s">
        <v>1625</v>
      </c>
      <c r="B399" s="4" t="s">
        <v>1626</v>
      </c>
      <c r="C399" s="10">
        <v>1.4492828248188028</v>
      </c>
      <c r="D399" s="10">
        <v>1.4134476571679582</v>
      </c>
      <c r="E399" s="5"/>
      <c r="F399" s="4" t="s">
        <v>1627</v>
      </c>
      <c r="G399" s="4" t="s">
        <v>1628</v>
      </c>
      <c r="H399" s="10">
        <v>-0.14409898270293819</v>
      </c>
      <c r="I399" s="10">
        <v>0.56729216397017757</v>
      </c>
    </row>
    <row r="400" spans="1:9" x14ac:dyDescent="0.35">
      <c r="A400" s="4" t="s">
        <v>1629</v>
      </c>
      <c r="B400" s="4" t="s">
        <v>1630</v>
      </c>
      <c r="C400" s="10">
        <v>1.4429886553105464</v>
      </c>
      <c r="D400" s="10">
        <v>-0.17960414807093572</v>
      </c>
      <c r="E400" s="5"/>
      <c r="F400" s="4" t="s">
        <v>1631</v>
      </c>
      <c r="G400" s="4" t="s">
        <v>1632</v>
      </c>
      <c r="H400" s="10">
        <v>-0.14496261694058654</v>
      </c>
      <c r="I400" s="10">
        <v>-0.13049366567194493</v>
      </c>
    </row>
    <row r="401" spans="1:9" x14ac:dyDescent="0.35">
      <c r="A401" s="4" t="s">
        <v>1633</v>
      </c>
      <c r="B401" s="4" t="s">
        <v>1634</v>
      </c>
      <c r="C401" s="10">
        <v>1.4322560143732155</v>
      </c>
      <c r="D401" s="10">
        <v>0.86713705221140425</v>
      </c>
      <c r="E401" s="5"/>
      <c r="F401" s="4" t="s">
        <v>1635</v>
      </c>
      <c r="G401" s="4" t="s">
        <v>1636</v>
      </c>
      <c r="H401" s="10">
        <v>-0.14539100490084625</v>
      </c>
      <c r="I401" s="10">
        <v>0.54242993190277045</v>
      </c>
    </row>
    <row r="402" spans="1:9" x14ac:dyDescent="0.35">
      <c r="A402" s="4" t="s">
        <v>1637</v>
      </c>
      <c r="B402" s="4" t="s">
        <v>1638</v>
      </c>
      <c r="C402" s="10">
        <v>1.429596498385453</v>
      </c>
      <c r="D402" s="10">
        <v>0.559343339566724</v>
      </c>
      <c r="E402" s="5"/>
      <c r="F402" s="4" t="s">
        <v>1639</v>
      </c>
      <c r="G402" s="4" t="s">
        <v>1640</v>
      </c>
      <c r="H402" s="10">
        <v>-0.14724273428082485</v>
      </c>
      <c r="I402" s="10">
        <v>0.64535663549146649</v>
      </c>
    </row>
    <row r="403" spans="1:9" x14ac:dyDescent="0.35">
      <c r="A403" s="4" t="s">
        <v>1641</v>
      </c>
      <c r="B403" s="4" t="s">
        <v>1642</v>
      </c>
      <c r="C403" s="10">
        <v>1.4191532626223187</v>
      </c>
      <c r="D403" s="10">
        <v>0.94685821532004955</v>
      </c>
      <c r="E403" s="5"/>
      <c r="F403" s="4" t="s">
        <v>1643</v>
      </c>
      <c r="G403" s="4" t="s">
        <v>1644</v>
      </c>
      <c r="H403" s="10">
        <v>-0.14912462484284961</v>
      </c>
      <c r="I403" s="10">
        <v>0.4508825315909708</v>
      </c>
    </row>
    <row r="404" spans="1:9" x14ac:dyDescent="0.35">
      <c r="A404" s="4" t="s">
        <v>1645</v>
      </c>
      <c r="B404" s="4" t="s">
        <v>1646</v>
      </c>
      <c r="C404" s="10">
        <v>1.4180370984243089</v>
      </c>
      <c r="D404" s="10">
        <v>-0.66073208886163137</v>
      </c>
      <c r="E404" s="5"/>
      <c r="F404" s="4" t="s">
        <v>1647</v>
      </c>
      <c r="G404" s="4" t="s">
        <v>1648</v>
      </c>
      <c r="H404" s="10">
        <v>-0.15085607556434522</v>
      </c>
      <c r="I404" s="10">
        <v>-6.6231632077891387</v>
      </c>
    </row>
    <row r="405" spans="1:9" x14ac:dyDescent="0.35">
      <c r="A405" s="4" t="s">
        <v>1649</v>
      </c>
      <c r="B405" s="4" t="s">
        <v>1650</v>
      </c>
      <c r="C405" s="10">
        <v>1.408369123754065</v>
      </c>
      <c r="D405" s="10">
        <v>0.73878961199759252</v>
      </c>
      <c r="E405" s="5"/>
      <c r="F405" s="4" t="s">
        <v>1651</v>
      </c>
      <c r="G405" s="4" t="s">
        <v>1652</v>
      </c>
      <c r="H405" s="10">
        <v>-0.15234565875781444</v>
      </c>
      <c r="I405" s="10">
        <v>-0.70021256369748452</v>
      </c>
    </row>
    <row r="406" spans="1:9" x14ac:dyDescent="0.35">
      <c r="A406" s="4" t="s">
        <v>1653</v>
      </c>
      <c r="B406" s="4" t="s">
        <v>1654</v>
      </c>
      <c r="C406" s="10">
        <v>1.4043362871418268</v>
      </c>
      <c r="D406" s="10">
        <v>0.94457643941637248</v>
      </c>
      <c r="E406" s="5"/>
      <c r="F406" s="4" t="s">
        <v>1655</v>
      </c>
      <c r="G406" s="4" t="s">
        <v>1656</v>
      </c>
      <c r="H406" s="10">
        <v>-0.15380329263161197</v>
      </c>
      <c r="I406" s="10">
        <v>0.52045688815781865</v>
      </c>
    </row>
    <row r="407" spans="1:9" x14ac:dyDescent="0.35">
      <c r="A407" s="4" t="s">
        <v>1657</v>
      </c>
      <c r="B407" s="4" t="s">
        <v>1658</v>
      </c>
      <c r="C407" s="10">
        <v>1.4028009379081203</v>
      </c>
      <c r="D407" s="10">
        <v>0.62558461480249794</v>
      </c>
      <c r="E407" s="5"/>
      <c r="F407" s="4" t="s">
        <v>1659</v>
      </c>
      <c r="G407" s="4" t="s">
        <v>1660</v>
      </c>
      <c r="H407" s="10">
        <v>-0.1557556328497027</v>
      </c>
      <c r="I407" s="10">
        <v>-0.12282847626215569</v>
      </c>
    </row>
    <row r="408" spans="1:9" x14ac:dyDescent="0.35">
      <c r="A408" s="4" t="s">
        <v>1661</v>
      </c>
      <c r="B408" s="4" t="s">
        <v>1662</v>
      </c>
      <c r="C408" s="10">
        <v>1.4019014424959553</v>
      </c>
      <c r="D408" s="10">
        <v>-0.13018500722454046</v>
      </c>
      <c r="E408" s="5"/>
      <c r="F408" s="4" t="s">
        <v>1663</v>
      </c>
      <c r="G408" s="4" t="s">
        <v>1664</v>
      </c>
      <c r="H408" s="10">
        <v>-0.15642801373192694</v>
      </c>
      <c r="I408" s="10">
        <v>-2.3133320039431191</v>
      </c>
    </row>
    <row r="409" spans="1:9" x14ac:dyDescent="0.35">
      <c r="A409" s="4" t="s">
        <v>1665</v>
      </c>
      <c r="B409" s="4" t="s">
        <v>1666</v>
      </c>
      <c r="C409" s="10">
        <v>1.3986644470097225</v>
      </c>
      <c r="D409" s="10">
        <v>0.18426648162757431</v>
      </c>
      <c r="E409" s="5"/>
      <c r="F409" s="4" t="s">
        <v>1667</v>
      </c>
      <c r="G409" s="4" t="s">
        <v>1668</v>
      </c>
      <c r="H409" s="10">
        <v>-0.15763223487296463</v>
      </c>
      <c r="I409" s="10">
        <v>6.3402677487753606E-2</v>
      </c>
    </row>
    <row r="410" spans="1:9" x14ac:dyDescent="0.35">
      <c r="A410" s="4" t="s">
        <v>1669</v>
      </c>
      <c r="B410" s="4" t="s">
        <v>1670</v>
      </c>
      <c r="C410" s="10">
        <v>1.3950355786503985</v>
      </c>
      <c r="D410" s="10">
        <v>0.23108226610082633</v>
      </c>
      <c r="E410" s="5"/>
      <c r="F410" s="4" t="s">
        <v>1671</v>
      </c>
      <c r="G410" s="4" t="s">
        <v>1672</v>
      </c>
      <c r="H410" s="10">
        <v>-0.15879728401710019</v>
      </c>
      <c r="I410" s="10">
        <v>9.9679484973678026E-2</v>
      </c>
    </row>
    <row r="411" spans="1:9" x14ac:dyDescent="0.35">
      <c r="A411" s="4" t="s">
        <v>1673</v>
      </c>
      <c r="B411" s="4" t="s">
        <v>1674</v>
      </c>
      <c r="C411" s="10">
        <v>1.3856882985018177</v>
      </c>
      <c r="D411" s="10">
        <v>0.20301236249214491</v>
      </c>
      <c r="E411" s="5"/>
      <c r="F411" s="4" t="s">
        <v>1675</v>
      </c>
      <c r="G411" s="4" t="s">
        <v>1676</v>
      </c>
      <c r="H411" s="10">
        <v>-0.16148994124521626</v>
      </c>
      <c r="I411" s="10">
        <v>6.2274434382250915E-2</v>
      </c>
    </row>
    <row r="412" spans="1:9" x14ac:dyDescent="0.35">
      <c r="A412" s="4" t="s">
        <v>1677</v>
      </c>
      <c r="B412" s="4" t="s">
        <v>1678</v>
      </c>
      <c r="C412" s="10">
        <v>1.3844512724111624</v>
      </c>
      <c r="D412" s="10">
        <v>0.36188408928862614</v>
      </c>
      <c r="E412" s="5"/>
      <c r="F412" s="4" t="s">
        <v>1679</v>
      </c>
      <c r="G412" s="4" t="s">
        <v>1680</v>
      </c>
      <c r="H412" s="10">
        <v>-0.16172545257205037</v>
      </c>
      <c r="I412" s="10">
        <v>0.57175155816115109</v>
      </c>
    </row>
    <row r="413" spans="1:9" x14ac:dyDescent="0.35">
      <c r="A413" s="4" t="s">
        <v>1681</v>
      </c>
      <c r="B413" s="4" t="s">
        <v>1682</v>
      </c>
      <c r="C413" s="10">
        <v>1.3837492184846241</v>
      </c>
      <c r="D413" s="10">
        <v>0.51625899783041118</v>
      </c>
      <c r="E413" s="5"/>
      <c r="F413" s="4" t="s">
        <v>1683</v>
      </c>
      <c r="G413" s="4" t="s">
        <v>1684</v>
      </c>
      <c r="H413" s="10">
        <v>-0.16509627257052298</v>
      </c>
      <c r="I413" s="10">
        <v>0.31256767036548833</v>
      </c>
    </row>
    <row r="414" spans="1:9" x14ac:dyDescent="0.35">
      <c r="A414" s="4" t="s">
        <v>1685</v>
      </c>
      <c r="B414" s="4" t="s">
        <v>1686</v>
      </c>
      <c r="C414" s="10">
        <v>1.3823145596282647</v>
      </c>
      <c r="D414" s="10">
        <v>1.3810771642293902</v>
      </c>
      <c r="E414" s="5"/>
      <c r="F414" s="4" t="s">
        <v>1687</v>
      </c>
      <c r="G414" s="4" t="s">
        <v>1688</v>
      </c>
      <c r="H414" s="10">
        <v>-0.16561113753369935</v>
      </c>
      <c r="I414" s="10">
        <v>-0.69418608383192026</v>
      </c>
    </row>
    <row r="415" spans="1:9" x14ac:dyDescent="0.35">
      <c r="A415" s="4" t="s">
        <v>1689</v>
      </c>
      <c r="B415" s="4" t="s">
        <v>1690</v>
      </c>
      <c r="C415" s="10">
        <v>1.3807819045638203</v>
      </c>
      <c r="D415" s="10">
        <v>-0.98108073040451438</v>
      </c>
      <c r="E415" s="5"/>
      <c r="F415" s="4" t="s">
        <v>1691</v>
      </c>
      <c r="G415" s="4" t="s">
        <v>1692</v>
      </c>
      <c r="H415" s="10">
        <v>-0.166152791962378</v>
      </c>
      <c r="I415" s="10">
        <v>0.54889071921106758</v>
      </c>
    </row>
    <row r="416" spans="1:9" x14ac:dyDescent="0.35">
      <c r="A416" s="4" t="s">
        <v>1693</v>
      </c>
      <c r="B416" s="4" t="s">
        <v>1694</v>
      </c>
      <c r="C416" s="10">
        <v>1.3736869803297302</v>
      </c>
      <c r="D416" s="10">
        <v>-0.45360505803171258</v>
      </c>
      <c r="E416" s="5"/>
      <c r="F416" s="4" t="s">
        <v>1695</v>
      </c>
      <c r="G416" s="4" t="s">
        <v>1696</v>
      </c>
      <c r="H416" s="10">
        <v>-0.16627610997992692</v>
      </c>
      <c r="I416" s="10">
        <v>-4.239123510810916E-2</v>
      </c>
    </row>
    <row r="417" spans="1:9" x14ac:dyDescent="0.35">
      <c r="A417" s="4" t="s">
        <v>1697</v>
      </c>
      <c r="B417" s="4" t="s">
        <v>1698</v>
      </c>
      <c r="C417" s="10">
        <v>1.3687342742224107</v>
      </c>
      <c r="D417" s="10">
        <v>1.248696481987549</v>
      </c>
      <c r="E417" s="5"/>
      <c r="F417" s="4" t="s">
        <v>1699</v>
      </c>
      <c r="G417" s="4" t="s">
        <v>1700</v>
      </c>
      <c r="H417" s="10">
        <v>-0.16687436238563338</v>
      </c>
      <c r="I417" s="10">
        <v>0.2812589083429532</v>
      </c>
    </row>
    <row r="418" spans="1:9" x14ac:dyDescent="0.35">
      <c r="A418" s="4" t="s">
        <v>1701</v>
      </c>
      <c r="B418" s="4" t="s">
        <v>1702</v>
      </c>
      <c r="C418" s="10">
        <v>1.3657262197652584</v>
      </c>
      <c r="D418" s="10">
        <v>0.5016674132498895</v>
      </c>
      <c r="E418" s="5"/>
      <c r="F418" s="4" t="s">
        <v>1703</v>
      </c>
      <c r="G418" s="4" t="s">
        <v>1704</v>
      </c>
      <c r="H418" s="10">
        <v>-0.16982270853952727</v>
      </c>
      <c r="I418" s="10">
        <v>0.23018803180509748</v>
      </c>
    </row>
    <row r="419" spans="1:9" x14ac:dyDescent="0.35">
      <c r="A419" s="4" t="s">
        <v>1705</v>
      </c>
      <c r="B419" s="4" t="s">
        <v>1706</v>
      </c>
      <c r="C419" s="10">
        <v>1.3639085414794045</v>
      </c>
      <c r="D419" s="10">
        <v>0.36420593569685678</v>
      </c>
      <c r="E419" s="5"/>
      <c r="F419" s="4" t="s">
        <v>1707</v>
      </c>
      <c r="G419" s="4" t="s">
        <v>1708</v>
      </c>
      <c r="H419" s="10">
        <v>-0.17001817133571481</v>
      </c>
      <c r="I419" s="10">
        <v>-0.3256615748643425</v>
      </c>
    </row>
    <row r="420" spans="1:9" x14ac:dyDescent="0.35">
      <c r="A420" s="4" t="s">
        <v>1709</v>
      </c>
      <c r="B420" s="4" t="s">
        <v>1710</v>
      </c>
      <c r="C420" s="10">
        <v>1.3582799892426185</v>
      </c>
      <c r="D420" s="10">
        <v>1.8085618514227171</v>
      </c>
      <c r="E420" s="5"/>
      <c r="F420" s="4" t="s">
        <v>1711</v>
      </c>
      <c r="G420" s="4" t="s">
        <v>1712</v>
      </c>
      <c r="H420" s="10">
        <v>-0.17495737117703969</v>
      </c>
      <c r="I420" s="10">
        <v>0.28061627418741386</v>
      </c>
    </row>
    <row r="421" spans="1:9" x14ac:dyDescent="0.35">
      <c r="A421" s="4" t="s">
        <v>1713</v>
      </c>
      <c r="B421" s="4" t="s">
        <v>1714</v>
      </c>
      <c r="C421" s="10">
        <v>1.3546294542320498</v>
      </c>
      <c r="D421" s="10">
        <v>-0.41662776858561079</v>
      </c>
      <c r="E421" s="5"/>
      <c r="F421" s="4" t="s">
        <v>1715</v>
      </c>
      <c r="G421" s="4" t="s">
        <v>1716</v>
      </c>
      <c r="H421" s="10">
        <v>-0.17680072146996739</v>
      </c>
      <c r="I421" s="10">
        <v>-0.19021287450170646</v>
      </c>
    </row>
    <row r="422" spans="1:9" x14ac:dyDescent="0.35">
      <c r="A422" s="4" t="s">
        <v>1717</v>
      </c>
      <c r="B422" s="4" t="s">
        <v>1718</v>
      </c>
      <c r="C422" s="10">
        <v>1.3524671088925377</v>
      </c>
      <c r="D422" s="10">
        <v>1.431971698836451</v>
      </c>
      <c r="E422" s="5"/>
      <c r="F422" s="4" t="s">
        <v>1719</v>
      </c>
      <c r="G422" s="4" t="s">
        <v>1720</v>
      </c>
      <c r="H422" s="10">
        <v>-0.18137327322152044</v>
      </c>
      <c r="I422" s="10">
        <v>0.46402465368238338</v>
      </c>
    </row>
    <row r="423" spans="1:9" x14ac:dyDescent="0.35">
      <c r="A423" s="4" t="s">
        <v>1721</v>
      </c>
      <c r="B423" s="4" t="s">
        <v>1722</v>
      </c>
      <c r="C423" s="10">
        <v>1.3378785477144162</v>
      </c>
      <c r="D423" s="10">
        <v>0.83116162808368477</v>
      </c>
      <c r="E423" s="5"/>
      <c r="F423" s="4" t="s">
        <v>1723</v>
      </c>
      <c r="G423" s="4" t="s">
        <v>1724</v>
      </c>
      <c r="H423" s="10">
        <v>-0.18169950682435623</v>
      </c>
      <c r="I423" s="10">
        <v>0.16954081830623832</v>
      </c>
    </row>
    <row r="424" spans="1:9" x14ac:dyDescent="0.35">
      <c r="A424" s="4" t="s">
        <v>1725</v>
      </c>
      <c r="B424" s="4" t="s">
        <v>1726</v>
      </c>
      <c r="C424" s="10">
        <v>1.3332890284587469</v>
      </c>
      <c r="D424" s="10">
        <v>0.77863626029424415</v>
      </c>
      <c r="E424" s="5"/>
      <c r="F424" s="4" t="s">
        <v>1727</v>
      </c>
      <c r="G424" s="4" t="s">
        <v>1728</v>
      </c>
      <c r="H424" s="10">
        <v>-0.18427187709567214</v>
      </c>
      <c r="I424" s="10">
        <v>0.40188826312295139</v>
      </c>
    </row>
    <row r="425" spans="1:9" x14ac:dyDescent="0.35">
      <c r="A425" s="4" t="s">
        <v>1729</v>
      </c>
      <c r="B425" s="4" t="s">
        <v>1730</v>
      </c>
      <c r="C425" s="10">
        <v>1.3304733749674176</v>
      </c>
      <c r="D425" s="10">
        <v>0.99504160261709451</v>
      </c>
      <c r="E425" s="5"/>
      <c r="F425" s="4" t="s">
        <v>1731</v>
      </c>
      <c r="G425" s="4" t="s">
        <v>1732</v>
      </c>
      <c r="H425" s="10">
        <v>-0.18748132984966348</v>
      </c>
      <c r="I425" s="10">
        <v>-0.73681296583761791</v>
      </c>
    </row>
    <row r="426" spans="1:9" x14ac:dyDescent="0.35">
      <c r="A426" s="4" t="s">
        <v>1733</v>
      </c>
      <c r="B426" s="4" t="s">
        <v>1734</v>
      </c>
      <c r="C426" s="10">
        <v>1.3263834993868797</v>
      </c>
      <c r="D426" s="10">
        <v>0.84532242182733985</v>
      </c>
      <c r="E426" s="5"/>
      <c r="F426" s="4" t="s">
        <v>1735</v>
      </c>
      <c r="G426" s="4" t="s">
        <v>1736</v>
      </c>
      <c r="H426" s="10">
        <v>-0.18794563878961901</v>
      </c>
      <c r="I426" s="10">
        <v>-0.38139938943530122</v>
      </c>
    </row>
    <row r="427" spans="1:9" x14ac:dyDescent="0.35">
      <c r="A427" s="4" t="s">
        <v>1737</v>
      </c>
      <c r="B427" s="4" t="s">
        <v>1738</v>
      </c>
      <c r="C427" s="10">
        <v>1.3136087350807428</v>
      </c>
      <c r="D427" s="10">
        <v>-0.2153155482748417</v>
      </c>
      <c r="E427" s="5"/>
      <c r="F427" s="4" t="s">
        <v>1739</v>
      </c>
      <c r="G427" s="4" t="s">
        <v>1740</v>
      </c>
      <c r="H427" s="10">
        <v>-0.18819792550419184</v>
      </c>
      <c r="I427" s="10">
        <v>2.3638212944641041E-2</v>
      </c>
    </row>
    <row r="428" spans="1:9" x14ac:dyDescent="0.35">
      <c r="A428" s="4" t="s">
        <v>1741</v>
      </c>
      <c r="B428" s="4" t="s">
        <v>1742</v>
      </c>
      <c r="C428" s="10">
        <v>1.3127414229608683</v>
      </c>
      <c r="D428" s="10">
        <v>1.3968216896973533</v>
      </c>
      <c r="E428" s="5"/>
      <c r="F428" s="4" t="s">
        <v>1743</v>
      </c>
      <c r="G428" s="4" t="s">
        <v>1744</v>
      </c>
      <c r="H428" s="10">
        <v>-0.1889161479666461</v>
      </c>
      <c r="I428" s="10">
        <v>0.97462141146204095</v>
      </c>
    </row>
    <row r="429" spans="1:9" x14ac:dyDescent="0.35">
      <c r="A429" s="4" t="s">
        <v>1745</v>
      </c>
      <c r="B429" s="4" t="s">
        <v>1746</v>
      </c>
      <c r="C429" s="10">
        <v>1.2996231633453399</v>
      </c>
      <c r="D429" s="10">
        <v>2.7314286529986704</v>
      </c>
      <c r="E429" s="5"/>
      <c r="F429" s="4" t="s">
        <v>1747</v>
      </c>
      <c r="G429" s="4" t="s">
        <v>1748</v>
      </c>
      <c r="H429" s="10">
        <v>-0.18912300438033453</v>
      </c>
      <c r="I429" s="10">
        <v>0.14151827107256137</v>
      </c>
    </row>
    <row r="430" spans="1:9" x14ac:dyDescent="0.35">
      <c r="A430" s="4" t="s">
        <v>1749</v>
      </c>
      <c r="B430" s="4" t="s">
        <v>1750</v>
      </c>
      <c r="C430" s="10">
        <v>1.2943643852321112</v>
      </c>
      <c r="D430" s="10">
        <v>0.30138510628708348</v>
      </c>
      <c r="E430" s="5"/>
      <c r="F430" s="4" t="s">
        <v>1751</v>
      </c>
      <c r="G430" s="4" t="s">
        <v>1752</v>
      </c>
      <c r="H430" s="10">
        <v>-0.18955899175607033</v>
      </c>
      <c r="I430" s="10">
        <v>-0.47201023998949398</v>
      </c>
    </row>
    <row r="431" spans="1:9" x14ac:dyDescent="0.35">
      <c r="A431" s="4" t="s">
        <v>1753</v>
      </c>
      <c r="B431" s="4" t="s">
        <v>1754</v>
      </c>
      <c r="C431" s="10">
        <v>1.2869301714889088</v>
      </c>
      <c r="D431" s="10">
        <v>1.1096158021992633</v>
      </c>
      <c r="E431" s="5"/>
      <c r="F431" s="4" t="s">
        <v>1755</v>
      </c>
      <c r="G431" s="4" t="s">
        <v>1756</v>
      </c>
      <c r="H431" s="10">
        <v>-0.19206507673231485</v>
      </c>
      <c r="I431" s="10">
        <v>-5.578555287066387E-2</v>
      </c>
    </row>
    <row r="432" spans="1:9" x14ac:dyDescent="0.35">
      <c r="A432" s="4" t="s">
        <v>1757</v>
      </c>
      <c r="B432" s="4" t="s">
        <v>1758</v>
      </c>
      <c r="C432" s="10">
        <v>1.2798711032853334</v>
      </c>
      <c r="D432" s="10">
        <v>7.8093711908414451E-2</v>
      </c>
      <c r="E432" s="5"/>
      <c r="F432" s="4" t="s">
        <v>1759</v>
      </c>
      <c r="G432" s="4" t="s">
        <v>1760</v>
      </c>
      <c r="H432" s="10">
        <v>-0.19275444586231141</v>
      </c>
      <c r="I432" s="10">
        <v>3.6240108329048469E-2</v>
      </c>
    </row>
    <row r="433" spans="1:9" x14ac:dyDescent="0.35">
      <c r="A433" s="4" t="s">
        <v>1761</v>
      </c>
      <c r="B433" s="4" t="s">
        <v>1762</v>
      </c>
      <c r="C433" s="10">
        <v>1.2782477709528248</v>
      </c>
      <c r="D433" s="10">
        <v>-0.31023140619799888</v>
      </c>
      <c r="E433" s="5"/>
      <c r="F433" s="4" t="s">
        <v>1763</v>
      </c>
      <c r="G433" s="4" t="s">
        <v>1764</v>
      </c>
      <c r="H433" s="10">
        <v>-0.19510627526784094</v>
      </c>
      <c r="I433" s="10">
        <v>-0.49651532157790629</v>
      </c>
    </row>
    <row r="434" spans="1:9" x14ac:dyDescent="0.35">
      <c r="A434" s="4" t="s">
        <v>1765</v>
      </c>
      <c r="B434" s="4" t="s">
        <v>1766</v>
      </c>
      <c r="C434" s="10">
        <v>1.2687104042628348</v>
      </c>
      <c r="D434" s="10">
        <v>1.2982401853267251</v>
      </c>
      <c r="E434" s="5"/>
      <c r="F434" s="4" t="s">
        <v>1767</v>
      </c>
      <c r="G434" s="4" t="s">
        <v>1768</v>
      </c>
      <c r="H434" s="10">
        <v>-0.19575848147931516</v>
      </c>
      <c r="I434" s="10">
        <v>-0.13290174237702596</v>
      </c>
    </row>
    <row r="435" spans="1:9" x14ac:dyDescent="0.35">
      <c r="A435" s="4" t="s">
        <v>1769</v>
      </c>
      <c r="B435" s="4" t="s">
        <v>1770</v>
      </c>
      <c r="C435" s="10">
        <v>1.2613788808104138</v>
      </c>
      <c r="D435" s="10">
        <v>0.76805173815633443</v>
      </c>
      <c r="E435" s="5"/>
      <c r="F435" s="4" t="s">
        <v>1771</v>
      </c>
      <c r="G435" s="4" t="s">
        <v>1772</v>
      </c>
      <c r="H435" s="10">
        <v>-0.19868215977970291</v>
      </c>
      <c r="I435" s="10">
        <v>-0.46211701425650775</v>
      </c>
    </row>
    <row r="436" spans="1:9" x14ac:dyDescent="0.35">
      <c r="A436" s="4" t="s">
        <v>1773</v>
      </c>
      <c r="B436" s="4" t="s">
        <v>1774</v>
      </c>
      <c r="C436" s="10">
        <v>1.2605083300464162</v>
      </c>
      <c r="D436" s="10">
        <v>-0.23456141965719235</v>
      </c>
      <c r="E436" s="5"/>
      <c r="F436" s="4" t="s">
        <v>1775</v>
      </c>
      <c r="G436" s="4" t="s">
        <v>1776</v>
      </c>
      <c r="H436" s="10">
        <v>-0.20037822981029677</v>
      </c>
      <c r="I436" s="10">
        <v>0.66824981002529993</v>
      </c>
    </row>
    <row r="437" spans="1:9" x14ac:dyDescent="0.35">
      <c r="A437" s="4" t="s">
        <v>1777</v>
      </c>
      <c r="B437" s="4" t="s">
        <v>1778</v>
      </c>
      <c r="C437" s="10">
        <v>1.2570230536146392</v>
      </c>
      <c r="D437" s="10">
        <v>0.37339085064712124</v>
      </c>
      <c r="E437" s="5"/>
      <c r="F437" s="4" t="s">
        <v>1779</v>
      </c>
      <c r="G437" s="4" t="s">
        <v>1780</v>
      </c>
      <c r="H437" s="10">
        <v>-0.20197508425926014</v>
      </c>
      <c r="I437" s="10">
        <v>0.4868663254482023</v>
      </c>
    </row>
    <row r="438" spans="1:9" x14ac:dyDescent="0.35">
      <c r="A438" s="4" t="s">
        <v>1781</v>
      </c>
      <c r="B438" s="4" t="s">
        <v>1782</v>
      </c>
      <c r="C438" s="10">
        <v>1.2542874429371269</v>
      </c>
      <c r="D438" s="10">
        <v>1.3502339578354825</v>
      </c>
      <c r="E438" s="5"/>
      <c r="F438" s="4" t="s">
        <v>1783</v>
      </c>
      <c r="G438" s="4" t="s">
        <v>1784</v>
      </c>
      <c r="H438" s="10">
        <v>-0.2034080754233541</v>
      </c>
      <c r="I438" s="10">
        <v>0.43897169453649643</v>
      </c>
    </row>
    <row r="439" spans="1:9" x14ac:dyDescent="0.35">
      <c r="A439" s="4" t="s">
        <v>1785</v>
      </c>
      <c r="B439" s="4" t="s">
        <v>1786</v>
      </c>
      <c r="C439" s="10">
        <v>1.2384402775596142</v>
      </c>
      <c r="D439" s="10">
        <v>-0.90327440716927687</v>
      </c>
      <c r="E439" s="5"/>
      <c r="F439" s="4" t="s">
        <v>1787</v>
      </c>
      <c r="G439" s="4" t="s">
        <v>1788</v>
      </c>
      <c r="H439" s="10">
        <v>-0.20371546788688619</v>
      </c>
      <c r="I439" s="10">
        <v>1.5300324151660463</v>
      </c>
    </row>
    <row r="440" spans="1:9" x14ac:dyDescent="0.35">
      <c r="A440" s="4" t="s">
        <v>1789</v>
      </c>
      <c r="B440" s="4" t="s">
        <v>1790</v>
      </c>
      <c r="C440" s="10">
        <v>1.2360711894799867</v>
      </c>
      <c r="D440" s="10">
        <v>1.4431553907833021</v>
      </c>
      <c r="E440" s="5"/>
      <c r="F440" s="4" t="s">
        <v>1791</v>
      </c>
      <c r="G440" s="4" t="s">
        <v>1792</v>
      </c>
      <c r="H440" s="10">
        <v>-0.20460050514711647</v>
      </c>
      <c r="I440" s="10">
        <v>0.45768809016521939</v>
      </c>
    </row>
    <row r="441" spans="1:9" x14ac:dyDescent="0.35">
      <c r="A441" s="4" t="s">
        <v>1793</v>
      </c>
      <c r="B441" s="4" t="s">
        <v>1794</v>
      </c>
      <c r="C441" s="10">
        <v>1.2268427328632603</v>
      </c>
      <c r="D441" s="10">
        <v>0.40505736672754872</v>
      </c>
      <c r="E441" s="5"/>
      <c r="F441" s="4" t="s">
        <v>1795</v>
      </c>
      <c r="G441" s="4" t="s">
        <v>1796</v>
      </c>
      <c r="H441" s="10">
        <v>-0.20704580742910503</v>
      </c>
      <c r="I441" s="10">
        <v>-0.54469775447654156</v>
      </c>
    </row>
    <row r="442" spans="1:9" x14ac:dyDescent="0.35">
      <c r="A442" s="4" t="s">
        <v>1797</v>
      </c>
      <c r="B442" s="4" t="s">
        <v>1798</v>
      </c>
      <c r="C442" s="10">
        <v>1.2226005902029577</v>
      </c>
      <c r="D442" s="10">
        <v>0.76371813028125834</v>
      </c>
      <c r="E442" s="5"/>
      <c r="F442" s="4" t="s">
        <v>1799</v>
      </c>
      <c r="G442" s="4" t="s">
        <v>1800</v>
      </c>
      <c r="H442" s="10">
        <v>-0.20886596095133347</v>
      </c>
      <c r="I442" s="10">
        <v>-0.26848526140439988</v>
      </c>
    </row>
    <row r="443" spans="1:9" x14ac:dyDescent="0.35">
      <c r="A443" s="4" t="s">
        <v>1801</v>
      </c>
      <c r="B443" s="4" t="s">
        <v>1802</v>
      </c>
      <c r="C443" s="10">
        <v>1.2212473528517138</v>
      </c>
      <c r="D443" s="10">
        <v>0.22685437291346872</v>
      </c>
      <c r="E443" s="5"/>
      <c r="F443" s="4" t="s">
        <v>1803</v>
      </c>
      <c r="G443" s="4" t="s">
        <v>1804</v>
      </c>
      <c r="H443" s="10">
        <v>-0.21122391589124317</v>
      </c>
      <c r="I443" s="10">
        <v>-0.20606671085216618</v>
      </c>
    </row>
    <row r="444" spans="1:9" x14ac:dyDescent="0.35">
      <c r="A444" s="4" t="s">
        <v>1805</v>
      </c>
      <c r="B444" s="4" t="s">
        <v>1806</v>
      </c>
      <c r="C444" s="10">
        <v>1.2202287139049528</v>
      </c>
      <c r="D444" s="10">
        <v>0.36022446911395722</v>
      </c>
      <c r="E444" s="5"/>
      <c r="F444" s="4" t="s">
        <v>1807</v>
      </c>
      <c r="G444" s="4" t="s">
        <v>1808</v>
      </c>
      <c r="H444" s="10">
        <v>-0.21518379999552487</v>
      </c>
      <c r="I444" s="10">
        <v>7.067543630538739E-2</v>
      </c>
    </row>
    <row r="445" spans="1:9" x14ac:dyDescent="0.35">
      <c r="A445" s="4" t="s">
        <v>1809</v>
      </c>
      <c r="B445" s="4" t="s">
        <v>1810</v>
      </c>
      <c r="C445" s="10">
        <v>1.2123291399679432</v>
      </c>
      <c r="D445" s="10">
        <v>1.455414154924078</v>
      </c>
      <c r="E445" s="5"/>
      <c r="F445" s="4" t="s">
        <v>1811</v>
      </c>
      <c r="G445" s="4" t="s">
        <v>1812</v>
      </c>
      <c r="H445" s="10">
        <v>-0.2156316513174597</v>
      </c>
      <c r="I445" s="10">
        <v>0.91032393267016676</v>
      </c>
    </row>
    <row r="446" spans="1:9" x14ac:dyDescent="0.35">
      <c r="A446" s="4" t="s">
        <v>1813</v>
      </c>
      <c r="B446" s="4" t="s">
        <v>1814</v>
      </c>
      <c r="C446" s="10">
        <v>1.1988518268088719</v>
      </c>
      <c r="D446" s="10">
        <v>-9.3937881388742303E-2</v>
      </c>
      <c r="E446" s="5"/>
      <c r="F446" s="4" t="s">
        <v>1815</v>
      </c>
      <c r="G446" s="4" t="s">
        <v>1816</v>
      </c>
      <c r="H446" s="10">
        <v>-0.21698456993915211</v>
      </c>
      <c r="I446" s="10">
        <v>0.52339528489455434</v>
      </c>
    </row>
    <row r="447" spans="1:9" x14ac:dyDescent="0.35">
      <c r="A447" s="4" t="s">
        <v>1817</v>
      </c>
      <c r="B447" s="4" t="s">
        <v>1818</v>
      </c>
      <c r="C447" s="10">
        <v>1.1988367356425587</v>
      </c>
      <c r="D447" s="10">
        <v>0.98704398951337968</v>
      </c>
      <c r="E447" s="5"/>
      <c r="F447" s="4" t="s">
        <v>1819</v>
      </c>
      <c r="G447" s="4" t="s">
        <v>1820</v>
      </c>
      <c r="H447" s="10">
        <v>-0.21850653009637599</v>
      </c>
      <c r="I447" s="10">
        <v>0.22820208410776593</v>
      </c>
    </row>
    <row r="448" spans="1:9" x14ac:dyDescent="0.35">
      <c r="A448" s="4" t="s">
        <v>1821</v>
      </c>
      <c r="B448" s="4" t="s">
        <v>1822</v>
      </c>
      <c r="C448" s="10">
        <v>1.1986844421914611</v>
      </c>
      <c r="D448" s="10">
        <v>0.84897755505335826</v>
      </c>
      <c r="E448" s="5"/>
      <c r="F448" s="4" t="s">
        <v>1823</v>
      </c>
      <c r="G448" s="4" t="s">
        <v>1824</v>
      </c>
      <c r="H448" s="10">
        <v>-0.21920100733322306</v>
      </c>
      <c r="I448" s="10">
        <v>-0.21596399916549905</v>
      </c>
    </row>
    <row r="449" spans="1:9" x14ac:dyDescent="0.35">
      <c r="A449" s="4" t="s">
        <v>1825</v>
      </c>
      <c r="B449" s="4" t="s">
        <v>1826</v>
      </c>
      <c r="C449" s="10">
        <v>1.1979955216999976</v>
      </c>
      <c r="D449" s="10">
        <v>0.19090551507312023</v>
      </c>
      <c r="E449" s="5"/>
      <c r="F449" s="4" t="s">
        <v>1827</v>
      </c>
      <c r="G449" s="4" t="s">
        <v>1828</v>
      </c>
      <c r="H449" s="10">
        <v>-0.22038316593802437</v>
      </c>
      <c r="I449" s="10">
        <v>-4.3943611780083269E-2</v>
      </c>
    </row>
    <row r="450" spans="1:9" x14ac:dyDescent="0.35">
      <c r="A450" s="4" t="s">
        <v>1829</v>
      </c>
      <c r="B450" s="4" t="s">
        <v>1830</v>
      </c>
      <c r="C450" s="10">
        <v>1.1908136488653926</v>
      </c>
      <c r="D450" s="10">
        <v>0.48362358980461739</v>
      </c>
      <c r="E450" s="5"/>
      <c r="F450" s="4" t="s">
        <v>1831</v>
      </c>
      <c r="G450" s="4" t="s">
        <v>1832</v>
      </c>
      <c r="H450" s="10">
        <v>-0.22164554658543681</v>
      </c>
      <c r="I450" s="10">
        <v>-2.2943461584516464E-3</v>
      </c>
    </row>
    <row r="451" spans="1:9" x14ac:dyDescent="0.35">
      <c r="A451" s="4" t="s">
        <v>1833</v>
      </c>
      <c r="B451" s="4" t="s">
        <v>1834</v>
      </c>
      <c r="C451" s="10">
        <v>1.1872973456068423</v>
      </c>
      <c r="D451" s="10">
        <v>1.3847790276961189</v>
      </c>
      <c r="E451" s="5"/>
      <c r="F451" s="4" t="s">
        <v>1835</v>
      </c>
      <c r="G451" s="4" t="s">
        <v>1836</v>
      </c>
      <c r="H451" s="10">
        <v>-0.22931519425409683</v>
      </c>
      <c r="I451" s="10">
        <v>-0.50135778408696019</v>
      </c>
    </row>
    <row r="452" spans="1:9" x14ac:dyDescent="0.35">
      <c r="A452" s="4" t="s">
        <v>1837</v>
      </c>
      <c r="B452" s="4" t="s">
        <v>1838</v>
      </c>
      <c r="C452" s="10">
        <v>1.1872447041184824</v>
      </c>
      <c r="D452" s="10">
        <v>1.3959584012007993</v>
      </c>
      <c r="E452" s="5"/>
      <c r="F452" s="4" t="s">
        <v>1839</v>
      </c>
      <c r="G452" s="4" t="s">
        <v>1840</v>
      </c>
      <c r="H452" s="10">
        <v>-0.23116324928763812</v>
      </c>
      <c r="I452" s="10">
        <v>5.779141727490842E-2</v>
      </c>
    </row>
    <row r="453" spans="1:9" x14ac:dyDescent="0.35">
      <c r="A453" s="4" t="s">
        <v>1841</v>
      </c>
      <c r="B453" s="4" t="s">
        <v>1842</v>
      </c>
      <c r="C453" s="10">
        <v>1.1830846469105316</v>
      </c>
      <c r="D453" s="10">
        <v>0.56666531976887868</v>
      </c>
      <c r="E453" s="5"/>
      <c r="F453" s="4" t="s">
        <v>1843</v>
      </c>
      <c r="G453" s="4" t="s">
        <v>1844</v>
      </c>
      <c r="H453" s="10">
        <v>-0.23140866299585314</v>
      </c>
      <c r="I453" s="10">
        <v>-0.44368574781864878</v>
      </c>
    </row>
    <row r="454" spans="1:9" x14ac:dyDescent="0.35">
      <c r="A454" s="4" t="s">
        <v>1845</v>
      </c>
      <c r="B454" s="4" t="s">
        <v>1846</v>
      </c>
      <c r="C454" s="10">
        <v>1.1762801859816712</v>
      </c>
      <c r="D454" s="10">
        <v>0.92472379793541803</v>
      </c>
      <c r="E454" s="5"/>
      <c r="F454" s="4" t="s">
        <v>1847</v>
      </c>
      <c r="G454" s="4" t="s">
        <v>1848</v>
      </c>
      <c r="H454" s="10">
        <v>-0.23399356550633246</v>
      </c>
      <c r="I454" s="10">
        <v>0.5200121000790221</v>
      </c>
    </row>
    <row r="455" spans="1:9" x14ac:dyDescent="0.35">
      <c r="A455" s="4" t="s">
        <v>1849</v>
      </c>
      <c r="B455" s="4" t="s">
        <v>1850</v>
      </c>
      <c r="C455" s="10">
        <v>1.1732814581142399</v>
      </c>
      <c r="D455" s="10">
        <v>0.38945713593157694</v>
      </c>
      <c r="E455" s="5"/>
      <c r="F455" s="4" t="s">
        <v>1851</v>
      </c>
      <c r="G455" s="4" t="s">
        <v>1852</v>
      </c>
      <c r="H455" s="10">
        <v>-0.23831030289495628</v>
      </c>
      <c r="I455" s="10">
        <v>0.4267921758636134</v>
      </c>
    </row>
    <row r="456" spans="1:9" x14ac:dyDescent="0.35">
      <c r="A456" s="4" t="s">
        <v>1853</v>
      </c>
      <c r="B456" s="4" t="s">
        <v>1854</v>
      </c>
      <c r="C456" s="10">
        <v>1.1680156223173703</v>
      </c>
      <c r="D456" s="10">
        <v>0.2813318440983214</v>
      </c>
      <c r="E456" s="5"/>
      <c r="F456" s="4" t="s">
        <v>1855</v>
      </c>
      <c r="G456" s="4" t="s">
        <v>1856</v>
      </c>
      <c r="H456" s="10">
        <v>-0.23903776062796842</v>
      </c>
      <c r="I456" s="10">
        <v>-1.2129544080212197E-2</v>
      </c>
    </row>
    <row r="457" spans="1:9" x14ac:dyDescent="0.35">
      <c r="A457" s="4" t="s">
        <v>1857</v>
      </c>
      <c r="B457" s="4" t="s">
        <v>1858</v>
      </c>
      <c r="C457" s="10">
        <v>1.1657466024903389</v>
      </c>
      <c r="D457" s="10">
        <v>1.1186173688069776</v>
      </c>
      <c r="E457" s="5"/>
      <c r="F457" s="4" t="s">
        <v>1859</v>
      </c>
      <c r="G457" s="4" t="s">
        <v>1860</v>
      </c>
      <c r="H457" s="10">
        <v>-0.23911126256369283</v>
      </c>
      <c r="I457" s="10">
        <v>0.1548201758243466</v>
      </c>
    </row>
    <row r="458" spans="1:9" x14ac:dyDescent="0.35">
      <c r="A458" s="4" t="s">
        <v>1861</v>
      </c>
      <c r="B458" s="4" t="s">
        <v>1862</v>
      </c>
      <c r="C458" s="10">
        <v>1.1613070981374374</v>
      </c>
      <c r="D458" s="10">
        <v>0.51703421608538169</v>
      </c>
      <c r="E458" s="5"/>
      <c r="F458" s="4" t="s">
        <v>1863</v>
      </c>
      <c r="G458" s="4" t="s">
        <v>1864</v>
      </c>
      <c r="H458" s="10">
        <v>-0.24151612486875007</v>
      </c>
      <c r="I458" s="10">
        <v>-0.36787007505676173</v>
      </c>
    </row>
    <row r="459" spans="1:9" x14ac:dyDescent="0.35">
      <c r="A459" s="4" t="s">
        <v>1865</v>
      </c>
      <c r="B459" s="4" t="s">
        <v>1866</v>
      </c>
      <c r="C459" s="10">
        <v>1.1576273902187781</v>
      </c>
      <c r="D459" s="10">
        <v>-3.9701076618732047E-2</v>
      </c>
      <c r="E459" s="5"/>
      <c r="F459" s="4" t="s">
        <v>1867</v>
      </c>
      <c r="G459" s="4" t="s">
        <v>1868</v>
      </c>
      <c r="H459" s="10">
        <v>-0.24374465658889996</v>
      </c>
      <c r="I459" s="10">
        <v>0.30076515340511395</v>
      </c>
    </row>
    <row r="460" spans="1:9" x14ac:dyDescent="0.35">
      <c r="A460" s="4" t="s">
        <v>1869</v>
      </c>
      <c r="B460" s="4" t="s">
        <v>1870</v>
      </c>
      <c r="C460" s="10">
        <v>1.1484384899271614</v>
      </c>
      <c r="D460" s="10">
        <v>0.99845779100976972</v>
      </c>
      <c r="E460" s="5"/>
      <c r="F460" s="4" t="s">
        <v>1871</v>
      </c>
      <c r="G460" s="4" t="s">
        <v>1872</v>
      </c>
      <c r="H460" s="10">
        <v>-0.24541971081534325</v>
      </c>
      <c r="I460" s="10">
        <v>0.25487221977556151</v>
      </c>
    </row>
    <row r="461" spans="1:9" x14ac:dyDescent="0.35">
      <c r="A461" s="4" t="s">
        <v>1873</v>
      </c>
      <c r="B461" s="4" t="s">
        <v>1874</v>
      </c>
      <c r="C461" s="10">
        <v>1.1431139177834828</v>
      </c>
      <c r="D461" s="10">
        <v>-0.38002691665413141</v>
      </c>
      <c r="E461" s="5"/>
      <c r="F461" s="4" t="s">
        <v>1875</v>
      </c>
      <c r="G461" s="4" t="s">
        <v>1876</v>
      </c>
      <c r="H461" s="10">
        <v>-0.2479093598087925</v>
      </c>
      <c r="I461" s="10">
        <v>8.171829703937715E-2</v>
      </c>
    </row>
    <row r="462" spans="1:9" x14ac:dyDescent="0.35">
      <c r="A462" s="4" t="s">
        <v>1877</v>
      </c>
      <c r="B462" s="4" t="s">
        <v>1878</v>
      </c>
      <c r="C462" s="10">
        <v>1.135870352854226</v>
      </c>
      <c r="D462" s="10">
        <v>0.50313093966959987</v>
      </c>
      <c r="E462" s="5"/>
      <c r="F462" s="4" t="s">
        <v>1879</v>
      </c>
      <c r="G462" s="4" t="s">
        <v>1880</v>
      </c>
      <c r="H462" s="10">
        <v>-0.24863961949972563</v>
      </c>
      <c r="I462" s="10">
        <v>0.84907579700047986</v>
      </c>
    </row>
    <row r="463" spans="1:9" x14ac:dyDescent="0.35">
      <c r="A463" s="4" t="s">
        <v>1881</v>
      </c>
      <c r="B463" s="4" t="s">
        <v>1882</v>
      </c>
      <c r="C463" s="10">
        <v>1.135854595551905</v>
      </c>
      <c r="D463" s="10">
        <v>0.51251248987777498</v>
      </c>
      <c r="E463" s="5"/>
      <c r="F463" s="4" t="s">
        <v>1883</v>
      </c>
      <c r="G463" s="4" t="s">
        <v>1884</v>
      </c>
      <c r="H463" s="10">
        <v>-0.25089585146962712</v>
      </c>
      <c r="I463" s="10">
        <v>0.34345829382593102</v>
      </c>
    </row>
    <row r="464" spans="1:9" x14ac:dyDescent="0.35">
      <c r="A464" s="4" t="s">
        <v>1885</v>
      </c>
      <c r="B464" s="4" t="s">
        <v>1886</v>
      </c>
      <c r="C464" s="10">
        <v>1.1316911516211576</v>
      </c>
      <c r="D464" s="10">
        <v>0.61001735394549161</v>
      </c>
      <c r="E464" s="5"/>
      <c r="F464" s="4" t="s">
        <v>1887</v>
      </c>
      <c r="G464" s="4" t="s">
        <v>553</v>
      </c>
      <c r="H464" s="10">
        <v>-0.25161884430006132</v>
      </c>
      <c r="I464" s="10">
        <v>-0.15509201699133496</v>
      </c>
    </row>
    <row r="465" spans="1:9" x14ac:dyDescent="0.35">
      <c r="A465" s="4" t="s">
        <v>1888</v>
      </c>
      <c r="B465" s="4" t="s">
        <v>1889</v>
      </c>
      <c r="C465" s="10">
        <v>1.1278713337005348</v>
      </c>
      <c r="D465" s="10">
        <v>0.51679759013139548</v>
      </c>
      <c r="E465" s="5"/>
      <c r="F465" s="4" t="s">
        <v>1890</v>
      </c>
      <c r="G465" s="4" t="s">
        <v>1891</v>
      </c>
      <c r="H465" s="10">
        <v>-0.25464686919275553</v>
      </c>
      <c r="I465" s="10">
        <v>0.51786490152605957</v>
      </c>
    </row>
    <row r="466" spans="1:9" x14ac:dyDescent="0.35">
      <c r="A466" s="4" t="s">
        <v>1892</v>
      </c>
      <c r="B466" s="4" t="s">
        <v>1893</v>
      </c>
      <c r="C466" s="10">
        <v>1.1189296167496046</v>
      </c>
      <c r="D466" s="10">
        <v>1.7887861579057325</v>
      </c>
      <c r="E466" s="5"/>
      <c r="F466" s="4" t="s">
        <v>1894</v>
      </c>
      <c r="G466" s="4" t="s">
        <v>1895</v>
      </c>
      <c r="H466" s="10">
        <v>-0.25625329947902087</v>
      </c>
      <c r="I466" s="10">
        <v>-0.43600369692443247</v>
      </c>
    </row>
    <row r="467" spans="1:9" x14ac:dyDescent="0.35">
      <c r="A467" s="4" t="s">
        <v>1896</v>
      </c>
      <c r="B467" s="4" t="s">
        <v>1897</v>
      </c>
      <c r="C467" s="10">
        <v>1.1108344143680855</v>
      </c>
      <c r="D467" s="10">
        <v>9.8540545039331587E-2</v>
      </c>
      <c r="E467" s="5"/>
      <c r="F467" s="4" t="s">
        <v>1898</v>
      </c>
      <c r="G467" s="4" t="s">
        <v>1899</v>
      </c>
      <c r="H467" s="10">
        <v>-0.25871227208452147</v>
      </c>
      <c r="I467" s="10">
        <v>0.45243187374975058</v>
      </c>
    </row>
    <row r="468" spans="1:9" x14ac:dyDescent="0.35">
      <c r="A468" s="4" t="s">
        <v>1900</v>
      </c>
      <c r="B468" s="4" t="s">
        <v>1901</v>
      </c>
      <c r="C468" s="10">
        <v>1.1077492788935153</v>
      </c>
      <c r="D468" s="10">
        <v>1.7901854529376195</v>
      </c>
      <c r="E468" s="5"/>
      <c r="F468" s="4" t="s">
        <v>1902</v>
      </c>
      <c r="G468" s="4" t="s">
        <v>1903</v>
      </c>
      <c r="H468" s="10">
        <v>-0.26374123460738147</v>
      </c>
      <c r="I468" s="10">
        <v>0.20352901396271095</v>
      </c>
    </row>
    <row r="469" spans="1:9" x14ac:dyDescent="0.35">
      <c r="A469" s="4" t="s">
        <v>1904</v>
      </c>
      <c r="B469" s="4" t="s">
        <v>1905</v>
      </c>
      <c r="C469" s="10">
        <v>1.1029383386232328</v>
      </c>
      <c r="D469" s="10">
        <v>0.72000024044922339</v>
      </c>
      <c r="E469" s="5"/>
      <c r="F469" s="4" t="s">
        <v>1906</v>
      </c>
      <c r="G469" s="4" t="s">
        <v>1907</v>
      </c>
      <c r="H469" s="10">
        <v>-0.2694762834235665</v>
      </c>
      <c r="I469" s="10">
        <v>0.95401937494875544</v>
      </c>
    </row>
    <row r="470" spans="1:9" x14ac:dyDescent="0.35">
      <c r="A470" s="4" t="s">
        <v>1908</v>
      </c>
      <c r="B470" s="4" t="s">
        <v>1909</v>
      </c>
      <c r="C470" s="10">
        <v>1.1015486535727659</v>
      </c>
      <c r="D470" s="10">
        <v>0.64726486432890407</v>
      </c>
      <c r="E470" s="5"/>
      <c r="F470" s="4" t="s">
        <v>1910</v>
      </c>
      <c r="G470" s="4" t="s">
        <v>1911</v>
      </c>
      <c r="H470" s="10">
        <v>-0.27133213393481387</v>
      </c>
      <c r="I470" s="10">
        <v>0.52838361160354741</v>
      </c>
    </row>
    <row r="471" spans="1:9" x14ac:dyDescent="0.35">
      <c r="A471" s="4" t="s">
        <v>1912</v>
      </c>
      <c r="B471" s="4" t="s">
        <v>1913</v>
      </c>
      <c r="C471" s="10">
        <v>1.1001586956360023</v>
      </c>
      <c r="D471" s="10">
        <v>1.0773032199526293</v>
      </c>
      <c r="E471" s="5"/>
      <c r="F471" s="4" t="s">
        <v>1914</v>
      </c>
      <c r="G471" s="4" t="s">
        <v>1915</v>
      </c>
      <c r="H471" s="10">
        <v>-0.27877305533237384</v>
      </c>
      <c r="I471" s="10">
        <v>0.19776439457489417</v>
      </c>
    </row>
    <row r="472" spans="1:9" x14ac:dyDescent="0.35">
      <c r="A472" s="4" t="s">
        <v>1916</v>
      </c>
      <c r="B472" s="4" t="s">
        <v>1917</v>
      </c>
      <c r="C472" s="10">
        <v>1.0985521830028981</v>
      </c>
      <c r="D472" s="10">
        <v>-0.30912158517447336</v>
      </c>
      <c r="E472" s="5"/>
      <c r="F472" s="4" t="s">
        <v>1918</v>
      </c>
      <c r="G472" s="4" t="s">
        <v>1919</v>
      </c>
      <c r="H472" s="10">
        <v>-0.28284208042168552</v>
      </c>
      <c r="I472" s="10">
        <v>6.4725489276670892E-2</v>
      </c>
    </row>
    <row r="473" spans="1:9" x14ac:dyDescent="0.35">
      <c r="A473" s="4" t="s">
        <v>1920</v>
      </c>
      <c r="B473" s="4" t="s">
        <v>1921</v>
      </c>
      <c r="C473" s="10">
        <v>1.0770243450049526</v>
      </c>
      <c r="D473" s="10">
        <v>1.4056453373345643</v>
      </c>
      <c r="E473" s="5"/>
      <c r="F473" s="4" t="s">
        <v>1922</v>
      </c>
      <c r="G473" s="4" t="s">
        <v>1923</v>
      </c>
      <c r="H473" s="10">
        <v>-0.28350780631645378</v>
      </c>
      <c r="I473" s="10">
        <v>0.12691432185156032</v>
      </c>
    </row>
    <row r="474" spans="1:9" x14ac:dyDescent="0.35">
      <c r="A474" s="4" t="s">
        <v>1924</v>
      </c>
      <c r="B474" s="4" t="s">
        <v>1925</v>
      </c>
      <c r="C474" s="10">
        <v>1.076933286624961</v>
      </c>
      <c r="D474" s="10">
        <v>0.38946512773026415</v>
      </c>
      <c r="E474" s="5"/>
      <c r="F474" s="4" t="s">
        <v>1926</v>
      </c>
      <c r="G474" s="4" t="s">
        <v>1927</v>
      </c>
      <c r="H474" s="10">
        <v>-0.28526655088207237</v>
      </c>
      <c r="I474" s="10">
        <v>1.3750812950431985</v>
      </c>
    </row>
    <row r="475" spans="1:9" x14ac:dyDescent="0.35">
      <c r="A475" s="4" t="s">
        <v>1928</v>
      </c>
      <c r="B475" s="4" t="s">
        <v>1929</v>
      </c>
      <c r="C475" s="10">
        <v>1.0617534127324344</v>
      </c>
      <c r="D475" s="10">
        <v>1.4618649298433928</v>
      </c>
      <c r="E475" s="5"/>
      <c r="F475" s="4" t="s">
        <v>1930</v>
      </c>
      <c r="G475" s="4" t="s">
        <v>1931</v>
      </c>
      <c r="H475" s="10">
        <v>-0.29201381681798488</v>
      </c>
      <c r="I475" s="10">
        <v>0.27060561787326765</v>
      </c>
    </row>
    <row r="476" spans="1:9" x14ac:dyDescent="0.35">
      <c r="A476" s="4" t="s">
        <v>1932</v>
      </c>
      <c r="B476" s="4" t="s">
        <v>1933</v>
      </c>
      <c r="C476" s="10">
        <v>1.0593287546901926</v>
      </c>
      <c r="D476" s="10">
        <v>0.80846077528921734</v>
      </c>
      <c r="E476" s="5"/>
      <c r="F476" s="4" t="s">
        <v>1934</v>
      </c>
      <c r="G476" s="4" t="s">
        <v>1935</v>
      </c>
      <c r="H476" s="10">
        <v>-0.29683334646133547</v>
      </c>
      <c r="I476" s="10">
        <v>-0.33528168171772726</v>
      </c>
    </row>
    <row r="477" spans="1:9" x14ac:dyDescent="0.35">
      <c r="A477" s="4" t="s">
        <v>1936</v>
      </c>
      <c r="B477" s="4" t="s">
        <v>1937</v>
      </c>
      <c r="C477" s="10">
        <v>1.056698653561136</v>
      </c>
      <c r="D477" s="10">
        <v>0.88651031043489226</v>
      </c>
      <c r="E477" s="5"/>
      <c r="F477" s="4" t="s">
        <v>1938</v>
      </c>
      <c r="G477" s="4" t="s">
        <v>1939</v>
      </c>
      <c r="H477" s="10">
        <v>-0.29940276542040767</v>
      </c>
      <c r="I477" s="10">
        <v>-0.28942843143977603</v>
      </c>
    </row>
    <row r="478" spans="1:9" x14ac:dyDescent="0.35">
      <c r="A478" s="4" t="s">
        <v>1940</v>
      </c>
      <c r="B478" s="4" t="s">
        <v>1941</v>
      </c>
      <c r="C478" s="10">
        <v>1.0532416414681729</v>
      </c>
      <c r="D478" s="10">
        <v>0.35077790883014659</v>
      </c>
      <c r="E478" s="5"/>
      <c r="F478" s="4" t="s">
        <v>1942</v>
      </c>
      <c r="G478" s="4" t="s">
        <v>1943</v>
      </c>
      <c r="H478" s="10">
        <v>-0.30180005953501765</v>
      </c>
      <c r="I478" s="10">
        <v>0.36248710034234061</v>
      </c>
    </row>
    <row r="479" spans="1:9" x14ac:dyDescent="0.35">
      <c r="A479" s="4" t="s">
        <v>1944</v>
      </c>
      <c r="B479" s="4" t="s">
        <v>1945</v>
      </c>
      <c r="C479" s="10">
        <v>1.0514630283579478</v>
      </c>
      <c r="D479" s="10">
        <v>-0.30958998921798608</v>
      </c>
      <c r="E479" s="5"/>
      <c r="F479" s="4" t="s">
        <v>1946</v>
      </c>
      <c r="G479" s="4" t="s">
        <v>1947</v>
      </c>
      <c r="H479" s="10">
        <v>-0.30492067831648451</v>
      </c>
      <c r="I479" s="10">
        <v>-0.96642773367049051</v>
      </c>
    </row>
    <row r="480" spans="1:9" x14ac:dyDescent="0.35">
      <c r="A480" s="4" t="s">
        <v>1948</v>
      </c>
      <c r="B480" s="4" t="s">
        <v>1949</v>
      </c>
      <c r="C480" s="10">
        <v>1.0494726933423137</v>
      </c>
      <c r="D480" s="10">
        <v>0.14316798045163898</v>
      </c>
      <c r="E480" s="5"/>
      <c r="F480" s="4" t="s">
        <v>1950</v>
      </c>
      <c r="G480" s="4" t="s">
        <v>1951</v>
      </c>
      <c r="H480" s="10">
        <v>-0.30572328163818696</v>
      </c>
      <c r="I480" s="10">
        <v>-0.40427178189832658</v>
      </c>
    </row>
    <row r="481" spans="1:9" x14ac:dyDescent="0.35">
      <c r="A481" s="4" t="s">
        <v>1952</v>
      </c>
      <c r="B481" s="4" t="s">
        <v>1953</v>
      </c>
      <c r="C481" s="10">
        <v>1.0493483590264943</v>
      </c>
      <c r="D481" s="10">
        <v>1.1455271122306572</v>
      </c>
      <c r="E481" s="5"/>
      <c r="F481" s="4" t="s">
        <v>1954</v>
      </c>
      <c r="G481" s="4" t="s">
        <v>1955</v>
      </c>
      <c r="H481" s="10">
        <v>-0.30617718833861818</v>
      </c>
      <c r="I481" s="10">
        <v>-0.1688496192549569</v>
      </c>
    </row>
    <row r="482" spans="1:9" x14ac:dyDescent="0.35">
      <c r="A482" s="4" t="s">
        <v>1956</v>
      </c>
      <c r="B482" s="4" t="s">
        <v>1957</v>
      </c>
      <c r="C482" s="10">
        <v>1.0446897111948135</v>
      </c>
      <c r="D482" s="10">
        <v>0.39347792499510004</v>
      </c>
      <c r="E482" s="5"/>
      <c r="F482" s="4" t="s">
        <v>1958</v>
      </c>
      <c r="G482" s="4" t="s">
        <v>1959</v>
      </c>
      <c r="H482" s="10">
        <v>-0.30769806233479874</v>
      </c>
      <c r="I482" s="10">
        <v>0.11515685111869485</v>
      </c>
    </row>
    <row r="483" spans="1:9" x14ac:dyDescent="0.35">
      <c r="A483" s="4" t="s">
        <v>1960</v>
      </c>
      <c r="B483" s="4" t="s">
        <v>1961</v>
      </c>
      <c r="C483" s="10">
        <v>1.0427347307418777</v>
      </c>
      <c r="D483" s="10">
        <v>0.64756443345022574</v>
      </c>
      <c r="E483" s="5"/>
      <c r="F483" s="4" t="s">
        <v>1962</v>
      </c>
      <c r="G483" s="4" t="s">
        <v>1963</v>
      </c>
      <c r="H483" s="10">
        <v>-0.30797182701787418</v>
      </c>
      <c r="I483" s="10">
        <v>8.2313145005193336E-2</v>
      </c>
    </row>
    <row r="484" spans="1:9" x14ac:dyDescent="0.35">
      <c r="A484" s="4" t="s">
        <v>1964</v>
      </c>
      <c r="B484" s="4" t="s">
        <v>1965</v>
      </c>
      <c r="C484" s="10">
        <v>1.0417645906518944</v>
      </c>
      <c r="D484" s="10">
        <v>0.49955582496409823</v>
      </c>
      <c r="E484" s="5"/>
      <c r="F484" s="4" t="s">
        <v>1966</v>
      </c>
      <c r="G484" s="4" t="s">
        <v>1967</v>
      </c>
      <c r="H484" s="10">
        <v>-0.30798012210301551</v>
      </c>
      <c r="I484" s="10">
        <v>0.18065674163214296</v>
      </c>
    </row>
    <row r="485" spans="1:9" x14ac:dyDescent="0.35">
      <c r="A485" s="4" t="s">
        <v>1968</v>
      </c>
      <c r="B485" s="4" t="s">
        <v>1969</v>
      </c>
      <c r="C485" s="10">
        <v>1.0398771177661204</v>
      </c>
      <c r="D485" s="10">
        <v>-1.827757497561748E-2</v>
      </c>
      <c r="E485" s="5"/>
      <c r="F485" s="4" t="s">
        <v>1970</v>
      </c>
      <c r="G485" s="4" t="s">
        <v>1971</v>
      </c>
      <c r="H485" s="10">
        <v>-0.30847151536480455</v>
      </c>
      <c r="I485" s="10">
        <v>-0.336590950809454</v>
      </c>
    </row>
    <row r="486" spans="1:9" x14ac:dyDescent="0.35">
      <c r="A486" s="4" t="s">
        <v>1972</v>
      </c>
      <c r="B486" s="4" t="s">
        <v>1973</v>
      </c>
      <c r="C486" s="10">
        <v>1.0391268907043318</v>
      </c>
      <c r="D486" s="10">
        <v>0.11238872790038922</v>
      </c>
      <c r="E486" s="5"/>
      <c r="F486" s="4" t="s">
        <v>1974</v>
      </c>
      <c r="G486" s="4" t="s">
        <v>1975</v>
      </c>
      <c r="H486" s="10">
        <v>-0.30860870784757682</v>
      </c>
      <c r="I486" s="10">
        <v>-0.45126130824231941</v>
      </c>
    </row>
    <row r="487" spans="1:9" x14ac:dyDescent="0.35">
      <c r="A487" s="4" t="s">
        <v>1976</v>
      </c>
      <c r="B487" s="4" t="s">
        <v>1977</v>
      </c>
      <c r="C487" s="10">
        <v>1.0386150651258921</v>
      </c>
      <c r="D487" s="10">
        <v>-0.39099958271730889</v>
      </c>
      <c r="E487" s="5"/>
      <c r="F487" s="4" t="s">
        <v>1978</v>
      </c>
      <c r="G487" s="4" t="s">
        <v>1979</v>
      </c>
      <c r="H487" s="10">
        <v>-0.31096940333064937</v>
      </c>
      <c r="I487" s="10">
        <v>-0.25972127301930764</v>
      </c>
    </row>
    <row r="488" spans="1:9" x14ac:dyDescent="0.35">
      <c r="A488" s="4" t="s">
        <v>1980</v>
      </c>
      <c r="B488" s="4" t="s">
        <v>1981</v>
      </c>
      <c r="C488" s="10">
        <v>1.0379492974897579</v>
      </c>
      <c r="D488" s="10">
        <v>0.57875974562694155</v>
      </c>
      <c r="E488" s="5"/>
      <c r="F488" s="4" t="s">
        <v>1982</v>
      </c>
      <c r="G488" s="4" t="s">
        <v>1983</v>
      </c>
      <c r="H488" s="10">
        <v>-0.3119736846769286</v>
      </c>
      <c r="I488" s="10">
        <v>1.9965105258072362</v>
      </c>
    </row>
    <row r="489" spans="1:9" x14ac:dyDescent="0.35">
      <c r="A489" s="4" t="s">
        <v>1984</v>
      </c>
      <c r="B489" s="4" t="s">
        <v>1985</v>
      </c>
      <c r="C489" s="10">
        <v>1.035861926069825</v>
      </c>
      <c r="D489" s="10">
        <v>0.18265858835628015</v>
      </c>
      <c r="E489" s="5"/>
      <c r="F489" s="4" t="s">
        <v>1986</v>
      </c>
      <c r="G489" s="4" t="s">
        <v>1987</v>
      </c>
      <c r="H489" s="10">
        <v>-0.31628830187640977</v>
      </c>
      <c r="I489" s="10">
        <v>-0.3052917388398052</v>
      </c>
    </row>
    <row r="490" spans="1:9" x14ac:dyDescent="0.35">
      <c r="A490" s="4" t="s">
        <v>1988</v>
      </c>
      <c r="B490" s="4" t="s">
        <v>1989</v>
      </c>
      <c r="C490" s="10">
        <v>1.0326167662279331</v>
      </c>
      <c r="D490" s="10">
        <v>8.0289312899363793E-2</v>
      </c>
      <c r="E490" s="5"/>
      <c r="F490" s="4" t="s">
        <v>1990</v>
      </c>
      <c r="G490" s="4" t="s">
        <v>1991</v>
      </c>
      <c r="H490" s="10">
        <v>-0.31819481102734448</v>
      </c>
      <c r="I490" s="10">
        <v>-0.52264069857570783</v>
      </c>
    </row>
    <row r="491" spans="1:9" x14ac:dyDescent="0.35">
      <c r="A491" s="4" t="s">
        <v>1992</v>
      </c>
      <c r="B491" s="4" t="s">
        <v>1993</v>
      </c>
      <c r="C491" s="10">
        <v>1.032595086686287</v>
      </c>
      <c r="D491" s="10">
        <v>0.29266604761907383</v>
      </c>
      <c r="E491" s="5"/>
      <c r="F491" s="4" t="s">
        <v>1994</v>
      </c>
      <c r="G491" s="4" t="s">
        <v>1995</v>
      </c>
      <c r="H491" s="10">
        <v>-0.32133696978856763</v>
      </c>
      <c r="I491" s="10">
        <v>0.37993207603868367</v>
      </c>
    </row>
    <row r="492" spans="1:9" x14ac:dyDescent="0.35">
      <c r="A492" s="4" t="s">
        <v>1996</v>
      </c>
      <c r="B492" s="4" t="s">
        <v>1997</v>
      </c>
      <c r="C492" s="10">
        <v>1.0307239170312781</v>
      </c>
      <c r="D492" s="10">
        <v>0.37738189380786386</v>
      </c>
      <c r="E492" s="5"/>
      <c r="F492" s="4" t="s">
        <v>1998</v>
      </c>
      <c r="G492" s="4" t="s">
        <v>1999</v>
      </c>
      <c r="H492" s="10">
        <v>-0.32145795305324643</v>
      </c>
      <c r="I492" s="10">
        <v>-0.62176232378725227</v>
      </c>
    </row>
    <row r="493" spans="1:9" x14ac:dyDescent="0.35">
      <c r="A493" s="4" t="s">
        <v>2000</v>
      </c>
      <c r="B493" s="4" t="s">
        <v>2001</v>
      </c>
      <c r="C493" s="10">
        <v>1.0241017085144404</v>
      </c>
      <c r="D493" s="10">
        <v>0.9163880499965098</v>
      </c>
      <c r="E493" s="5"/>
      <c r="F493" s="4" t="s">
        <v>2002</v>
      </c>
      <c r="G493" s="4" t="s">
        <v>2003</v>
      </c>
      <c r="H493" s="10">
        <v>-0.32402923328157268</v>
      </c>
      <c r="I493" s="10">
        <v>-0.22233510532199885</v>
      </c>
    </row>
    <row r="494" spans="1:9" x14ac:dyDescent="0.35">
      <c r="A494" s="4" t="s">
        <v>2004</v>
      </c>
      <c r="B494" s="4" t="s">
        <v>2005</v>
      </c>
      <c r="C494" s="10">
        <v>1.0240144295276916</v>
      </c>
      <c r="D494" s="10">
        <v>0.49683276652346237</v>
      </c>
      <c r="E494" s="5"/>
      <c r="F494" s="4" t="s">
        <v>2006</v>
      </c>
      <c r="G494" s="4" t="s">
        <v>2007</v>
      </c>
      <c r="H494" s="10">
        <v>-0.32571713313807882</v>
      </c>
      <c r="I494" s="10">
        <v>0.23988093286158699</v>
      </c>
    </row>
    <row r="495" spans="1:9" x14ac:dyDescent="0.35">
      <c r="A495" s="4" t="s">
        <v>2008</v>
      </c>
      <c r="B495" s="4" t="s">
        <v>2009</v>
      </c>
      <c r="C495" s="10">
        <v>1.0188764905422145</v>
      </c>
      <c r="D495" s="10">
        <v>0.42833410008063943</v>
      </c>
      <c r="E495" s="5"/>
      <c r="F495" s="4" t="s">
        <v>2010</v>
      </c>
      <c r="G495" s="4" t="s">
        <v>2011</v>
      </c>
      <c r="H495" s="10">
        <v>-0.32884813074523062</v>
      </c>
      <c r="I495" s="10">
        <v>0.30411423548245309</v>
      </c>
    </row>
    <row r="496" spans="1:9" x14ac:dyDescent="0.35">
      <c r="A496" s="4" t="s">
        <v>2012</v>
      </c>
      <c r="B496" s="4" t="s">
        <v>2013</v>
      </c>
      <c r="C496" s="10">
        <v>1.0144779565739317</v>
      </c>
      <c r="D496" s="10">
        <v>1.0111706105223925</v>
      </c>
      <c r="E496" s="5"/>
      <c r="F496" s="4" t="s">
        <v>2014</v>
      </c>
      <c r="G496" s="4" t="s">
        <v>2015</v>
      </c>
      <c r="H496" s="10">
        <v>-0.3298166498698637</v>
      </c>
      <c r="I496" s="10">
        <v>-0.37657370117445321</v>
      </c>
    </row>
    <row r="497" spans="1:9" x14ac:dyDescent="0.35">
      <c r="A497" s="4" t="s">
        <v>2016</v>
      </c>
      <c r="B497" s="4" t="s">
        <v>2017</v>
      </c>
      <c r="C497" s="10">
        <v>1.0092272394322028</v>
      </c>
      <c r="D497" s="10">
        <v>0.90733798756588424</v>
      </c>
      <c r="E497" s="5"/>
      <c r="F497" s="4" t="s">
        <v>2018</v>
      </c>
      <c r="G497" s="4" t="s">
        <v>2019</v>
      </c>
      <c r="H497" s="10">
        <v>-0.33121088705933993</v>
      </c>
      <c r="I497" s="10">
        <v>-0.22526299210344131</v>
      </c>
    </row>
    <row r="498" spans="1:9" x14ac:dyDescent="0.35">
      <c r="A498" s="4" t="s">
        <v>2020</v>
      </c>
      <c r="B498" s="4" t="s">
        <v>2021</v>
      </c>
      <c r="C498" s="10">
        <v>1.0066563692539927</v>
      </c>
      <c r="D498" s="10">
        <v>0.3373924560328459</v>
      </c>
      <c r="E498" s="5"/>
      <c r="F498" s="4" t="s">
        <v>2022</v>
      </c>
      <c r="G498" s="4" t="s">
        <v>2023</v>
      </c>
      <c r="H498" s="10">
        <v>-0.332106301614296</v>
      </c>
      <c r="I498" s="10">
        <v>0.11574114093000799</v>
      </c>
    </row>
    <row r="499" spans="1:9" x14ac:dyDescent="0.35">
      <c r="A499" s="4" t="s">
        <v>2024</v>
      </c>
      <c r="B499" s="4" t="s">
        <v>2025</v>
      </c>
      <c r="C499" s="10">
        <v>1.0063389163374472</v>
      </c>
      <c r="D499" s="10">
        <v>0.78570314843849631</v>
      </c>
      <c r="E499" s="5"/>
      <c r="F499" s="4" t="s">
        <v>2026</v>
      </c>
      <c r="G499" s="4" t="s">
        <v>2027</v>
      </c>
      <c r="H499" s="10">
        <v>-0.33232998155752003</v>
      </c>
      <c r="I499" s="10">
        <v>0.2516145668191303</v>
      </c>
    </row>
    <row r="500" spans="1:9" x14ac:dyDescent="0.35">
      <c r="A500" s="4" t="s">
        <v>2028</v>
      </c>
      <c r="B500" s="4" t="s">
        <v>2029</v>
      </c>
      <c r="C500" s="10">
        <v>0.99869248446202963</v>
      </c>
      <c r="D500" s="10">
        <v>0.64692937239583026</v>
      </c>
      <c r="E500" s="5"/>
      <c r="F500" s="4" t="s">
        <v>2030</v>
      </c>
      <c r="G500" s="4" t="s">
        <v>2031</v>
      </c>
      <c r="H500" s="10">
        <v>-0.33400305592446872</v>
      </c>
      <c r="I500" s="10">
        <v>-0.33860313557514959</v>
      </c>
    </row>
    <row r="501" spans="1:9" x14ac:dyDescent="0.35">
      <c r="A501" s="4" t="s">
        <v>2032</v>
      </c>
      <c r="B501" s="4" t="s">
        <v>2033</v>
      </c>
      <c r="C501" s="10">
        <v>0.99586144742111593</v>
      </c>
      <c r="D501" s="10">
        <v>1.7557742444882238</v>
      </c>
      <c r="E501" s="5"/>
      <c r="F501" s="4" t="s">
        <v>2034</v>
      </c>
      <c r="G501" s="4" t="s">
        <v>2035</v>
      </c>
      <c r="H501" s="10">
        <v>-0.33568720043071371</v>
      </c>
      <c r="I501" s="10">
        <v>9.5908737357622439E-2</v>
      </c>
    </row>
    <row r="502" spans="1:9" x14ac:dyDescent="0.35">
      <c r="A502" s="4" t="s">
        <v>2036</v>
      </c>
      <c r="B502" s="4" t="s">
        <v>2037</v>
      </c>
      <c r="C502" s="10">
        <v>0.99463140938325867</v>
      </c>
      <c r="D502" s="10">
        <v>1.3533032248671446</v>
      </c>
      <c r="E502" s="5"/>
      <c r="F502" s="4" t="s">
        <v>2038</v>
      </c>
      <c r="G502" s="4" t="s">
        <v>2039</v>
      </c>
      <c r="H502" s="10">
        <v>-0.33956551535676482</v>
      </c>
      <c r="I502" s="10">
        <v>-0.16172998198104133</v>
      </c>
    </row>
    <row r="503" spans="1:9" x14ac:dyDescent="0.35">
      <c r="A503" s="4" t="s">
        <v>2040</v>
      </c>
      <c r="B503" s="4" t="s">
        <v>2041</v>
      </c>
      <c r="C503" s="10">
        <v>0.9920021432341033</v>
      </c>
      <c r="D503" s="10">
        <v>-0.1818151646594634</v>
      </c>
      <c r="E503" s="5"/>
      <c r="F503" s="4" t="s">
        <v>2042</v>
      </c>
      <c r="G503" s="4" t="s">
        <v>2043</v>
      </c>
      <c r="H503" s="10">
        <v>-0.33972602325040896</v>
      </c>
      <c r="I503" s="10">
        <v>1.1481021542522278</v>
      </c>
    </row>
    <row r="504" spans="1:9" x14ac:dyDescent="0.35">
      <c r="A504" s="4" t="s">
        <v>2044</v>
      </c>
      <c r="B504" s="4" t="s">
        <v>2045</v>
      </c>
      <c r="C504" s="10">
        <v>0.99118163340790588</v>
      </c>
      <c r="D504" s="10">
        <v>0.70195245668579553</v>
      </c>
      <c r="E504" s="5"/>
      <c r="F504" s="4" t="s">
        <v>2046</v>
      </c>
      <c r="G504" s="4" t="s">
        <v>2047</v>
      </c>
      <c r="H504" s="10">
        <v>-0.34117550931384971</v>
      </c>
      <c r="I504" s="10">
        <v>0.11340919130354542</v>
      </c>
    </row>
    <row r="505" spans="1:9" x14ac:dyDescent="0.35">
      <c r="A505" s="4" t="s">
        <v>2048</v>
      </c>
      <c r="B505" s="4" t="s">
        <v>2049</v>
      </c>
      <c r="C505" s="10">
        <v>0.98533319691024512</v>
      </c>
      <c r="D505" s="10">
        <v>0.40609174849338608</v>
      </c>
      <c r="E505" s="5"/>
      <c r="F505" s="4" t="s">
        <v>2050</v>
      </c>
      <c r="G505" s="4" t="s">
        <v>2051</v>
      </c>
      <c r="H505" s="10">
        <v>-0.34239820371956864</v>
      </c>
      <c r="I505" s="10">
        <v>0.24734680099856343</v>
      </c>
    </row>
    <row r="506" spans="1:9" x14ac:dyDescent="0.35">
      <c r="A506" s="4" t="s">
        <v>2052</v>
      </c>
      <c r="B506" s="4" t="s">
        <v>2053</v>
      </c>
      <c r="C506" s="10">
        <v>0.98457839878833997</v>
      </c>
      <c r="D506" s="10">
        <v>0.14629710252524364</v>
      </c>
      <c r="E506" s="5"/>
      <c r="F506" s="4" t="s">
        <v>2054</v>
      </c>
      <c r="G506" s="4" t="s">
        <v>2055</v>
      </c>
      <c r="H506" s="10">
        <v>-0.34259803606535455</v>
      </c>
      <c r="I506" s="10">
        <v>-0.72654428849697017</v>
      </c>
    </row>
    <row r="507" spans="1:9" x14ac:dyDescent="0.35">
      <c r="A507" s="4" t="s">
        <v>2056</v>
      </c>
      <c r="B507" s="4" t="s">
        <v>2057</v>
      </c>
      <c r="C507" s="10">
        <v>0.98256950719947211</v>
      </c>
      <c r="D507" s="10">
        <v>1.0181986608995424</v>
      </c>
      <c r="E507" s="5"/>
      <c r="F507" s="4" t="s">
        <v>2058</v>
      </c>
      <c r="G507" s="4" t="s">
        <v>2059</v>
      </c>
      <c r="H507" s="10">
        <v>-0.34289094201946352</v>
      </c>
      <c r="I507" s="10">
        <v>0.50639237634322498</v>
      </c>
    </row>
    <row r="508" spans="1:9" x14ac:dyDescent="0.35">
      <c r="A508" s="4" t="s">
        <v>2060</v>
      </c>
      <c r="B508" s="4" t="s">
        <v>2061</v>
      </c>
      <c r="C508" s="10">
        <v>0.98216478745579161</v>
      </c>
      <c r="D508" s="10">
        <v>-3.3830860217146257E-3</v>
      </c>
      <c r="E508" s="5"/>
      <c r="F508" s="4" t="s">
        <v>2062</v>
      </c>
      <c r="G508" s="4" t="s">
        <v>2063</v>
      </c>
      <c r="H508" s="10">
        <v>-0.34418488771460437</v>
      </c>
      <c r="I508" s="10">
        <v>-0.76242595974053495</v>
      </c>
    </row>
    <row r="509" spans="1:9" x14ac:dyDescent="0.35">
      <c r="A509" s="4" t="s">
        <v>2064</v>
      </c>
      <c r="B509" s="4" t="s">
        <v>2065</v>
      </c>
      <c r="C509" s="10">
        <v>0.97047768195114248</v>
      </c>
      <c r="D509" s="10">
        <v>1.4479699062076277</v>
      </c>
      <c r="E509" s="5"/>
      <c r="F509" s="4" t="s">
        <v>2066</v>
      </c>
      <c r="G509" s="4" t="s">
        <v>2067</v>
      </c>
      <c r="H509" s="10">
        <v>-0.34550713789262982</v>
      </c>
      <c r="I509" s="10">
        <v>0.7252947735646933</v>
      </c>
    </row>
    <row r="510" spans="1:9" x14ac:dyDescent="0.35">
      <c r="A510" s="4" t="s">
        <v>2068</v>
      </c>
      <c r="B510" s="4" t="s">
        <v>2069</v>
      </c>
      <c r="C510" s="10">
        <v>0.96363091570878812</v>
      </c>
      <c r="D510" s="10">
        <v>0.71366745455844061</v>
      </c>
      <c r="E510" s="5"/>
      <c r="F510" s="4" t="s">
        <v>2070</v>
      </c>
      <c r="G510" s="4" t="s">
        <v>2071</v>
      </c>
      <c r="H510" s="10">
        <v>-0.35145398855845689</v>
      </c>
      <c r="I510" s="10">
        <v>0.12100520666687842</v>
      </c>
    </row>
    <row r="511" spans="1:9" x14ac:dyDescent="0.35">
      <c r="A511" s="4" t="s">
        <v>2072</v>
      </c>
      <c r="B511" s="4" t="s">
        <v>2073</v>
      </c>
      <c r="C511" s="10">
        <v>0.96197565906397908</v>
      </c>
      <c r="D511" s="10">
        <v>0.77145044389552198</v>
      </c>
      <c r="E511" s="5"/>
      <c r="F511" s="4" t="s">
        <v>2074</v>
      </c>
      <c r="G511" s="4" t="s">
        <v>2075</v>
      </c>
      <c r="H511" s="10">
        <v>-0.3526768703645714</v>
      </c>
      <c r="I511" s="10">
        <v>0.31715028884998131</v>
      </c>
    </row>
    <row r="512" spans="1:9" x14ac:dyDescent="0.35">
      <c r="A512" s="4" t="s">
        <v>2076</v>
      </c>
      <c r="B512" s="4" t="s">
        <v>2077</v>
      </c>
      <c r="C512" s="10">
        <v>0.9606259072117963</v>
      </c>
      <c r="D512" s="10">
        <v>7.0418762599406937E-2</v>
      </c>
      <c r="E512" s="5"/>
      <c r="F512" s="4" t="s">
        <v>2078</v>
      </c>
      <c r="G512" s="4" t="s">
        <v>2079</v>
      </c>
      <c r="H512" s="10">
        <v>-0.35706892661105211</v>
      </c>
      <c r="I512" s="10">
        <v>9.9612110688453853E-2</v>
      </c>
    </row>
    <row r="513" spans="1:9" x14ac:dyDescent="0.35">
      <c r="A513" s="4" t="s">
        <v>2080</v>
      </c>
      <c r="B513" s="4" t="s">
        <v>2081</v>
      </c>
      <c r="C513" s="10">
        <v>0.95745192393476475</v>
      </c>
      <c r="D513" s="10">
        <v>0.34113869535477492</v>
      </c>
      <c r="E513" s="5"/>
      <c r="F513" s="4" t="s">
        <v>2082</v>
      </c>
      <c r="G513" s="4" t="s">
        <v>2083</v>
      </c>
      <c r="H513" s="10">
        <v>-0.35728852179004555</v>
      </c>
      <c r="I513" s="10">
        <v>-0.22056890286179948</v>
      </c>
    </row>
    <row r="514" spans="1:9" x14ac:dyDescent="0.35">
      <c r="A514" s="4" t="s">
        <v>2084</v>
      </c>
      <c r="B514" s="4" t="s">
        <v>2085</v>
      </c>
      <c r="C514" s="10">
        <v>0.95553537288485413</v>
      </c>
      <c r="D514" s="10">
        <v>-0.17499227738015394</v>
      </c>
      <c r="E514" s="5"/>
      <c r="F514" s="4" t="s">
        <v>2086</v>
      </c>
      <c r="G514" s="4" t="s">
        <v>2087</v>
      </c>
      <c r="H514" s="10">
        <v>-0.35800299664292584</v>
      </c>
      <c r="I514" s="10">
        <v>1.262434496657036</v>
      </c>
    </row>
    <row r="515" spans="1:9" x14ac:dyDescent="0.35">
      <c r="A515" s="4" t="s">
        <v>2088</v>
      </c>
      <c r="B515" s="4" t="s">
        <v>2089</v>
      </c>
      <c r="C515" s="10">
        <v>0.95549539013012608</v>
      </c>
      <c r="D515" s="10">
        <v>0.13602277960437659</v>
      </c>
      <c r="E515" s="5"/>
      <c r="F515" s="4" t="s">
        <v>2090</v>
      </c>
      <c r="G515" s="4" t="s">
        <v>2091</v>
      </c>
      <c r="H515" s="10">
        <v>-0.35910172190740075</v>
      </c>
      <c r="I515" s="10">
        <v>0.19998096429969228</v>
      </c>
    </row>
    <row r="516" spans="1:9" x14ac:dyDescent="0.35">
      <c r="A516" s="4" t="s">
        <v>2092</v>
      </c>
      <c r="B516" s="4" t="s">
        <v>2093</v>
      </c>
      <c r="C516" s="10">
        <v>0.94979909549789399</v>
      </c>
      <c r="D516" s="10">
        <v>0.57151612997310108</v>
      </c>
      <c r="E516" s="5"/>
      <c r="F516" s="4" t="s">
        <v>2094</v>
      </c>
      <c r="G516" s="4" t="s">
        <v>2095</v>
      </c>
      <c r="H516" s="10">
        <v>-0.36040044015018829</v>
      </c>
      <c r="I516" s="10">
        <v>0.19107503845083693</v>
      </c>
    </row>
    <row r="517" spans="1:9" x14ac:dyDescent="0.35">
      <c r="A517" s="4" t="s">
        <v>2096</v>
      </c>
      <c r="B517" s="4" t="s">
        <v>2097</v>
      </c>
      <c r="C517" s="10">
        <v>0.94974124884212274</v>
      </c>
      <c r="D517" s="10">
        <v>4.3156924330480594E-2</v>
      </c>
      <c r="E517" s="5"/>
      <c r="F517" s="4" t="s">
        <v>2098</v>
      </c>
      <c r="G517" s="4" t="s">
        <v>2099</v>
      </c>
      <c r="H517" s="10">
        <v>-0.36227500212134334</v>
      </c>
      <c r="I517" s="10">
        <v>0.57485271161726281</v>
      </c>
    </row>
    <row r="518" spans="1:9" x14ac:dyDescent="0.35">
      <c r="A518" s="4" t="s">
        <v>2100</v>
      </c>
      <c r="B518" s="4" t="s">
        <v>2101</v>
      </c>
      <c r="C518" s="10">
        <v>0.94818714288002781</v>
      </c>
      <c r="D518" s="10">
        <v>0.41800652467491928</v>
      </c>
      <c r="E518" s="5"/>
      <c r="F518" s="4" t="s">
        <v>2102</v>
      </c>
      <c r="G518" s="4" t="s">
        <v>2103</v>
      </c>
      <c r="H518" s="10">
        <v>-0.36371608777725417</v>
      </c>
      <c r="I518" s="10">
        <v>0.91743447562821023</v>
      </c>
    </row>
    <row r="519" spans="1:9" x14ac:dyDescent="0.35">
      <c r="A519" s="4" t="s">
        <v>2104</v>
      </c>
      <c r="B519" s="4" t="s">
        <v>2105</v>
      </c>
      <c r="C519" s="10">
        <v>0.94202830740638055</v>
      </c>
      <c r="D519" s="10">
        <v>0.67083287140246439</v>
      </c>
      <c r="E519" s="5"/>
      <c r="F519" s="4" t="s">
        <v>2106</v>
      </c>
      <c r="G519" s="4" t="s">
        <v>2107</v>
      </c>
      <c r="H519" s="10">
        <v>-0.36844041316507742</v>
      </c>
      <c r="I519" s="10">
        <v>0.44564302340013218</v>
      </c>
    </row>
    <row r="520" spans="1:9" x14ac:dyDescent="0.35">
      <c r="A520" s="4" t="s">
        <v>2108</v>
      </c>
      <c r="B520" s="4" t="s">
        <v>2109</v>
      </c>
      <c r="C520" s="10">
        <v>0.94037004879820763</v>
      </c>
      <c r="D520" s="10">
        <v>1.6184238405493505</v>
      </c>
      <c r="E520" s="5"/>
      <c r="F520" s="4" t="s">
        <v>2110</v>
      </c>
      <c r="G520" s="4" t="s">
        <v>2111</v>
      </c>
      <c r="H520" s="10">
        <v>-0.3691177702375571</v>
      </c>
      <c r="I520" s="10">
        <v>0.15323931712310646</v>
      </c>
    </row>
    <row r="521" spans="1:9" x14ac:dyDescent="0.35">
      <c r="A521" s="4" t="s">
        <v>2112</v>
      </c>
      <c r="B521" s="4" t="s">
        <v>2113</v>
      </c>
      <c r="C521" s="10">
        <v>0.93872138226755042</v>
      </c>
      <c r="D521" s="10">
        <v>0.7591191673435056</v>
      </c>
      <c r="E521" s="5"/>
      <c r="F521" s="4" t="s">
        <v>2114</v>
      </c>
      <c r="G521" s="4" t="s">
        <v>2115</v>
      </c>
      <c r="H521" s="10">
        <v>-0.37208916360313915</v>
      </c>
      <c r="I521" s="10">
        <v>1.0764738248896852</v>
      </c>
    </row>
    <row r="522" spans="1:9" x14ac:dyDescent="0.35">
      <c r="A522" s="4" t="s">
        <v>2116</v>
      </c>
      <c r="B522" s="4" t="s">
        <v>2117</v>
      </c>
      <c r="C522" s="10">
        <v>0.93554493622402068</v>
      </c>
      <c r="D522" s="10">
        <v>-0.30741121757809176</v>
      </c>
      <c r="E522" s="5"/>
      <c r="F522" s="4" t="s">
        <v>2118</v>
      </c>
      <c r="G522" s="4" t="s">
        <v>2119</v>
      </c>
      <c r="H522" s="10">
        <v>-0.37246334195106251</v>
      </c>
      <c r="I522" s="10">
        <v>0.61988289895894644</v>
      </c>
    </row>
    <row r="523" spans="1:9" x14ac:dyDescent="0.35">
      <c r="A523" s="4" t="s">
        <v>2120</v>
      </c>
      <c r="B523" s="4" t="s">
        <v>2121</v>
      </c>
      <c r="C523" s="10">
        <v>0.93108947010904164</v>
      </c>
      <c r="D523" s="10">
        <v>0.83040128115397216</v>
      </c>
      <c r="E523" s="5"/>
      <c r="F523" s="4" t="s">
        <v>2122</v>
      </c>
      <c r="G523" s="4" t="s">
        <v>2123</v>
      </c>
      <c r="H523" s="10">
        <v>-0.37404905327047305</v>
      </c>
      <c r="I523" s="10">
        <v>0.32921365121850787</v>
      </c>
    </row>
    <row r="524" spans="1:9" x14ac:dyDescent="0.35">
      <c r="A524" s="4" t="s">
        <v>2124</v>
      </c>
      <c r="B524" s="4" t="s">
        <v>2125</v>
      </c>
      <c r="C524" s="10">
        <v>0.93041821734579477</v>
      </c>
      <c r="D524" s="10">
        <v>-0.10413991553363469</v>
      </c>
      <c r="E524" s="5"/>
      <c r="F524" s="4" t="s">
        <v>2126</v>
      </c>
      <c r="G524" s="4" t="s">
        <v>2127</v>
      </c>
      <c r="H524" s="10">
        <v>-0.37473836717436393</v>
      </c>
      <c r="I524" s="10">
        <v>0.11169572227636021</v>
      </c>
    </row>
    <row r="525" spans="1:9" x14ac:dyDescent="0.35">
      <c r="A525" s="4" t="s">
        <v>2128</v>
      </c>
      <c r="B525" s="4" t="s">
        <v>2129</v>
      </c>
      <c r="C525" s="10">
        <v>0.93009482571346669</v>
      </c>
      <c r="D525" s="10">
        <v>0.42594758691812507</v>
      </c>
      <c r="E525" s="5"/>
      <c r="F525" s="4" t="s">
        <v>2130</v>
      </c>
      <c r="G525" s="4" t="s">
        <v>2131</v>
      </c>
      <c r="H525" s="10">
        <v>-0.37474832101092681</v>
      </c>
      <c r="I525" s="10">
        <v>-7.7358227671125768E-2</v>
      </c>
    </row>
    <row r="526" spans="1:9" x14ac:dyDescent="0.35">
      <c r="A526" s="4" t="s">
        <v>2132</v>
      </c>
      <c r="B526" s="4" t="s">
        <v>2133</v>
      </c>
      <c r="C526" s="10">
        <v>0.92323457382027385</v>
      </c>
      <c r="D526" s="10">
        <v>6.9836219297113242E-3</v>
      </c>
      <c r="E526" s="5"/>
      <c r="F526" s="4" t="s">
        <v>2134</v>
      </c>
      <c r="G526" s="4" t="s">
        <v>2135</v>
      </c>
      <c r="H526" s="10">
        <v>-0.37787039623195046</v>
      </c>
      <c r="I526" s="10">
        <v>-1.0194431076648917E-2</v>
      </c>
    </row>
    <row r="527" spans="1:9" x14ac:dyDescent="0.35">
      <c r="A527" s="4" t="s">
        <v>2136</v>
      </c>
      <c r="B527" s="4" t="s">
        <v>2137</v>
      </c>
      <c r="C527" s="10">
        <v>0.91982451269582111</v>
      </c>
      <c r="D527" s="10">
        <v>0.48038252920381286</v>
      </c>
      <c r="E527" s="5"/>
      <c r="F527" s="4" t="s">
        <v>2138</v>
      </c>
      <c r="G527" s="4" t="s">
        <v>2139</v>
      </c>
      <c r="H527" s="10">
        <v>-0.38040865814972008</v>
      </c>
      <c r="I527" s="10">
        <v>-0.81486390619877647</v>
      </c>
    </row>
    <row r="528" spans="1:9" x14ac:dyDescent="0.35">
      <c r="A528" s="4" t="s">
        <v>2140</v>
      </c>
      <c r="B528" s="4" t="s">
        <v>2141</v>
      </c>
      <c r="C528" s="10">
        <v>0.91758485124968781</v>
      </c>
      <c r="D528" s="10">
        <v>0.20959114812773788</v>
      </c>
      <c r="E528" s="5"/>
      <c r="F528" s="4" t="s">
        <v>2142</v>
      </c>
      <c r="G528" s="4" t="s">
        <v>2143</v>
      </c>
      <c r="H528" s="10">
        <v>-0.38124847708648896</v>
      </c>
      <c r="I528" s="10">
        <v>-0.35687976070719507</v>
      </c>
    </row>
    <row r="529" spans="1:9" x14ac:dyDescent="0.35">
      <c r="A529" s="4" t="s">
        <v>2144</v>
      </c>
      <c r="B529" s="4" t="s">
        <v>2145</v>
      </c>
      <c r="C529" s="10">
        <v>0.91593636954510549</v>
      </c>
      <c r="D529" s="10">
        <v>0.73568632982207305</v>
      </c>
      <c r="E529" s="5"/>
      <c r="F529" s="4" t="s">
        <v>2146</v>
      </c>
      <c r="G529" s="4" t="s">
        <v>2147</v>
      </c>
      <c r="H529" s="10">
        <v>-0.38408053617196475</v>
      </c>
      <c r="I529" s="10">
        <v>-0.71133343682880323</v>
      </c>
    </row>
    <row r="530" spans="1:9" x14ac:dyDescent="0.35">
      <c r="A530" s="4" t="s">
        <v>2148</v>
      </c>
      <c r="B530" s="4" t="s">
        <v>2149</v>
      </c>
      <c r="C530" s="10">
        <v>0.9114645886892947</v>
      </c>
      <c r="D530" s="10">
        <v>0.41900855137358495</v>
      </c>
      <c r="E530" s="5"/>
      <c r="F530" s="4" t="s">
        <v>2150</v>
      </c>
      <c r="G530" s="4" t="s">
        <v>2151</v>
      </c>
      <c r="H530" s="10">
        <v>-0.38592996124818885</v>
      </c>
      <c r="I530" s="10">
        <v>0.51217367017913096</v>
      </c>
    </row>
    <row r="531" spans="1:9" x14ac:dyDescent="0.35">
      <c r="A531" s="4" t="s">
        <v>2152</v>
      </c>
      <c r="B531" s="4" t="s">
        <v>2153</v>
      </c>
      <c r="C531" s="10">
        <v>0.90558866945235716</v>
      </c>
      <c r="D531" s="10">
        <v>0.19531197157601343</v>
      </c>
      <c r="E531" s="5"/>
      <c r="F531" s="4" t="s">
        <v>2154</v>
      </c>
      <c r="G531" s="4" t="s">
        <v>2155</v>
      </c>
      <c r="H531" s="10">
        <v>-0.39073311920686021</v>
      </c>
      <c r="I531" s="10">
        <v>0.46124709486404991</v>
      </c>
    </row>
    <row r="532" spans="1:9" x14ac:dyDescent="0.35">
      <c r="A532" s="4" t="s">
        <v>2156</v>
      </c>
      <c r="B532" s="4" t="s">
        <v>2157</v>
      </c>
      <c r="C532" s="10">
        <v>0.90459606878793297</v>
      </c>
      <c r="D532" s="10">
        <v>0.5577888756785504</v>
      </c>
      <c r="E532" s="5"/>
      <c r="F532" s="4" t="s">
        <v>2158</v>
      </c>
      <c r="G532" s="4" t="s">
        <v>2159</v>
      </c>
      <c r="H532" s="10">
        <v>-0.39083135208015024</v>
      </c>
      <c r="I532" s="10">
        <v>-0.2021776026855911</v>
      </c>
    </row>
    <row r="533" spans="1:9" x14ac:dyDescent="0.35">
      <c r="A533" s="4" t="s">
        <v>2160</v>
      </c>
      <c r="B533" s="4" t="s">
        <v>2161</v>
      </c>
      <c r="C533" s="10">
        <v>0.90251548989635499</v>
      </c>
      <c r="D533" s="10">
        <v>0.41398280099708895</v>
      </c>
      <c r="E533" s="5"/>
      <c r="F533" s="4" t="s">
        <v>2162</v>
      </c>
      <c r="G533" s="4" t="s">
        <v>2163</v>
      </c>
      <c r="H533" s="10">
        <v>-0.39347475399346732</v>
      </c>
      <c r="I533" s="10">
        <v>-0.17079929129359867</v>
      </c>
    </row>
    <row r="534" spans="1:9" x14ac:dyDescent="0.35">
      <c r="A534" s="4" t="s">
        <v>2164</v>
      </c>
      <c r="B534" s="4" t="s">
        <v>2165</v>
      </c>
      <c r="C534" s="10">
        <v>0.89081375336549695</v>
      </c>
      <c r="D534" s="10">
        <v>-0.37918272727679547</v>
      </c>
      <c r="E534" s="5"/>
      <c r="F534" s="4" t="s">
        <v>2166</v>
      </c>
      <c r="G534" s="4" t="s">
        <v>2167</v>
      </c>
      <c r="H534" s="10">
        <v>-0.39352191940080844</v>
      </c>
      <c r="I534" s="10">
        <v>-0.79785181219035228</v>
      </c>
    </row>
    <row r="535" spans="1:9" x14ac:dyDescent="0.35">
      <c r="A535" s="4" t="s">
        <v>2168</v>
      </c>
      <c r="B535" s="4" t="s">
        <v>2169</v>
      </c>
      <c r="C535" s="10">
        <v>0.89028625946369233</v>
      </c>
      <c r="D535" s="10">
        <v>0.34989440085582996</v>
      </c>
      <c r="E535" s="5"/>
      <c r="F535" s="4" t="s">
        <v>2170</v>
      </c>
      <c r="G535" s="4" t="s">
        <v>2171</v>
      </c>
      <c r="H535" s="10">
        <v>-0.39544634409849555</v>
      </c>
      <c r="I535" s="10">
        <v>0.32158859727539552</v>
      </c>
    </row>
    <row r="536" spans="1:9" x14ac:dyDescent="0.35">
      <c r="A536" s="4" t="s">
        <v>2172</v>
      </c>
      <c r="B536" s="4" t="s">
        <v>2173</v>
      </c>
      <c r="C536" s="10">
        <v>0.88839561071288053</v>
      </c>
      <c r="D536" s="10">
        <v>-0.21077454085052336</v>
      </c>
      <c r="E536" s="5"/>
      <c r="F536" s="4" t="s">
        <v>2174</v>
      </c>
      <c r="G536" s="4" t="s">
        <v>2175</v>
      </c>
      <c r="H536" s="10">
        <v>-0.3971964203772278</v>
      </c>
      <c r="I536" s="10">
        <v>0.18604412308883903</v>
      </c>
    </row>
    <row r="537" spans="1:9" x14ac:dyDescent="0.35">
      <c r="A537" s="4" t="s">
        <v>2176</v>
      </c>
      <c r="B537" s="4" t="s">
        <v>2177</v>
      </c>
      <c r="C537" s="10">
        <v>0.88615650943261093</v>
      </c>
      <c r="D537" s="10">
        <v>0.86157254978440667</v>
      </c>
      <c r="E537" s="5"/>
      <c r="F537" s="4" t="s">
        <v>2178</v>
      </c>
      <c r="G537" s="4" t="s">
        <v>2179</v>
      </c>
      <c r="H537" s="10">
        <v>-0.39896950251434055</v>
      </c>
      <c r="I537" s="10">
        <v>-0.35617979843207787</v>
      </c>
    </row>
    <row r="538" spans="1:9" x14ac:dyDescent="0.35">
      <c r="A538" s="4" t="s">
        <v>2180</v>
      </c>
      <c r="B538" s="4" t="s">
        <v>2181</v>
      </c>
      <c r="C538" s="10">
        <v>0.88602168455241026</v>
      </c>
      <c r="D538" s="10">
        <v>-0.48950254604103677</v>
      </c>
      <c r="E538" s="5"/>
      <c r="F538" s="4" t="s">
        <v>2182</v>
      </c>
      <c r="G538" s="4" t="s">
        <v>1409</v>
      </c>
      <c r="H538" s="10">
        <v>-0.40253005879232751</v>
      </c>
      <c r="I538" s="10">
        <v>-0.59073979516867992</v>
      </c>
    </row>
    <row r="539" spans="1:9" x14ac:dyDescent="0.35">
      <c r="A539" s="4" t="s">
        <v>2183</v>
      </c>
      <c r="B539" s="4" t="s">
        <v>2184</v>
      </c>
      <c r="C539" s="10">
        <v>0.88387390519128128</v>
      </c>
      <c r="D539" s="10">
        <v>-0.14673246830370687</v>
      </c>
      <c r="E539" s="5"/>
      <c r="F539" s="4" t="s">
        <v>2185</v>
      </c>
      <c r="G539" s="4" t="s">
        <v>2186</v>
      </c>
      <c r="H539" s="10">
        <v>-0.40282930746976359</v>
      </c>
      <c r="I539" s="10">
        <v>-0.15961022376359243</v>
      </c>
    </row>
    <row r="540" spans="1:9" x14ac:dyDescent="0.35">
      <c r="A540" s="4" t="s">
        <v>2187</v>
      </c>
      <c r="B540" s="4" t="s">
        <v>2188</v>
      </c>
      <c r="C540" s="10">
        <v>0.88385075477936026</v>
      </c>
      <c r="D540" s="10">
        <v>-0.26260451270894586</v>
      </c>
      <c r="E540" s="5"/>
      <c r="F540" s="4" t="s">
        <v>2189</v>
      </c>
      <c r="G540" s="4" t="s">
        <v>2190</v>
      </c>
      <c r="H540" s="10">
        <v>-0.40666860589863169</v>
      </c>
      <c r="I540" s="10">
        <v>0.26523741000929568</v>
      </c>
    </row>
    <row r="541" spans="1:9" x14ac:dyDescent="0.35">
      <c r="A541" s="4" t="s">
        <v>2191</v>
      </c>
      <c r="B541" s="4" t="s">
        <v>2192</v>
      </c>
      <c r="C541" s="10">
        <v>0.88363375392968002</v>
      </c>
      <c r="D541" s="10">
        <v>0.46633013252483774</v>
      </c>
      <c r="E541" s="5"/>
      <c r="F541" s="4" t="s">
        <v>2193</v>
      </c>
      <c r="G541" s="4" t="s">
        <v>2194</v>
      </c>
      <c r="H541" s="10">
        <v>-0.40704340829335761</v>
      </c>
      <c r="I541" s="10">
        <v>-0.35307744991825041</v>
      </c>
    </row>
    <row r="542" spans="1:9" x14ac:dyDescent="0.35">
      <c r="A542" s="4" t="s">
        <v>2195</v>
      </c>
      <c r="B542" s="4" t="s">
        <v>2196</v>
      </c>
      <c r="C542" s="10">
        <v>0.88036919059633112</v>
      </c>
      <c r="D542" s="10">
        <v>0.65378443689396837</v>
      </c>
      <c r="E542" s="5"/>
      <c r="F542" s="4" t="s">
        <v>2197</v>
      </c>
      <c r="G542" s="4" t="s">
        <v>2198</v>
      </c>
      <c r="H542" s="10">
        <v>-0.40856662225768575</v>
      </c>
      <c r="I542" s="10">
        <v>1.3021565168511999</v>
      </c>
    </row>
    <row r="543" spans="1:9" x14ac:dyDescent="0.35">
      <c r="A543" s="4" t="s">
        <v>2199</v>
      </c>
      <c r="B543" s="4" t="s">
        <v>2200</v>
      </c>
      <c r="C543" s="10">
        <v>0.880300851752022</v>
      </c>
      <c r="D543" s="10">
        <v>0.40013338070793308</v>
      </c>
      <c r="E543" s="5"/>
      <c r="F543" s="4" t="s">
        <v>2201</v>
      </c>
      <c r="G543" s="4" t="s">
        <v>2202</v>
      </c>
      <c r="H543" s="10">
        <v>-0.4088197169141829</v>
      </c>
      <c r="I543" s="10">
        <v>0.8084526855765064</v>
      </c>
    </row>
    <row r="544" spans="1:9" x14ac:dyDescent="0.35">
      <c r="A544" s="4" t="s">
        <v>2203</v>
      </c>
      <c r="B544" s="4" t="s">
        <v>2204</v>
      </c>
      <c r="C544" s="10">
        <v>0.87833797029831728</v>
      </c>
      <c r="D544" s="10">
        <v>0.81538372748847232</v>
      </c>
      <c r="E544" s="5"/>
      <c r="F544" s="4" t="s">
        <v>2205</v>
      </c>
      <c r="G544" s="4" t="s">
        <v>2206</v>
      </c>
      <c r="H544" s="10">
        <v>-0.40899659539492494</v>
      </c>
      <c r="I544" s="10">
        <v>-0.27439562901903292</v>
      </c>
    </row>
    <row r="545" spans="1:9" x14ac:dyDescent="0.35">
      <c r="A545" s="4" t="s">
        <v>2207</v>
      </c>
      <c r="B545" s="4" t="s">
        <v>2208</v>
      </c>
      <c r="C545" s="10">
        <v>0.87596182383759713</v>
      </c>
      <c r="D545" s="10">
        <v>0.28620792286705399</v>
      </c>
      <c r="E545" s="5"/>
      <c r="F545" s="4" t="s">
        <v>2209</v>
      </c>
      <c r="G545" s="4" t="s">
        <v>2210</v>
      </c>
      <c r="H545" s="10">
        <v>-0.40900714909802605</v>
      </c>
      <c r="I545" s="10">
        <v>0.54011852005590855</v>
      </c>
    </row>
    <row r="546" spans="1:9" x14ac:dyDescent="0.35">
      <c r="A546" s="4" t="s">
        <v>2211</v>
      </c>
      <c r="B546" s="4" t="s">
        <v>2212</v>
      </c>
      <c r="C546" s="10">
        <v>0.8741474269403342</v>
      </c>
      <c r="D546" s="10">
        <v>-0.61109735343257132</v>
      </c>
      <c r="E546" s="5"/>
      <c r="F546" s="4" t="s">
        <v>2213</v>
      </c>
      <c r="G546" s="4" t="s">
        <v>2214</v>
      </c>
      <c r="H546" s="10">
        <v>-0.41208678366220503</v>
      </c>
      <c r="I546" s="10">
        <v>-0.44359485336851362</v>
      </c>
    </row>
    <row r="547" spans="1:9" x14ac:dyDescent="0.35">
      <c r="A547" s="4" t="s">
        <v>2215</v>
      </c>
      <c r="B547" s="4" t="s">
        <v>2216</v>
      </c>
      <c r="C547" s="10">
        <v>0.87286246309851179</v>
      </c>
      <c r="D547" s="10">
        <v>0.89649519211830553</v>
      </c>
      <c r="E547" s="5"/>
      <c r="F547" s="4" t="s">
        <v>2217</v>
      </c>
      <c r="G547" s="4" t="s">
        <v>2218</v>
      </c>
      <c r="H547" s="10">
        <v>-0.41237384605439908</v>
      </c>
      <c r="I547" s="10">
        <v>0.44049529165313939</v>
      </c>
    </row>
    <row r="548" spans="1:9" x14ac:dyDescent="0.35">
      <c r="A548" s="4" t="s">
        <v>2219</v>
      </c>
      <c r="B548" s="4" t="s">
        <v>2220</v>
      </c>
      <c r="C548" s="10">
        <v>0.86759940321810392</v>
      </c>
      <c r="D548" s="10">
        <v>0.72517746483188417</v>
      </c>
      <c r="E548" s="5"/>
      <c r="F548" s="4" t="s">
        <v>2221</v>
      </c>
      <c r="G548" s="4" t="s">
        <v>2222</v>
      </c>
      <c r="H548" s="10">
        <v>-0.41444838058517136</v>
      </c>
      <c r="I548" s="10">
        <v>-2.4211778299953086</v>
      </c>
    </row>
    <row r="549" spans="1:9" x14ac:dyDescent="0.35">
      <c r="A549" s="4" t="s">
        <v>2223</v>
      </c>
      <c r="B549" s="4" t="s">
        <v>2224</v>
      </c>
      <c r="C549" s="10">
        <v>0.86384183244229307</v>
      </c>
      <c r="D549" s="10">
        <v>0.22002832132873809</v>
      </c>
      <c r="E549" s="5"/>
      <c r="F549" s="4" t="s">
        <v>2225</v>
      </c>
      <c r="G549" s="4" t="s">
        <v>2226</v>
      </c>
      <c r="H549" s="10">
        <v>-0.41450249223994529</v>
      </c>
      <c r="I549" s="10">
        <v>-0.5672261310216512</v>
      </c>
    </row>
    <row r="550" spans="1:9" x14ac:dyDescent="0.35">
      <c r="A550" s="4" t="s">
        <v>2227</v>
      </c>
      <c r="B550" s="4" t="s">
        <v>2228</v>
      </c>
      <c r="C550" s="10">
        <v>0.8631740638073524</v>
      </c>
      <c r="D550" s="10">
        <v>1.7058133575832957</v>
      </c>
      <c r="E550" s="5"/>
      <c r="F550" s="4" t="s">
        <v>2229</v>
      </c>
      <c r="G550" s="4" t="s">
        <v>2230</v>
      </c>
      <c r="H550" s="10">
        <v>-0.42414842905246736</v>
      </c>
      <c r="I550" s="10">
        <v>-7.9481917644967939E-2</v>
      </c>
    </row>
    <row r="551" spans="1:9" x14ac:dyDescent="0.35">
      <c r="A551" s="4" t="s">
        <v>2231</v>
      </c>
      <c r="B551" s="4" t="s">
        <v>2232</v>
      </c>
      <c r="C551" s="10">
        <v>0.86123297986439118</v>
      </c>
      <c r="D551" s="10">
        <v>0.9515737563158676</v>
      </c>
      <c r="E551" s="5"/>
      <c r="F551" s="4" t="s">
        <v>2233</v>
      </c>
      <c r="G551" s="4" t="s">
        <v>2234</v>
      </c>
      <c r="H551" s="10">
        <v>-0.426601781347762</v>
      </c>
      <c r="I551" s="10">
        <v>-0.88855609925224188</v>
      </c>
    </row>
    <row r="552" spans="1:9" x14ac:dyDescent="0.35">
      <c r="A552" s="4" t="s">
        <v>2235</v>
      </c>
      <c r="B552" s="4" t="s">
        <v>2236</v>
      </c>
      <c r="C552" s="10">
        <v>0.85881785968148339</v>
      </c>
      <c r="D552" s="10">
        <v>0.81468315595806295</v>
      </c>
      <c r="E552" s="5"/>
      <c r="F552" s="4" t="s">
        <v>2237</v>
      </c>
      <c r="G552" s="4" t="s">
        <v>2238</v>
      </c>
      <c r="H552" s="10">
        <v>-0.42885792594082045</v>
      </c>
      <c r="I552" s="10">
        <v>0.11879532368662742</v>
      </c>
    </row>
    <row r="553" spans="1:9" x14ac:dyDescent="0.35">
      <c r="A553" s="4" t="s">
        <v>2239</v>
      </c>
      <c r="B553" s="4" t="s">
        <v>2240</v>
      </c>
      <c r="C553" s="10">
        <v>0.85833265525299429</v>
      </c>
      <c r="D553" s="10">
        <v>0.50152332138956557</v>
      </c>
      <c r="E553" s="5"/>
      <c r="F553" s="4" t="s">
        <v>2241</v>
      </c>
      <c r="G553" s="4" t="s">
        <v>2242</v>
      </c>
      <c r="H553" s="10">
        <v>-0.43352018025328687</v>
      </c>
      <c r="I553" s="10">
        <v>0.51624148931336022</v>
      </c>
    </row>
    <row r="554" spans="1:9" x14ac:dyDescent="0.35">
      <c r="A554" s="4" t="s">
        <v>2243</v>
      </c>
      <c r="B554" s="4" t="s">
        <v>2244</v>
      </c>
      <c r="C554" s="10">
        <v>0.8575418800825505</v>
      </c>
      <c r="D554" s="10">
        <v>3.0285439968560932</v>
      </c>
      <c r="E554" s="5"/>
      <c r="F554" s="4" t="s">
        <v>2245</v>
      </c>
      <c r="G554" s="4" t="s">
        <v>2246</v>
      </c>
      <c r="H554" s="10">
        <v>-0.43404015608187985</v>
      </c>
      <c r="I554" s="10">
        <v>1.2544874167453217</v>
      </c>
    </row>
    <row r="555" spans="1:9" x14ac:dyDescent="0.35">
      <c r="A555" s="4" t="s">
        <v>2247</v>
      </c>
      <c r="B555" s="4" t="s">
        <v>2248</v>
      </c>
      <c r="C555" s="10">
        <v>0.85723307807806459</v>
      </c>
      <c r="D555" s="10">
        <v>0.77794768256026514</v>
      </c>
      <c r="E555" s="5"/>
      <c r="F555" s="4" t="s">
        <v>2249</v>
      </c>
      <c r="G555" s="4" t="s">
        <v>2250</v>
      </c>
      <c r="H555" s="10">
        <v>-0.43418368105253441</v>
      </c>
      <c r="I555" s="10">
        <v>0.14207131620905375</v>
      </c>
    </row>
    <row r="556" spans="1:9" x14ac:dyDescent="0.35">
      <c r="A556" s="4" t="s">
        <v>2251</v>
      </c>
      <c r="B556" s="4" t="s">
        <v>2252</v>
      </c>
      <c r="C556" s="10">
        <v>0.85366274844276047</v>
      </c>
      <c r="D556" s="10">
        <v>0.5627811366518477</v>
      </c>
      <c r="E556" s="5"/>
      <c r="F556" s="4" t="s">
        <v>2253</v>
      </c>
      <c r="G556" s="4" t="s">
        <v>2254</v>
      </c>
      <c r="H556" s="10">
        <v>-0.43442415640728455</v>
      </c>
      <c r="I556" s="10">
        <v>8.845023636828717E-3</v>
      </c>
    </row>
    <row r="557" spans="1:9" x14ac:dyDescent="0.35">
      <c r="A557" s="4" t="s">
        <v>2255</v>
      </c>
      <c r="B557" s="4" t="s">
        <v>2256</v>
      </c>
      <c r="C557" s="10">
        <v>0.8533030743861364</v>
      </c>
      <c r="D557" s="10">
        <v>0.22449571720969172</v>
      </c>
      <c r="E557" s="5"/>
      <c r="F557" s="4" t="s">
        <v>2257</v>
      </c>
      <c r="G557" s="4" t="s">
        <v>2258</v>
      </c>
      <c r="H557" s="10">
        <v>-0.43459542098942083</v>
      </c>
      <c r="I557" s="10">
        <v>-0.63606882713781476</v>
      </c>
    </row>
    <row r="558" spans="1:9" x14ac:dyDescent="0.35">
      <c r="A558" s="4" t="s">
        <v>2259</v>
      </c>
      <c r="B558" s="4" t="s">
        <v>2260</v>
      </c>
      <c r="C558" s="10">
        <v>0.85024314965309744</v>
      </c>
      <c r="D558" s="10">
        <v>8.1317081382895631E-2</v>
      </c>
      <c r="E558" s="5"/>
      <c r="F558" s="4" t="s">
        <v>2261</v>
      </c>
      <c r="G558" s="4" t="s">
        <v>2262</v>
      </c>
      <c r="H558" s="10">
        <v>-0.43561531827226591</v>
      </c>
      <c r="I558" s="10">
        <v>-1.3523419121324984</v>
      </c>
    </row>
    <row r="559" spans="1:9" x14ac:dyDescent="0.35">
      <c r="A559" s="4" t="s">
        <v>2263</v>
      </c>
      <c r="B559" s="4" t="s">
        <v>1850</v>
      </c>
      <c r="C559" s="10">
        <v>0.84840757451258642</v>
      </c>
      <c r="D559" s="10">
        <v>0.53153234754685774</v>
      </c>
      <c r="E559" s="5"/>
      <c r="F559" s="4" t="s">
        <v>2264</v>
      </c>
      <c r="G559" s="4" t="s">
        <v>2265</v>
      </c>
      <c r="H559" s="10">
        <v>-0.44095677348559559</v>
      </c>
      <c r="I559" s="10">
        <v>-1.0855197297749424</v>
      </c>
    </row>
    <row r="560" spans="1:9" x14ac:dyDescent="0.35">
      <c r="A560" s="4" t="s">
        <v>2266</v>
      </c>
      <c r="B560" s="4" t="s">
        <v>2267</v>
      </c>
      <c r="C560" s="10">
        <v>0.84714120993871445</v>
      </c>
      <c r="D560" s="10">
        <v>0.57872651436297406</v>
      </c>
      <c r="E560" s="5"/>
      <c r="F560" s="4" t="s">
        <v>2268</v>
      </c>
      <c r="G560" s="4" t="s">
        <v>2269</v>
      </c>
      <c r="H560" s="10">
        <v>-0.4417147222767337</v>
      </c>
      <c r="I560" s="10">
        <v>-0.48818721309826019</v>
      </c>
    </row>
    <row r="561" spans="1:9" x14ac:dyDescent="0.35">
      <c r="A561" s="4" t="s">
        <v>2270</v>
      </c>
      <c r="B561" s="4" t="s">
        <v>2271</v>
      </c>
      <c r="C561" s="10">
        <v>0.847138339568131</v>
      </c>
      <c r="D561" s="10">
        <v>0.71883761457124074</v>
      </c>
      <c r="E561" s="5"/>
      <c r="F561" s="4" t="s">
        <v>2272</v>
      </c>
      <c r="G561" s="4" t="s">
        <v>2273</v>
      </c>
      <c r="H561" s="10">
        <v>-0.44178885087944525</v>
      </c>
      <c r="I561" s="10">
        <v>-1.0505334310044507</v>
      </c>
    </row>
    <row r="562" spans="1:9" x14ac:dyDescent="0.35">
      <c r="A562" s="4" t="s">
        <v>2274</v>
      </c>
      <c r="B562" s="4" t="s">
        <v>2275</v>
      </c>
      <c r="C562" s="10">
        <v>0.84488881921273329</v>
      </c>
      <c r="D562" s="10">
        <v>1.7109270815818849E-2</v>
      </c>
      <c r="E562" s="5"/>
      <c r="F562" s="4" t="s">
        <v>2276</v>
      </c>
      <c r="G562" s="4" t="s">
        <v>2277</v>
      </c>
      <c r="H562" s="10">
        <v>-0.44333237092762356</v>
      </c>
      <c r="I562" s="10">
        <v>0.64958529036494705</v>
      </c>
    </row>
    <row r="563" spans="1:9" x14ac:dyDescent="0.35">
      <c r="A563" s="4" t="s">
        <v>2278</v>
      </c>
      <c r="B563" s="4" t="s">
        <v>2279</v>
      </c>
      <c r="C563" s="10">
        <v>0.84339964069998552</v>
      </c>
      <c r="D563" s="10">
        <v>0.36701293924533818</v>
      </c>
      <c r="E563" s="5"/>
      <c r="F563" s="4" t="s">
        <v>2280</v>
      </c>
      <c r="G563" s="4" t="s">
        <v>2281</v>
      </c>
      <c r="H563" s="10">
        <v>-0.4454040473909045</v>
      </c>
      <c r="I563" s="10">
        <v>3.5547415268666345E-2</v>
      </c>
    </row>
    <row r="564" spans="1:9" x14ac:dyDescent="0.35">
      <c r="A564" s="4" t="s">
        <v>2282</v>
      </c>
      <c r="B564" s="4" t="s">
        <v>2283</v>
      </c>
      <c r="C564" s="10">
        <v>0.8428531174971392</v>
      </c>
      <c r="D564" s="10">
        <v>0.61990702647258233</v>
      </c>
      <c r="E564" s="5"/>
      <c r="F564" s="4" t="s">
        <v>2284</v>
      </c>
      <c r="G564" s="4" t="s">
        <v>2285</v>
      </c>
      <c r="H564" s="10">
        <v>-0.44545100840729629</v>
      </c>
      <c r="I564" s="10">
        <v>-0.27239837775060621</v>
      </c>
    </row>
    <row r="565" spans="1:9" x14ac:dyDescent="0.35">
      <c r="A565" s="4" t="s">
        <v>2286</v>
      </c>
      <c r="B565" s="4" t="s">
        <v>2287</v>
      </c>
      <c r="C565" s="10">
        <v>0.84171742466209021</v>
      </c>
      <c r="D565" s="10">
        <v>1.450694148493461E-2</v>
      </c>
      <c r="E565" s="5"/>
      <c r="F565" s="4" t="s">
        <v>2288</v>
      </c>
      <c r="G565" s="4" t="s">
        <v>2289</v>
      </c>
      <c r="H565" s="10">
        <v>-0.44562007923963592</v>
      </c>
      <c r="I565" s="10">
        <v>-9.1627222931589661E-2</v>
      </c>
    </row>
    <row r="566" spans="1:9" x14ac:dyDescent="0.35">
      <c r="A566" s="4" t="s">
        <v>2290</v>
      </c>
      <c r="B566" s="4" t="s">
        <v>2291</v>
      </c>
      <c r="C566" s="10">
        <v>0.83673791613029314</v>
      </c>
      <c r="D566" s="10">
        <v>0.71764550238059721</v>
      </c>
      <c r="E566" s="5"/>
      <c r="F566" s="4" t="s">
        <v>2292</v>
      </c>
      <c r="G566" s="4" t="s">
        <v>2293</v>
      </c>
      <c r="H566" s="10">
        <v>-0.44816998713257789</v>
      </c>
      <c r="I566" s="10">
        <v>0.40151583700411375</v>
      </c>
    </row>
    <row r="567" spans="1:9" x14ac:dyDescent="0.35">
      <c r="A567" s="4" t="s">
        <v>2294</v>
      </c>
      <c r="B567" s="4" t="s">
        <v>2295</v>
      </c>
      <c r="C567" s="10">
        <v>0.83474352543901031</v>
      </c>
      <c r="D567" s="10">
        <v>2.041834263546928</v>
      </c>
      <c r="E567" s="5"/>
      <c r="F567" s="4" t="s">
        <v>2296</v>
      </c>
      <c r="G567" s="4" t="s">
        <v>2297</v>
      </c>
      <c r="H567" s="10">
        <v>-0.45089701332760879</v>
      </c>
      <c r="I567" s="10">
        <v>-9.7048318475698975E-2</v>
      </c>
    </row>
    <row r="568" spans="1:9" x14ac:dyDescent="0.35">
      <c r="A568" s="4" t="s">
        <v>2298</v>
      </c>
      <c r="B568" s="4" t="s">
        <v>2299</v>
      </c>
      <c r="C568" s="10">
        <v>0.83270835572867563</v>
      </c>
      <c r="D568" s="10">
        <v>-0.29094720870047985</v>
      </c>
      <c r="E568" s="5"/>
      <c r="F568" s="4" t="s">
        <v>2300</v>
      </c>
      <c r="G568" s="4" t="s">
        <v>2301</v>
      </c>
      <c r="H568" s="10">
        <v>-0.45100907571705467</v>
      </c>
      <c r="I568" s="10">
        <v>0.10253766916416829</v>
      </c>
    </row>
    <row r="569" spans="1:9" x14ac:dyDescent="0.35">
      <c r="A569" s="4" t="s">
        <v>2302</v>
      </c>
      <c r="B569" s="4" t="s">
        <v>1973</v>
      </c>
      <c r="C569" s="10">
        <v>0.83155387899988353</v>
      </c>
      <c r="D569" s="10">
        <v>-0.50754729926973108</v>
      </c>
      <c r="E569" s="5"/>
      <c r="F569" s="4" t="s">
        <v>2303</v>
      </c>
      <c r="G569" s="4" t="s">
        <v>2304</v>
      </c>
      <c r="H569" s="10">
        <v>-0.45364394008062686</v>
      </c>
      <c r="I569" s="10">
        <v>0.46096875440722446</v>
      </c>
    </row>
    <row r="570" spans="1:9" x14ac:dyDescent="0.35">
      <c r="A570" s="4" t="s">
        <v>2305</v>
      </c>
      <c r="B570" s="4" t="s">
        <v>2306</v>
      </c>
      <c r="C570" s="10">
        <v>0.83142662395824063</v>
      </c>
      <c r="D570" s="10">
        <v>4.9966392684368137E-2</v>
      </c>
      <c r="E570" s="5"/>
      <c r="F570" s="4" t="s">
        <v>2307</v>
      </c>
      <c r="G570" s="4" t="s">
        <v>2308</v>
      </c>
      <c r="H570" s="10">
        <v>-0.45829500624103209</v>
      </c>
      <c r="I570" s="10">
        <v>-0.23663195746064042</v>
      </c>
    </row>
    <row r="571" spans="1:9" x14ac:dyDescent="0.35">
      <c r="A571" s="4" t="s">
        <v>2309</v>
      </c>
      <c r="B571" s="4" t="s">
        <v>2310</v>
      </c>
      <c r="C571" s="10">
        <v>0.82804745290556314</v>
      </c>
      <c r="D571" s="10">
        <v>-9.4114038609200423E-2</v>
      </c>
      <c r="E571" s="5"/>
      <c r="F571" s="4" t="s">
        <v>2311</v>
      </c>
      <c r="G571" s="4" t="s">
        <v>2312</v>
      </c>
      <c r="H571" s="10">
        <v>-0.46076406368052786</v>
      </c>
      <c r="I571" s="10">
        <v>0.60532957081004846</v>
      </c>
    </row>
    <row r="572" spans="1:9" x14ac:dyDescent="0.35">
      <c r="A572" s="4" t="s">
        <v>2313</v>
      </c>
      <c r="B572" s="4" t="s">
        <v>2314</v>
      </c>
      <c r="C572" s="10">
        <v>0.82678955381288122</v>
      </c>
      <c r="D572" s="10">
        <v>1.300064377101549</v>
      </c>
      <c r="E572" s="5"/>
      <c r="F572" s="4" t="s">
        <v>2315</v>
      </c>
      <c r="G572" s="4" t="s">
        <v>2316</v>
      </c>
      <c r="H572" s="10">
        <v>-0.46580737255610105</v>
      </c>
      <c r="I572" s="10">
        <v>0.4007112768840303</v>
      </c>
    </row>
    <row r="573" spans="1:9" x14ac:dyDescent="0.35">
      <c r="A573" s="4" t="s">
        <v>2317</v>
      </c>
      <c r="B573" s="4" t="s">
        <v>2318</v>
      </c>
      <c r="C573" s="10">
        <v>0.82417887545033008</v>
      </c>
      <c r="D573" s="10">
        <v>-0.52585371176817475</v>
      </c>
      <c r="E573" s="5"/>
      <c r="F573" s="4" t="s">
        <v>2319</v>
      </c>
      <c r="G573" s="4" t="s">
        <v>2320</v>
      </c>
      <c r="H573" s="10">
        <v>-0.46820912886770866</v>
      </c>
      <c r="I573" s="10">
        <v>3.611297882194605E-3</v>
      </c>
    </row>
    <row r="574" spans="1:9" x14ac:dyDescent="0.35">
      <c r="A574" s="4" t="s">
        <v>2321</v>
      </c>
      <c r="B574" s="4" t="s">
        <v>2322</v>
      </c>
      <c r="C574" s="10">
        <v>0.82051844971889887</v>
      </c>
      <c r="D574" s="10">
        <v>4.4404995008128799E-2</v>
      </c>
      <c r="E574" s="5"/>
      <c r="F574" s="4" t="s">
        <v>2323</v>
      </c>
      <c r="G574" s="4" t="s">
        <v>2324</v>
      </c>
      <c r="H574" s="10">
        <v>-0.47031198424529452</v>
      </c>
      <c r="I574" s="10">
        <v>0.17722039497172026</v>
      </c>
    </row>
    <row r="575" spans="1:9" x14ac:dyDescent="0.35">
      <c r="A575" s="4" t="s">
        <v>2325</v>
      </c>
      <c r="B575" s="4" t="s">
        <v>2326</v>
      </c>
      <c r="C575" s="10">
        <v>0.82008426336177342</v>
      </c>
      <c r="D575" s="10">
        <v>0.18874143819345565</v>
      </c>
      <c r="E575" s="5"/>
      <c r="F575" s="4" t="s">
        <v>2327</v>
      </c>
      <c r="G575" s="4" t="s">
        <v>2328</v>
      </c>
      <c r="H575" s="10">
        <v>-0.4719963966177016</v>
      </c>
      <c r="I575" s="10">
        <v>4.5205828716448203E-2</v>
      </c>
    </row>
    <row r="576" spans="1:9" x14ac:dyDescent="0.35">
      <c r="A576" s="4" t="s">
        <v>2329</v>
      </c>
      <c r="B576" s="4" t="s">
        <v>2330</v>
      </c>
      <c r="C576" s="10">
        <v>0.8184316669446472</v>
      </c>
      <c r="D576" s="10">
        <v>0.39601512547015455</v>
      </c>
      <c r="E576" s="5"/>
      <c r="F576" s="4" t="s">
        <v>2331</v>
      </c>
      <c r="G576" s="4" t="s">
        <v>2332</v>
      </c>
      <c r="H576" s="10">
        <v>-0.47226813592537253</v>
      </c>
      <c r="I576" s="10">
        <v>1.0062080742419406</v>
      </c>
    </row>
    <row r="577" spans="1:9" x14ac:dyDescent="0.35">
      <c r="A577" s="4" t="s">
        <v>2333</v>
      </c>
      <c r="B577" s="4" t="s">
        <v>2334</v>
      </c>
      <c r="C577" s="10">
        <v>0.818100889692988</v>
      </c>
      <c r="D577" s="10">
        <v>0.68876245494530208</v>
      </c>
      <c r="E577" s="5"/>
      <c r="F577" s="4" t="s">
        <v>2335</v>
      </c>
      <c r="G577" s="4" t="s">
        <v>2336</v>
      </c>
      <c r="H577" s="10">
        <v>-0.4728877003310859</v>
      </c>
      <c r="I577" s="10">
        <v>0.77300284350515613</v>
      </c>
    </row>
    <row r="578" spans="1:9" x14ac:dyDescent="0.35">
      <c r="A578" s="4" t="s">
        <v>2337</v>
      </c>
      <c r="B578" s="4" t="s">
        <v>2338</v>
      </c>
      <c r="C578" s="10">
        <v>0.81648461243123005</v>
      </c>
      <c r="D578" s="10">
        <v>0.43339643505308012</v>
      </c>
      <c r="E578" s="5"/>
      <c r="F578" s="4" t="s">
        <v>2339</v>
      </c>
      <c r="G578" s="4" t="s">
        <v>2340</v>
      </c>
      <c r="H578" s="10">
        <v>-0.47329283423291774</v>
      </c>
      <c r="I578" s="10">
        <v>-5.4762052052530652E-2</v>
      </c>
    </row>
    <row r="579" spans="1:9" x14ac:dyDescent="0.35">
      <c r="A579" s="4" t="s">
        <v>2341</v>
      </c>
      <c r="B579" s="4" t="s">
        <v>2342</v>
      </c>
      <c r="C579" s="10">
        <v>0.81296894622303983</v>
      </c>
      <c r="D579" s="10">
        <v>0.29808799304103523</v>
      </c>
      <c r="E579" s="5"/>
      <c r="F579" s="4" t="s">
        <v>2343</v>
      </c>
      <c r="G579" s="4" t="s">
        <v>2344</v>
      </c>
      <c r="H579" s="10">
        <v>-0.48158991537482232</v>
      </c>
      <c r="I579" s="10">
        <v>0.56598244335301262</v>
      </c>
    </row>
    <row r="580" spans="1:9" x14ac:dyDescent="0.35">
      <c r="A580" s="4" t="s">
        <v>2345</v>
      </c>
      <c r="B580" s="4" t="s">
        <v>2346</v>
      </c>
      <c r="C580" s="10">
        <v>0.80206666553720207</v>
      </c>
      <c r="D580" s="10">
        <v>6.561014548250986E-2</v>
      </c>
      <c r="E580" s="5"/>
      <c r="F580" s="4" t="s">
        <v>2347</v>
      </c>
      <c r="G580" s="4" t="s">
        <v>2348</v>
      </c>
      <c r="H580" s="10">
        <v>-0.48288485617284738</v>
      </c>
      <c r="I580" s="10">
        <v>-0.13341363433872988</v>
      </c>
    </row>
    <row r="581" spans="1:9" x14ac:dyDescent="0.35">
      <c r="A581" s="4" t="s">
        <v>2349</v>
      </c>
      <c r="B581" s="4" t="s">
        <v>2350</v>
      </c>
      <c r="C581" s="10">
        <v>0.79557054016632811</v>
      </c>
      <c r="D581" s="10">
        <v>0.83639016812628708</v>
      </c>
      <c r="E581" s="5"/>
      <c r="F581" s="4" t="s">
        <v>2351</v>
      </c>
      <c r="G581" s="4" t="s">
        <v>2352</v>
      </c>
      <c r="H581" s="10">
        <v>-0.48529892126894209</v>
      </c>
      <c r="I581" s="10">
        <v>-0.91567714875204764</v>
      </c>
    </row>
    <row r="582" spans="1:9" x14ac:dyDescent="0.35">
      <c r="A582" s="4" t="s">
        <v>2353</v>
      </c>
      <c r="B582" s="4" t="s">
        <v>2354</v>
      </c>
      <c r="C582" s="10">
        <v>0.79522621537035598</v>
      </c>
      <c r="D582" s="10">
        <v>0.62819123616091632</v>
      </c>
      <c r="E582" s="5"/>
      <c r="F582" s="4" t="s">
        <v>2355</v>
      </c>
      <c r="G582" s="4" t="s">
        <v>2356</v>
      </c>
      <c r="H582" s="10">
        <v>-0.48973265379799891</v>
      </c>
      <c r="I582" s="10">
        <v>0.14701407812446368</v>
      </c>
    </row>
    <row r="583" spans="1:9" x14ac:dyDescent="0.35">
      <c r="A583" s="4" t="s">
        <v>2357</v>
      </c>
      <c r="B583" s="4" t="s">
        <v>2358</v>
      </c>
      <c r="C583" s="10">
        <v>0.79105169331495229</v>
      </c>
      <c r="D583" s="10">
        <v>1.6504826400762567E-3</v>
      </c>
      <c r="E583" s="5"/>
      <c r="F583" s="4" t="s">
        <v>2359</v>
      </c>
      <c r="G583" s="4" t="s">
        <v>2360</v>
      </c>
      <c r="H583" s="10">
        <v>-0.49273503403147817</v>
      </c>
      <c r="I583" s="10">
        <v>-0.36789929854794773</v>
      </c>
    </row>
    <row r="584" spans="1:9" x14ac:dyDescent="0.35">
      <c r="A584" s="4" t="s">
        <v>2361</v>
      </c>
      <c r="B584" s="4" t="s">
        <v>2362</v>
      </c>
      <c r="C584" s="10">
        <v>0.78939628600363299</v>
      </c>
      <c r="D584" s="10">
        <v>-1.6346523328453599</v>
      </c>
      <c r="E584" s="5"/>
      <c r="F584" s="4" t="s">
        <v>2363</v>
      </c>
      <c r="G584" s="4" t="s">
        <v>2364</v>
      </c>
      <c r="H584" s="10">
        <v>-0.49639517541803752</v>
      </c>
      <c r="I584" s="10">
        <v>-0.93034055820264971</v>
      </c>
    </row>
    <row r="585" spans="1:9" x14ac:dyDescent="0.35">
      <c r="A585" s="4" t="s">
        <v>2365</v>
      </c>
      <c r="B585" s="4" t="s">
        <v>2366</v>
      </c>
      <c r="C585" s="10">
        <v>0.78694226699622827</v>
      </c>
      <c r="D585" s="10">
        <v>0.18621003599651564</v>
      </c>
      <c r="E585" s="5"/>
      <c r="F585" s="4" t="s">
        <v>2367</v>
      </c>
      <c r="G585" s="4" t="s">
        <v>2368</v>
      </c>
      <c r="H585" s="10">
        <v>-0.5007659489585663</v>
      </c>
      <c r="I585" s="10">
        <v>1.5787526489277868</v>
      </c>
    </row>
    <row r="586" spans="1:9" x14ac:dyDescent="0.35">
      <c r="A586" s="4" t="s">
        <v>2369</v>
      </c>
      <c r="B586" s="4" t="s">
        <v>2370</v>
      </c>
      <c r="C586" s="10">
        <v>0.7856005524871037</v>
      </c>
      <c r="D586" s="10">
        <v>0.55377804966712019</v>
      </c>
      <c r="E586" s="5"/>
      <c r="F586" s="4" t="s">
        <v>2371</v>
      </c>
      <c r="G586" s="4" t="s">
        <v>2372</v>
      </c>
      <c r="H586" s="10">
        <v>-0.50155477359699474</v>
      </c>
      <c r="I586" s="10">
        <v>3.0182593158099218E-2</v>
      </c>
    </row>
    <row r="587" spans="1:9" x14ac:dyDescent="0.35">
      <c r="A587" s="4" t="s">
        <v>2373</v>
      </c>
      <c r="B587" s="4" t="s">
        <v>2374</v>
      </c>
      <c r="C587" s="10">
        <v>0.78211180352218213</v>
      </c>
      <c r="D587" s="10">
        <v>0.65698404393459708</v>
      </c>
      <c r="E587" s="5"/>
      <c r="F587" s="4" t="s">
        <v>2375</v>
      </c>
      <c r="G587" s="4" t="s">
        <v>2376</v>
      </c>
      <c r="H587" s="10">
        <v>-0.50210480497695908</v>
      </c>
      <c r="I587" s="10">
        <v>0.2982106453847736</v>
      </c>
    </row>
    <row r="588" spans="1:9" x14ac:dyDescent="0.35">
      <c r="A588" s="4" t="s">
        <v>2377</v>
      </c>
      <c r="B588" s="4" t="s">
        <v>2378</v>
      </c>
      <c r="C588" s="10">
        <v>0.77948907571683956</v>
      </c>
      <c r="D588" s="10">
        <v>0.19468039577933488</v>
      </c>
      <c r="E588" s="5"/>
      <c r="F588" s="4" t="s">
        <v>2379</v>
      </c>
      <c r="G588" s="4" t="s">
        <v>2380</v>
      </c>
      <c r="H588" s="10">
        <v>-0.51610469775236689</v>
      </c>
      <c r="I588" s="10">
        <v>0.16214470281443294</v>
      </c>
    </row>
    <row r="589" spans="1:9" x14ac:dyDescent="0.35">
      <c r="A589" s="4" t="s">
        <v>2381</v>
      </c>
      <c r="B589" s="4" t="s">
        <v>2382</v>
      </c>
      <c r="C589" s="10">
        <v>0.77942898328214727</v>
      </c>
      <c r="D589" s="10">
        <v>0.47785359251281484</v>
      </c>
      <c r="E589" s="5"/>
      <c r="F589" s="4" t="s">
        <v>2383</v>
      </c>
      <c r="G589" s="4" t="s">
        <v>2384</v>
      </c>
      <c r="H589" s="10">
        <v>-0.51737724075461</v>
      </c>
      <c r="I589" s="10">
        <v>-0.20634765945706268</v>
      </c>
    </row>
    <row r="590" spans="1:9" x14ac:dyDescent="0.35">
      <c r="A590" s="4" t="s">
        <v>2385</v>
      </c>
      <c r="B590" s="4" t="s">
        <v>2386</v>
      </c>
      <c r="C590" s="10">
        <v>0.76979609123143178</v>
      </c>
      <c r="D590" s="10">
        <v>1.0780975741982424</v>
      </c>
      <c r="E590" s="5"/>
      <c r="F590" s="4" t="s">
        <v>2387</v>
      </c>
      <c r="G590" s="4" t="s">
        <v>2388</v>
      </c>
      <c r="H590" s="10">
        <v>-0.524366872261116</v>
      </c>
      <c r="I590" s="10">
        <v>-0.50243717016375566</v>
      </c>
    </row>
    <row r="591" spans="1:9" x14ac:dyDescent="0.35">
      <c r="A591" s="4" t="s">
        <v>2389</v>
      </c>
      <c r="B591" s="4" t="s">
        <v>2390</v>
      </c>
      <c r="C591" s="10">
        <v>0.76098629661556594</v>
      </c>
      <c r="D591" s="10">
        <v>0.24734119803802124</v>
      </c>
      <c r="E591" s="5"/>
      <c r="F591" s="4" t="s">
        <v>2391</v>
      </c>
      <c r="G591" s="4" t="s">
        <v>2392</v>
      </c>
      <c r="H591" s="10">
        <v>-0.52586466553342837</v>
      </c>
      <c r="I591" s="10">
        <v>1.9623632043636592</v>
      </c>
    </row>
    <row r="592" spans="1:9" x14ac:dyDescent="0.35">
      <c r="A592" s="4" t="s">
        <v>2393</v>
      </c>
      <c r="B592" s="4" t="s">
        <v>2394</v>
      </c>
      <c r="C592" s="10">
        <v>0.75885060799786963</v>
      </c>
      <c r="D592" s="10">
        <v>-0.14997983082364333</v>
      </c>
      <c r="E592" s="5"/>
      <c r="F592" s="4" t="s">
        <v>2395</v>
      </c>
      <c r="G592" s="4" t="s">
        <v>2396</v>
      </c>
      <c r="H592" s="10">
        <v>-0.53110737709133204</v>
      </c>
      <c r="I592" s="10">
        <v>-0.56330720336827222</v>
      </c>
    </row>
    <row r="593" spans="1:9" x14ac:dyDescent="0.35">
      <c r="A593" s="4" t="s">
        <v>2397</v>
      </c>
      <c r="B593" s="4" t="s">
        <v>2398</v>
      </c>
      <c r="C593" s="10">
        <v>0.75573704304305955</v>
      </c>
      <c r="D593" s="10">
        <v>0.37727727357402407</v>
      </c>
      <c r="E593" s="5"/>
      <c r="F593" s="4" t="s">
        <v>2399</v>
      </c>
      <c r="G593" s="4" t="s">
        <v>2400</v>
      </c>
      <c r="H593" s="10">
        <v>-0.53552270968746885</v>
      </c>
      <c r="I593" s="10">
        <v>0.20561288791124102</v>
      </c>
    </row>
    <row r="594" spans="1:9" x14ac:dyDescent="0.35">
      <c r="A594" s="4" t="s">
        <v>2401</v>
      </c>
      <c r="B594" s="4" t="s">
        <v>2402</v>
      </c>
      <c r="C594" s="10">
        <v>0.75432015459807522</v>
      </c>
      <c r="D594" s="10">
        <v>1.2921183740846058</v>
      </c>
      <c r="E594" s="5"/>
      <c r="F594" s="4" t="s">
        <v>2403</v>
      </c>
      <c r="G594" s="4" t="s">
        <v>2404</v>
      </c>
      <c r="H594" s="10">
        <v>-0.55242071891964284</v>
      </c>
      <c r="I594" s="10">
        <v>-1.095140285227123</v>
      </c>
    </row>
    <row r="595" spans="1:9" x14ac:dyDescent="0.35">
      <c r="A595" s="4" t="s">
        <v>2405</v>
      </c>
      <c r="B595" s="4" t="s">
        <v>2406</v>
      </c>
      <c r="C595" s="10">
        <v>0.75257671076283061</v>
      </c>
      <c r="D595" s="10">
        <v>1.5328848101822043</v>
      </c>
      <c r="E595" s="5"/>
      <c r="F595" s="4" t="s">
        <v>2407</v>
      </c>
      <c r="G595" s="4" t="s">
        <v>2408</v>
      </c>
      <c r="H595" s="10">
        <v>-0.55530212656610789</v>
      </c>
      <c r="I595" s="10">
        <v>-0.3053240539561583</v>
      </c>
    </row>
    <row r="596" spans="1:9" x14ac:dyDescent="0.35">
      <c r="A596" s="4" t="s">
        <v>2409</v>
      </c>
      <c r="B596" s="4" t="s">
        <v>2410</v>
      </c>
      <c r="C596" s="10">
        <v>0.75159663667251031</v>
      </c>
      <c r="D596" s="10">
        <v>-0.30263908612247781</v>
      </c>
      <c r="E596" s="5"/>
      <c r="F596" s="4" t="s">
        <v>2411</v>
      </c>
      <c r="G596" s="4" t="s">
        <v>2412</v>
      </c>
      <c r="H596" s="10">
        <v>-0.5555128484040881</v>
      </c>
      <c r="I596" s="10">
        <v>0.53508133348779097</v>
      </c>
    </row>
    <row r="597" spans="1:9" x14ac:dyDescent="0.35">
      <c r="A597" s="4" t="s">
        <v>2413</v>
      </c>
      <c r="B597" s="4" t="s">
        <v>2414</v>
      </c>
      <c r="C597" s="10">
        <v>0.75039154688308451</v>
      </c>
      <c r="D597" s="10">
        <v>-2.2434718781853804</v>
      </c>
      <c r="E597" s="5"/>
      <c r="F597" s="4" t="s">
        <v>2415</v>
      </c>
      <c r="G597" s="4" t="s">
        <v>2416</v>
      </c>
      <c r="H597" s="10">
        <v>-0.55748368230963108</v>
      </c>
      <c r="I597" s="10">
        <v>-0.68687573373334609</v>
      </c>
    </row>
    <row r="598" spans="1:9" x14ac:dyDescent="0.35">
      <c r="A598" s="4" t="s">
        <v>2417</v>
      </c>
      <c r="B598" s="4" t="s">
        <v>2418</v>
      </c>
      <c r="C598" s="10">
        <v>0.74823425179389191</v>
      </c>
      <c r="D598" s="10">
        <v>0.38482576699791377</v>
      </c>
      <c r="E598" s="5"/>
      <c r="F598" s="4" t="s">
        <v>2419</v>
      </c>
      <c r="G598" s="4" t="s">
        <v>2420</v>
      </c>
      <c r="H598" s="10">
        <v>-0.55795849807567144</v>
      </c>
      <c r="I598" s="10">
        <v>0.71865014735700372</v>
      </c>
    </row>
    <row r="599" spans="1:9" x14ac:dyDescent="0.35">
      <c r="A599" s="4" t="s">
        <v>2421</v>
      </c>
      <c r="B599" s="4" t="s">
        <v>2422</v>
      </c>
      <c r="C599" s="10">
        <v>0.74780283842661421</v>
      </c>
      <c r="D599" s="10">
        <v>7.4161421620150172E-2</v>
      </c>
      <c r="E599" s="5"/>
      <c r="F599" s="4" t="s">
        <v>2423</v>
      </c>
      <c r="G599" s="4" t="s">
        <v>2424</v>
      </c>
      <c r="H599" s="10">
        <v>-0.5583522638168894</v>
      </c>
      <c r="I599" s="10">
        <v>-0.49136298780949494</v>
      </c>
    </row>
    <row r="600" spans="1:9" x14ac:dyDescent="0.35">
      <c r="A600" s="4" t="s">
        <v>2425</v>
      </c>
      <c r="B600" s="4" t="s">
        <v>2426</v>
      </c>
      <c r="C600" s="10">
        <v>0.7468374282102076</v>
      </c>
      <c r="D600" s="10">
        <v>0.79904900999246753</v>
      </c>
      <c r="E600" s="5"/>
      <c r="F600" s="4" t="s">
        <v>2427</v>
      </c>
      <c r="G600" s="4" t="s">
        <v>2428</v>
      </c>
      <c r="H600" s="10">
        <v>-0.56041519623339142</v>
      </c>
      <c r="I600" s="10">
        <v>-0.54893612475135423</v>
      </c>
    </row>
    <row r="601" spans="1:9" x14ac:dyDescent="0.35">
      <c r="A601" s="4" t="s">
        <v>2429</v>
      </c>
      <c r="B601" s="4" t="s">
        <v>2430</v>
      </c>
      <c r="C601" s="10">
        <v>0.74358140416878038</v>
      </c>
      <c r="D601" s="10">
        <v>-0.13814457410676545</v>
      </c>
      <c r="E601" s="5"/>
      <c r="F601" s="4" t="s">
        <v>2431</v>
      </c>
      <c r="G601" s="4" t="s">
        <v>2432</v>
      </c>
      <c r="H601" s="10">
        <v>-0.56455120456921837</v>
      </c>
      <c r="I601" s="10">
        <v>-9.3730992974097788E-2</v>
      </c>
    </row>
    <row r="602" spans="1:9" x14ac:dyDescent="0.35">
      <c r="A602" s="4" t="s">
        <v>2433</v>
      </c>
      <c r="B602" s="4" t="s">
        <v>2434</v>
      </c>
      <c r="C602" s="10">
        <v>0.74274655739710727</v>
      </c>
      <c r="D602" s="10">
        <v>0.84628975420235331</v>
      </c>
      <c r="E602" s="5"/>
      <c r="F602" s="4" t="s">
        <v>2435</v>
      </c>
      <c r="G602" s="4" t="s">
        <v>2436</v>
      </c>
      <c r="H602" s="10">
        <v>-0.56504342990823664</v>
      </c>
      <c r="I602" s="10">
        <v>-0.36543317700198513</v>
      </c>
    </row>
    <row r="603" spans="1:9" x14ac:dyDescent="0.35">
      <c r="A603" s="4" t="s">
        <v>2437</v>
      </c>
      <c r="B603" s="4" t="s">
        <v>2438</v>
      </c>
      <c r="C603" s="10">
        <v>0.74131836358870518</v>
      </c>
      <c r="D603" s="10">
        <v>0.19413469428582319</v>
      </c>
      <c r="E603" s="5"/>
      <c r="F603" s="4" t="s">
        <v>2439</v>
      </c>
      <c r="G603" s="4" t="s">
        <v>2440</v>
      </c>
      <c r="H603" s="10">
        <v>-0.56971501864331353</v>
      </c>
      <c r="I603" s="10">
        <v>0.15347562482379989</v>
      </c>
    </row>
    <row r="604" spans="1:9" x14ac:dyDescent="0.35">
      <c r="A604" s="4" t="s">
        <v>2441</v>
      </c>
      <c r="B604" s="4" t="s">
        <v>2442</v>
      </c>
      <c r="C604" s="10">
        <v>0.73703735324710817</v>
      </c>
      <c r="D604" s="10">
        <v>0.59814888409363909</v>
      </c>
      <c r="E604" s="5"/>
      <c r="F604" s="4" t="s">
        <v>2443</v>
      </c>
      <c r="G604" s="4" t="s">
        <v>2444</v>
      </c>
      <c r="H604" s="10">
        <v>-0.57992198365268033</v>
      </c>
      <c r="I604" s="10">
        <v>0.29255424532237884</v>
      </c>
    </row>
    <row r="605" spans="1:9" x14ac:dyDescent="0.35">
      <c r="A605" s="4" t="s">
        <v>2445</v>
      </c>
      <c r="B605" s="4" t="s">
        <v>2446</v>
      </c>
      <c r="C605" s="10">
        <v>0.72993330309280013</v>
      </c>
      <c r="D605" s="10">
        <v>-0.26814072452369114</v>
      </c>
      <c r="E605" s="5"/>
      <c r="F605" s="4" t="s">
        <v>2447</v>
      </c>
      <c r="G605" s="4" t="s">
        <v>2448</v>
      </c>
      <c r="H605" s="10">
        <v>-0.58003198430185321</v>
      </c>
      <c r="I605" s="10">
        <v>1.4049560061490376</v>
      </c>
    </row>
    <row r="606" spans="1:9" x14ac:dyDescent="0.35">
      <c r="A606" s="4" t="s">
        <v>2449</v>
      </c>
      <c r="B606" s="4" t="s">
        <v>2450</v>
      </c>
      <c r="C606" s="10">
        <v>0.72965254889924835</v>
      </c>
      <c r="D606" s="10">
        <v>0.22932752994085787</v>
      </c>
      <c r="E606" s="5"/>
      <c r="F606" s="4" t="s">
        <v>2451</v>
      </c>
      <c r="G606" s="4" t="s">
        <v>2452</v>
      </c>
      <c r="H606" s="10">
        <v>-0.58181910605313347</v>
      </c>
      <c r="I606" s="10">
        <v>-0.17682828299560069</v>
      </c>
    </row>
    <row r="607" spans="1:9" x14ac:dyDescent="0.35">
      <c r="A607" s="4" t="s">
        <v>2453</v>
      </c>
      <c r="B607" s="4" t="s">
        <v>2454</v>
      </c>
      <c r="C607" s="10">
        <v>0.72378484448113323</v>
      </c>
      <c r="D607" s="10">
        <v>0.1190616684035896</v>
      </c>
      <c r="E607" s="5"/>
      <c r="F607" s="4" t="s">
        <v>2455</v>
      </c>
      <c r="G607" s="4" t="s">
        <v>2456</v>
      </c>
      <c r="H607" s="10">
        <v>-0.59020682171949557</v>
      </c>
      <c r="I607" s="10">
        <v>-0.18293417633315248</v>
      </c>
    </row>
    <row r="608" spans="1:9" x14ac:dyDescent="0.35">
      <c r="A608" s="4" t="s">
        <v>2457</v>
      </c>
      <c r="B608" s="4" t="s">
        <v>2458</v>
      </c>
      <c r="C608" s="10">
        <v>0.72241275787630443</v>
      </c>
      <c r="D608" s="10">
        <v>0.77420066547208055</v>
      </c>
      <c r="E608" s="5"/>
      <c r="F608" s="4" t="s">
        <v>2459</v>
      </c>
      <c r="G608" s="4" t="s">
        <v>2460</v>
      </c>
      <c r="H608" s="10">
        <v>-0.59488729144682018</v>
      </c>
      <c r="I608" s="10">
        <v>-0.40515017892740463</v>
      </c>
    </row>
    <row r="609" spans="1:9" x14ac:dyDescent="0.35">
      <c r="A609" s="4" t="s">
        <v>2461</v>
      </c>
      <c r="B609" s="4" t="s">
        <v>2462</v>
      </c>
      <c r="C609" s="10">
        <v>0.72054120768705243</v>
      </c>
      <c r="D609" s="10">
        <v>-0.44171717299357566</v>
      </c>
      <c r="E609" s="5"/>
      <c r="F609" s="4" t="s">
        <v>2463</v>
      </c>
      <c r="G609" s="4" t="s">
        <v>2464</v>
      </c>
      <c r="H609" s="10">
        <v>-0.59544512823881524</v>
      </c>
      <c r="I609" s="10">
        <v>-0.10539626635649252</v>
      </c>
    </row>
    <row r="610" spans="1:9" x14ac:dyDescent="0.35">
      <c r="A610" s="4" t="s">
        <v>2465</v>
      </c>
      <c r="B610" s="4" t="s">
        <v>2466</v>
      </c>
      <c r="C610" s="10">
        <v>0.71919328633782553</v>
      </c>
      <c r="D610" s="10">
        <v>-9.6825285674242367E-2</v>
      </c>
      <c r="E610" s="5"/>
      <c r="F610" s="4" t="s">
        <v>2467</v>
      </c>
      <c r="G610" s="4" t="s">
        <v>2468</v>
      </c>
      <c r="H610" s="10">
        <v>-0.59551054603751874</v>
      </c>
      <c r="I610" s="10">
        <v>-1.6968899427259081</v>
      </c>
    </row>
    <row r="611" spans="1:9" x14ac:dyDescent="0.35">
      <c r="A611" s="4" t="s">
        <v>2469</v>
      </c>
      <c r="B611" s="4" t="s">
        <v>2470</v>
      </c>
      <c r="C611" s="10">
        <v>0.71669457161163252</v>
      </c>
      <c r="D611" s="10">
        <v>0.63441747024694584</v>
      </c>
      <c r="E611" s="5"/>
      <c r="F611" s="4" t="s">
        <v>2471</v>
      </c>
      <c r="G611" s="4" t="s">
        <v>2472</v>
      </c>
      <c r="H611" s="10">
        <v>-0.5980353412572883</v>
      </c>
      <c r="I611" s="10">
        <v>0.5330854970608464</v>
      </c>
    </row>
    <row r="612" spans="1:9" x14ac:dyDescent="0.35">
      <c r="A612" s="4" t="s">
        <v>2473</v>
      </c>
      <c r="B612" s="4" t="s">
        <v>2474</v>
      </c>
      <c r="C612" s="10">
        <v>0.71566548958240839</v>
      </c>
      <c r="D612" s="10">
        <v>0.17939524548958083</v>
      </c>
      <c r="E612" s="5"/>
      <c r="F612" s="4" t="s">
        <v>2475</v>
      </c>
      <c r="G612" s="4" t="s">
        <v>2476</v>
      </c>
      <c r="H612" s="10">
        <v>-0.60071820155932332</v>
      </c>
      <c r="I612" s="10">
        <v>-0.69604244104926305</v>
      </c>
    </row>
    <row r="613" spans="1:9" x14ac:dyDescent="0.35">
      <c r="A613" s="4" t="s">
        <v>2477</v>
      </c>
      <c r="B613" s="4" t="s">
        <v>2478</v>
      </c>
      <c r="C613" s="10">
        <v>0.7130412046568011</v>
      </c>
      <c r="D613" s="10">
        <v>0.53702667461376075</v>
      </c>
      <c r="E613" s="5"/>
      <c r="F613" s="4" t="s">
        <v>2479</v>
      </c>
      <c r="G613" s="4" t="s">
        <v>2480</v>
      </c>
      <c r="H613" s="10">
        <v>-0.60328060609523804</v>
      </c>
      <c r="I613" s="10">
        <v>-1.3924178915786543</v>
      </c>
    </row>
    <row r="614" spans="1:9" x14ac:dyDescent="0.35">
      <c r="A614" s="4" t="s">
        <v>2481</v>
      </c>
      <c r="B614" s="4" t="s">
        <v>2482</v>
      </c>
      <c r="C614" s="10">
        <v>0.71158666992791542</v>
      </c>
      <c r="D614" s="10">
        <v>0.10711161038290372</v>
      </c>
      <c r="E614" s="5"/>
      <c r="F614" s="4" t="s">
        <v>2483</v>
      </c>
      <c r="G614" s="4" t="s">
        <v>2484</v>
      </c>
      <c r="H614" s="10">
        <v>-0.60891243904424786</v>
      </c>
      <c r="I614" s="10">
        <v>0.56532966953564756</v>
      </c>
    </row>
    <row r="615" spans="1:9" x14ac:dyDescent="0.35">
      <c r="A615" s="4" t="s">
        <v>2485</v>
      </c>
      <c r="B615" s="4" t="s">
        <v>2486</v>
      </c>
      <c r="C615" s="10">
        <v>0.70920925633319321</v>
      </c>
      <c r="D615" s="10">
        <v>0.67000977831426156</v>
      </c>
      <c r="E615" s="5"/>
      <c r="F615" s="4" t="s">
        <v>2487</v>
      </c>
      <c r="G615" s="4" t="s">
        <v>2488</v>
      </c>
      <c r="H615" s="10">
        <v>-0.61363349544209556</v>
      </c>
      <c r="I615" s="10">
        <v>-1.1358118749480952</v>
      </c>
    </row>
    <row r="616" spans="1:9" x14ac:dyDescent="0.35">
      <c r="A616" s="4" t="s">
        <v>2489</v>
      </c>
      <c r="B616" s="4" t="s">
        <v>2490</v>
      </c>
      <c r="C616" s="10">
        <v>0.70860395016422828</v>
      </c>
      <c r="D616" s="10">
        <v>8.0324356270426139E-2</v>
      </c>
      <c r="E616" s="5"/>
      <c r="F616" s="4" t="s">
        <v>2491</v>
      </c>
      <c r="G616" s="4" t="s">
        <v>2492</v>
      </c>
      <c r="H616" s="10">
        <v>-0.61864372905195375</v>
      </c>
      <c r="I616" s="10">
        <v>-0.14612774658920355</v>
      </c>
    </row>
    <row r="617" spans="1:9" x14ac:dyDescent="0.35">
      <c r="A617" s="4" t="s">
        <v>2493</v>
      </c>
      <c r="B617" s="4" t="s">
        <v>2494</v>
      </c>
      <c r="C617" s="10">
        <v>0.70792519258558773</v>
      </c>
      <c r="D617" s="10">
        <v>-0.50297144821659268</v>
      </c>
      <c r="E617" s="5"/>
      <c r="F617" s="4" t="s">
        <v>2495</v>
      </c>
      <c r="G617" s="4" t="s">
        <v>2496</v>
      </c>
      <c r="H617" s="10">
        <v>-0.62449011843611291</v>
      </c>
      <c r="I617" s="10">
        <v>0.57062633343540103</v>
      </c>
    </row>
    <row r="618" spans="1:9" x14ac:dyDescent="0.35">
      <c r="A618" s="4" t="s">
        <v>2497</v>
      </c>
      <c r="B618" s="4" t="s">
        <v>2498</v>
      </c>
      <c r="C618" s="10">
        <v>0.70387261530079903</v>
      </c>
      <c r="D618" s="10">
        <v>0.70692812265554306</v>
      </c>
      <c r="E618" s="5"/>
      <c r="F618" s="4" t="s">
        <v>2499</v>
      </c>
      <c r="G618" s="4" t="s">
        <v>2500</v>
      </c>
      <c r="H618" s="10">
        <v>-0.62934344209625082</v>
      </c>
      <c r="I618" s="10">
        <v>0.15247203297685513</v>
      </c>
    </row>
    <row r="619" spans="1:9" x14ac:dyDescent="0.35">
      <c r="A619" s="4" t="s">
        <v>2501</v>
      </c>
      <c r="B619" s="4" t="s">
        <v>2502</v>
      </c>
      <c r="C619" s="10">
        <v>0.70342065210633631</v>
      </c>
      <c r="D619" s="10">
        <v>0.72764487603809813</v>
      </c>
      <c r="E619" s="5"/>
      <c r="F619" s="4" t="s">
        <v>2503</v>
      </c>
      <c r="G619" s="4" t="s">
        <v>2504</v>
      </c>
      <c r="H619" s="10">
        <v>-0.64195192523805478</v>
      </c>
      <c r="I619" s="10">
        <v>-0.57145081133492182</v>
      </c>
    </row>
    <row r="620" spans="1:9" x14ac:dyDescent="0.35">
      <c r="A620" s="4" t="s">
        <v>2505</v>
      </c>
      <c r="B620" s="4" t="s">
        <v>2506</v>
      </c>
      <c r="C620" s="10">
        <v>0.70287561204123794</v>
      </c>
      <c r="D620" s="10">
        <v>-1.0220339974387305</v>
      </c>
      <c r="E620" s="5"/>
      <c r="F620" s="4" t="s">
        <v>2507</v>
      </c>
      <c r="G620" s="4" t="s">
        <v>2508</v>
      </c>
      <c r="H620" s="10">
        <v>-0.64371761749903667</v>
      </c>
      <c r="I620" s="10">
        <v>-1.0170134558787236</v>
      </c>
    </row>
    <row r="621" spans="1:9" x14ac:dyDescent="0.35">
      <c r="A621" s="4" t="s">
        <v>2509</v>
      </c>
      <c r="B621" s="4" t="s">
        <v>2510</v>
      </c>
      <c r="C621" s="10">
        <v>0.70198513532457762</v>
      </c>
      <c r="D621" s="10">
        <v>0.30995686819079238</v>
      </c>
      <c r="E621" s="5"/>
      <c r="F621" s="4" t="s">
        <v>2511</v>
      </c>
      <c r="G621" s="4" t="s">
        <v>2512</v>
      </c>
      <c r="H621" s="10">
        <v>-0.64785603292646377</v>
      </c>
      <c r="I621" s="10">
        <v>-0.42689181346477156</v>
      </c>
    </row>
    <row r="622" spans="1:9" x14ac:dyDescent="0.35">
      <c r="A622" s="4" t="s">
        <v>2513</v>
      </c>
      <c r="B622" s="4" t="s">
        <v>2514</v>
      </c>
      <c r="C622" s="10">
        <v>0.70115088720301033</v>
      </c>
      <c r="D622" s="10">
        <v>0.23244993906891065</v>
      </c>
      <c r="E622" s="5"/>
      <c r="F622" s="4" t="s">
        <v>2515</v>
      </c>
      <c r="G622" s="4" t="s">
        <v>2516</v>
      </c>
      <c r="H622" s="10">
        <v>-0.65293635704167075</v>
      </c>
      <c r="I622" s="10">
        <v>-0.50668858732187672</v>
      </c>
    </row>
    <row r="623" spans="1:9" x14ac:dyDescent="0.35">
      <c r="A623" s="4" t="s">
        <v>2517</v>
      </c>
      <c r="B623" s="4" t="s">
        <v>2518</v>
      </c>
      <c r="C623" s="10">
        <v>0.69901948315545903</v>
      </c>
      <c r="D623" s="10">
        <v>1.4450646056144485</v>
      </c>
      <c r="E623" s="5"/>
      <c r="F623" s="4" t="s">
        <v>2519</v>
      </c>
      <c r="G623" s="4" t="s">
        <v>2520</v>
      </c>
      <c r="H623" s="10">
        <v>-0.65381583123638509</v>
      </c>
      <c r="I623" s="10">
        <v>-1.0918506041859461</v>
      </c>
    </row>
    <row r="624" spans="1:9" x14ac:dyDescent="0.35">
      <c r="A624" s="4" t="s">
        <v>2521</v>
      </c>
      <c r="B624" s="4" t="s">
        <v>2522</v>
      </c>
      <c r="C624" s="10">
        <v>0.69783532180244334</v>
      </c>
      <c r="D624" s="10">
        <v>0.10833882961615172</v>
      </c>
      <c r="E624" s="5"/>
      <c r="F624" s="4" t="s">
        <v>2523</v>
      </c>
      <c r="G624" s="4" t="s">
        <v>2524</v>
      </c>
      <c r="H624" s="10">
        <v>-0.65530433383958697</v>
      </c>
      <c r="I624" s="10">
        <v>3.625036281337541E-2</v>
      </c>
    </row>
    <row r="625" spans="1:9" x14ac:dyDescent="0.35">
      <c r="A625" s="4" t="s">
        <v>2525</v>
      </c>
      <c r="B625" s="4" t="s">
        <v>2526</v>
      </c>
      <c r="C625" s="10">
        <v>0.68655649400324525</v>
      </c>
      <c r="D625" s="10">
        <v>-0.40404456549327716</v>
      </c>
      <c r="E625" s="5"/>
      <c r="F625" s="4" t="s">
        <v>2527</v>
      </c>
      <c r="G625" s="4" t="s">
        <v>2528</v>
      </c>
      <c r="H625" s="10">
        <v>-0.65633283927009967</v>
      </c>
      <c r="I625" s="10">
        <v>-1.5819844000320198</v>
      </c>
    </row>
    <row r="626" spans="1:9" x14ac:dyDescent="0.35">
      <c r="A626" s="4" t="s">
        <v>2529</v>
      </c>
      <c r="B626" s="4" t="s">
        <v>2530</v>
      </c>
      <c r="C626" s="10">
        <v>0.68556293450415406</v>
      </c>
      <c r="D626" s="10">
        <v>0.48498771137640012</v>
      </c>
      <c r="E626" s="5"/>
      <c r="F626" s="4" t="s">
        <v>2531</v>
      </c>
      <c r="G626" s="4" t="s">
        <v>2532</v>
      </c>
      <c r="H626" s="10">
        <v>-0.65692337728807648</v>
      </c>
      <c r="I626" s="10">
        <v>0.16560352455883673</v>
      </c>
    </row>
    <row r="627" spans="1:9" x14ac:dyDescent="0.35">
      <c r="A627" s="4" t="s">
        <v>2533</v>
      </c>
      <c r="B627" s="4" t="s">
        <v>2534</v>
      </c>
      <c r="C627" s="10">
        <v>0.68514614982105049</v>
      </c>
      <c r="D627" s="10">
        <v>-0.6215934712636485</v>
      </c>
      <c r="E627" s="5"/>
      <c r="F627" s="4" t="s">
        <v>2535</v>
      </c>
      <c r="G627" s="4" t="s">
        <v>2536</v>
      </c>
      <c r="H627" s="10">
        <v>-0.65718867498240852</v>
      </c>
      <c r="I627" s="10">
        <v>3.5730317387765435E-2</v>
      </c>
    </row>
    <row r="628" spans="1:9" x14ac:dyDescent="0.35">
      <c r="A628" s="4" t="s">
        <v>2537</v>
      </c>
      <c r="B628" s="4" t="s">
        <v>2538</v>
      </c>
      <c r="C628" s="10">
        <v>0.68277194367798721</v>
      </c>
      <c r="D628" s="10">
        <v>0.38283539407927231</v>
      </c>
      <c r="E628" s="5"/>
      <c r="F628" s="4" t="s">
        <v>2539</v>
      </c>
      <c r="G628" s="4" t="s">
        <v>2540</v>
      </c>
      <c r="H628" s="10">
        <v>-0.6614691905647776</v>
      </c>
      <c r="I628" s="10">
        <v>-0.50845807395128617</v>
      </c>
    </row>
    <row r="629" spans="1:9" x14ac:dyDescent="0.35">
      <c r="A629" s="4" t="s">
        <v>2541</v>
      </c>
      <c r="B629" s="4" t="s">
        <v>2542</v>
      </c>
      <c r="C629" s="10">
        <v>0.6812367882734166</v>
      </c>
      <c r="D629" s="10">
        <v>-0.36790651761649085</v>
      </c>
      <c r="E629" s="5"/>
      <c r="F629" s="4" t="s">
        <v>2543</v>
      </c>
      <c r="G629" s="4" t="s">
        <v>2544</v>
      </c>
      <c r="H629" s="10">
        <v>-0.66837508675325752</v>
      </c>
      <c r="I629" s="10">
        <v>-0.73312006219201586</v>
      </c>
    </row>
    <row r="630" spans="1:9" x14ac:dyDescent="0.35">
      <c r="A630" s="4" t="s">
        <v>2545</v>
      </c>
      <c r="B630" s="4" t="s">
        <v>2546</v>
      </c>
      <c r="C630" s="10">
        <v>0.67981329603158991</v>
      </c>
      <c r="D630" s="10">
        <v>-2.3710059125595913</v>
      </c>
      <c r="E630" s="5"/>
      <c r="F630" s="4" t="s">
        <v>2547</v>
      </c>
      <c r="G630" s="4" t="s">
        <v>2548</v>
      </c>
      <c r="H630" s="10">
        <v>-0.66931304825460991</v>
      </c>
      <c r="I630" s="10">
        <v>0.31708367575172641</v>
      </c>
    </row>
    <row r="631" spans="1:9" x14ac:dyDescent="0.35">
      <c r="A631" s="4" t="s">
        <v>2549</v>
      </c>
      <c r="B631" s="4" t="s">
        <v>2550</v>
      </c>
      <c r="C631" s="10">
        <v>0.67947449798454762</v>
      </c>
      <c r="D631" s="10">
        <v>0.33989314745557631</v>
      </c>
      <c r="E631" s="5"/>
      <c r="F631" s="4" t="s">
        <v>2551</v>
      </c>
      <c r="G631" s="4" t="s">
        <v>2552</v>
      </c>
      <c r="H631" s="10">
        <v>-0.67452926986009343</v>
      </c>
      <c r="I631" s="10">
        <v>-0.35032128294197024</v>
      </c>
    </row>
    <row r="632" spans="1:9" x14ac:dyDescent="0.35">
      <c r="A632" s="4" t="s">
        <v>2553</v>
      </c>
      <c r="B632" s="4" t="s">
        <v>2554</v>
      </c>
      <c r="C632" s="10">
        <v>0.67872968993341154</v>
      </c>
      <c r="D632" s="10">
        <v>0.14452381362065916</v>
      </c>
      <c r="E632" s="5"/>
      <c r="F632" s="4" t="s">
        <v>2555</v>
      </c>
      <c r="G632" s="4" t="s">
        <v>2556</v>
      </c>
      <c r="H632" s="10">
        <v>-0.68189519265776255</v>
      </c>
      <c r="I632" s="10">
        <v>-0.38046091316702108</v>
      </c>
    </row>
    <row r="633" spans="1:9" x14ac:dyDescent="0.35">
      <c r="A633" s="4" t="s">
        <v>2557</v>
      </c>
      <c r="B633" s="4" t="s">
        <v>2558</v>
      </c>
      <c r="C633" s="10">
        <v>0.67834831645517857</v>
      </c>
      <c r="D633" s="10">
        <v>1.381929072875359</v>
      </c>
      <c r="E633" s="5"/>
      <c r="F633" s="4" t="s">
        <v>2559</v>
      </c>
      <c r="G633" s="4" t="s">
        <v>2560</v>
      </c>
      <c r="H633" s="10">
        <v>-0.68246929518602228</v>
      </c>
      <c r="I633" s="10">
        <v>7.4786076975266139E-2</v>
      </c>
    </row>
    <row r="634" spans="1:9" x14ac:dyDescent="0.35">
      <c r="A634" s="4" t="s">
        <v>2561</v>
      </c>
      <c r="B634" s="4" t="s">
        <v>2562</v>
      </c>
      <c r="C634" s="10">
        <v>0.67735463864326073</v>
      </c>
      <c r="D634" s="10">
        <v>-9.0996884189114332E-4</v>
      </c>
      <c r="E634" s="5"/>
      <c r="F634" s="4" t="s">
        <v>2563</v>
      </c>
      <c r="G634" s="4" t="s">
        <v>2564</v>
      </c>
      <c r="H634" s="10">
        <v>-0.68372941162994683</v>
      </c>
      <c r="I634" s="10">
        <v>6.0447119442073018E-2</v>
      </c>
    </row>
    <row r="635" spans="1:9" x14ac:dyDescent="0.35">
      <c r="A635" s="4" t="s">
        <v>2565</v>
      </c>
      <c r="B635" s="4" t="s">
        <v>2566</v>
      </c>
      <c r="C635" s="10">
        <v>0.67603549527327655</v>
      </c>
      <c r="D635" s="10">
        <v>-0.1652435646221643</v>
      </c>
      <c r="E635" s="5"/>
      <c r="F635" s="4" t="s">
        <v>2567</v>
      </c>
      <c r="G635" s="4" t="s">
        <v>2568</v>
      </c>
      <c r="H635" s="10">
        <v>-0.69277887858348164</v>
      </c>
      <c r="I635" s="10">
        <v>-0.11642458120795408</v>
      </c>
    </row>
    <row r="636" spans="1:9" x14ac:dyDescent="0.35">
      <c r="A636" s="4" t="s">
        <v>2569</v>
      </c>
      <c r="B636" s="4" t="s">
        <v>2570</v>
      </c>
      <c r="C636" s="10">
        <v>0.67459892471143557</v>
      </c>
      <c r="D636" s="10">
        <v>1.6323168192088108E-2</v>
      </c>
      <c r="E636" s="5"/>
      <c r="F636" s="4" t="s">
        <v>2571</v>
      </c>
      <c r="G636" s="4" t="s">
        <v>2572</v>
      </c>
      <c r="H636" s="10">
        <v>-0.69394498490143153</v>
      </c>
      <c r="I636" s="10">
        <v>0.15665892814137675</v>
      </c>
    </row>
    <row r="637" spans="1:9" x14ac:dyDescent="0.35">
      <c r="A637" s="4" t="s">
        <v>2573</v>
      </c>
      <c r="B637" s="4" t="s">
        <v>2574</v>
      </c>
      <c r="C637" s="10">
        <v>0.673179689376178</v>
      </c>
      <c r="D637" s="10">
        <v>4.9825868174603279E-2</v>
      </c>
      <c r="E637" s="5"/>
      <c r="F637" s="4" t="s">
        <v>2575</v>
      </c>
      <c r="G637" s="4" t="s">
        <v>2576</v>
      </c>
      <c r="H637" s="10">
        <v>-0.6977275793938329</v>
      </c>
      <c r="I637" s="10">
        <v>-0.90658573424281874</v>
      </c>
    </row>
    <row r="638" spans="1:9" x14ac:dyDescent="0.35">
      <c r="A638" s="4" t="s">
        <v>2577</v>
      </c>
      <c r="B638" s="4" t="s">
        <v>2578</v>
      </c>
      <c r="C638" s="10">
        <v>0.67172995045970274</v>
      </c>
      <c r="D638" s="10">
        <v>0.13862478567234826</v>
      </c>
      <c r="E638" s="5"/>
      <c r="F638" s="4" t="s">
        <v>2579</v>
      </c>
      <c r="G638" s="4" t="s">
        <v>2580</v>
      </c>
      <c r="H638" s="10">
        <v>-0.70183848134565319</v>
      </c>
      <c r="I638" s="10">
        <v>-0.11984253606537851</v>
      </c>
    </row>
    <row r="639" spans="1:9" x14ac:dyDescent="0.35">
      <c r="A639" s="4" t="s">
        <v>2581</v>
      </c>
      <c r="B639" s="4" t="s">
        <v>2582</v>
      </c>
      <c r="C639" s="10">
        <v>0.67106236394814767</v>
      </c>
      <c r="D639" s="10">
        <v>0.56804882896253894</v>
      </c>
      <c r="E639" s="5"/>
      <c r="F639" s="4" t="s">
        <v>2583</v>
      </c>
      <c r="G639" s="4" t="s">
        <v>2584</v>
      </c>
      <c r="H639" s="10">
        <v>-0.70242007753618996</v>
      </c>
      <c r="I639" s="10">
        <v>0.48405804991719048</v>
      </c>
    </row>
    <row r="640" spans="1:9" x14ac:dyDescent="0.35">
      <c r="A640" s="4" t="s">
        <v>2585</v>
      </c>
      <c r="B640" s="4" t="s">
        <v>2586</v>
      </c>
      <c r="C640" s="10">
        <v>0.66725499310422509</v>
      </c>
      <c r="D640" s="10">
        <v>0.24211498253805888</v>
      </c>
      <c r="E640" s="5"/>
      <c r="F640" s="4" t="s">
        <v>2587</v>
      </c>
      <c r="G640" s="4" t="s">
        <v>2588</v>
      </c>
      <c r="H640" s="10">
        <v>-0.70336067375039013</v>
      </c>
      <c r="I640" s="10">
        <v>-8.465595034202647E-2</v>
      </c>
    </row>
    <row r="641" spans="1:9" x14ac:dyDescent="0.35">
      <c r="A641" s="4" t="s">
        <v>2589</v>
      </c>
      <c r="B641" s="4" t="s">
        <v>2590</v>
      </c>
      <c r="C641" s="10">
        <v>0.66653547094664523</v>
      </c>
      <c r="D641" s="10">
        <v>0.29359431011611559</v>
      </c>
      <c r="E641" s="5"/>
      <c r="F641" s="4" t="s">
        <v>2591</v>
      </c>
      <c r="G641" s="4" t="s">
        <v>2592</v>
      </c>
      <c r="H641" s="10">
        <v>-0.70642016759129012</v>
      </c>
      <c r="I641" s="10">
        <v>-2.1053747960380303E-3</v>
      </c>
    </row>
    <row r="642" spans="1:9" x14ac:dyDescent="0.35">
      <c r="A642" s="4" t="s">
        <v>2593</v>
      </c>
      <c r="B642" s="4" t="s">
        <v>2594</v>
      </c>
      <c r="C642" s="10">
        <v>0.6663547264745997</v>
      </c>
      <c r="D642" s="10">
        <v>0.58038425056789611</v>
      </c>
      <c r="E642" s="5"/>
      <c r="F642" s="4" t="s">
        <v>2595</v>
      </c>
      <c r="G642" s="4" t="s">
        <v>2596</v>
      </c>
      <c r="H642" s="10">
        <v>-0.70696783385667883</v>
      </c>
      <c r="I642" s="10">
        <v>8.4829985016881548E-2</v>
      </c>
    </row>
    <row r="643" spans="1:9" x14ac:dyDescent="0.35">
      <c r="A643" s="4" t="s">
        <v>2597</v>
      </c>
      <c r="B643" s="4" t="s">
        <v>2598</v>
      </c>
      <c r="C643" s="10">
        <v>0.66621659605453254</v>
      </c>
      <c r="D643" s="10">
        <v>-0.53382196304870344</v>
      </c>
      <c r="E643" s="5"/>
      <c r="F643" s="4" t="s">
        <v>2599</v>
      </c>
      <c r="G643" s="4" t="s">
        <v>2600</v>
      </c>
      <c r="H643" s="10">
        <v>-0.71008000642668823</v>
      </c>
      <c r="I643" s="10">
        <v>-5.4316280166932469E-2</v>
      </c>
    </row>
    <row r="644" spans="1:9" x14ac:dyDescent="0.35">
      <c r="A644" s="4" t="s">
        <v>2601</v>
      </c>
      <c r="B644" s="4" t="s">
        <v>2602</v>
      </c>
      <c r="C644" s="10">
        <v>0.66486904977499639</v>
      </c>
      <c r="D644" s="10">
        <v>0.6519083985868922</v>
      </c>
      <c r="E644" s="5"/>
      <c r="F644" s="4" t="s">
        <v>2603</v>
      </c>
      <c r="G644" s="4" t="s">
        <v>2604</v>
      </c>
      <c r="H644" s="10">
        <v>-0.71085013028592259</v>
      </c>
      <c r="I644" s="10">
        <v>-0.37608210547885496</v>
      </c>
    </row>
    <row r="645" spans="1:9" x14ac:dyDescent="0.35">
      <c r="A645" s="4" t="s">
        <v>2605</v>
      </c>
      <c r="B645" s="4" t="s">
        <v>2606</v>
      </c>
      <c r="C645" s="10">
        <v>0.66442526776856226</v>
      </c>
      <c r="D645" s="10">
        <v>6.0140541717863977E-5</v>
      </c>
      <c r="E645" s="5"/>
      <c r="F645" s="4" t="s">
        <v>2607</v>
      </c>
      <c r="G645" s="4" t="s">
        <v>2608</v>
      </c>
      <c r="H645" s="10">
        <v>-0.71125359207071415</v>
      </c>
      <c r="I645" s="10">
        <v>0.1618063891880431</v>
      </c>
    </row>
    <row r="646" spans="1:9" x14ac:dyDescent="0.35">
      <c r="A646" s="4" t="s">
        <v>2609</v>
      </c>
      <c r="B646" s="4" t="s">
        <v>2610</v>
      </c>
      <c r="C646" s="10">
        <v>0.66368829464819734</v>
      </c>
      <c r="D646" s="10">
        <v>0.17343443459974867</v>
      </c>
      <c r="E646" s="5"/>
      <c r="F646" s="4" t="s">
        <v>2611</v>
      </c>
      <c r="G646" s="4" t="s">
        <v>2612</v>
      </c>
      <c r="H646" s="10">
        <v>-0.71128206210101064</v>
      </c>
      <c r="I646" s="10">
        <v>4.2259928471478784E-3</v>
      </c>
    </row>
    <row r="647" spans="1:9" x14ac:dyDescent="0.35">
      <c r="A647" s="4" t="s">
        <v>2613</v>
      </c>
      <c r="B647" s="4" t="s">
        <v>2614</v>
      </c>
      <c r="C647" s="10">
        <v>0.65002859918967726</v>
      </c>
      <c r="D647" s="10">
        <v>0.26530049536519851</v>
      </c>
      <c r="E647" s="5"/>
      <c r="F647" s="4" t="s">
        <v>2615</v>
      </c>
      <c r="G647" s="4" t="s">
        <v>2616</v>
      </c>
      <c r="H647" s="10">
        <v>-0.7130737459169233</v>
      </c>
      <c r="I647" s="10">
        <v>-9.8712897621344983E-2</v>
      </c>
    </row>
    <row r="648" spans="1:9" x14ac:dyDescent="0.35">
      <c r="A648" s="4" t="s">
        <v>2617</v>
      </c>
      <c r="B648" s="4" t="s">
        <v>2618</v>
      </c>
      <c r="C648" s="10">
        <v>0.64763818240201676</v>
      </c>
      <c r="D648" s="10">
        <v>0.49028900509442946</v>
      </c>
      <c r="E648" s="5"/>
      <c r="F648" s="4" t="s">
        <v>2619</v>
      </c>
      <c r="G648" s="4" t="s">
        <v>2620</v>
      </c>
      <c r="H648" s="10">
        <v>-0.71517022949526077</v>
      </c>
      <c r="I648" s="10">
        <v>-0.75417646158163365</v>
      </c>
    </row>
    <row r="649" spans="1:9" x14ac:dyDescent="0.35">
      <c r="A649" s="4" t="s">
        <v>2621</v>
      </c>
      <c r="B649" s="4" t="s">
        <v>2622</v>
      </c>
      <c r="C649" s="10">
        <v>0.64247664095957169</v>
      </c>
      <c r="D649" s="10">
        <v>0.56988452646009669</v>
      </c>
      <c r="E649" s="5"/>
      <c r="F649" s="4" t="s">
        <v>2623</v>
      </c>
      <c r="G649" s="4" t="s">
        <v>2624</v>
      </c>
      <c r="H649" s="10">
        <v>-0.71587281622316445</v>
      </c>
      <c r="I649" s="10">
        <v>-0.43442694547309274</v>
      </c>
    </row>
    <row r="650" spans="1:9" x14ac:dyDescent="0.35">
      <c r="A650" s="4" t="s">
        <v>2625</v>
      </c>
      <c r="B650" s="4" t="s">
        <v>2626</v>
      </c>
      <c r="C650" s="10">
        <v>0.64043365916733896</v>
      </c>
      <c r="D650" s="10">
        <v>2.0719349697370841</v>
      </c>
      <c r="E650" s="5"/>
      <c r="F650" s="4" t="s">
        <v>2627</v>
      </c>
      <c r="G650" s="4" t="s">
        <v>2628</v>
      </c>
      <c r="H650" s="10">
        <v>-0.71724875471116656</v>
      </c>
      <c r="I650" s="10">
        <v>-0.48954637558080116</v>
      </c>
    </row>
    <row r="651" spans="1:9" x14ac:dyDescent="0.35">
      <c r="A651" s="4" t="s">
        <v>2629</v>
      </c>
      <c r="B651" s="4" t="s">
        <v>2630</v>
      </c>
      <c r="C651" s="10">
        <v>0.63320232800764986</v>
      </c>
      <c r="D651" s="10">
        <v>0.76946400812768634</v>
      </c>
      <c r="E651" s="5"/>
      <c r="F651" s="4" t="s">
        <v>2631</v>
      </c>
      <c r="G651" s="4" t="s">
        <v>2632</v>
      </c>
      <c r="H651" s="10">
        <v>-0.71744738111927886</v>
      </c>
      <c r="I651" s="10">
        <v>-0.36853585483495011</v>
      </c>
    </row>
    <row r="652" spans="1:9" x14ac:dyDescent="0.35">
      <c r="A652" s="4" t="s">
        <v>2633</v>
      </c>
      <c r="B652" s="4" t="s">
        <v>2634</v>
      </c>
      <c r="C652" s="10">
        <v>0.63311322242051471</v>
      </c>
      <c r="D652" s="10">
        <v>-0.11409559844510775</v>
      </c>
      <c r="E652" s="5"/>
      <c r="F652" s="4" t="s">
        <v>2635</v>
      </c>
      <c r="G652" s="4" t="s">
        <v>2636</v>
      </c>
      <c r="H652" s="10">
        <v>-0.71805403534057888</v>
      </c>
      <c r="I652" s="10">
        <v>0.28469430084749325</v>
      </c>
    </row>
    <row r="653" spans="1:9" x14ac:dyDescent="0.35">
      <c r="A653" s="4" t="s">
        <v>2637</v>
      </c>
      <c r="B653" s="4" t="s">
        <v>2638</v>
      </c>
      <c r="C653" s="10">
        <v>0.63303638124720263</v>
      </c>
      <c r="D653" s="10">
        <v>0.24570267760751874</v>
      </c>
      <c r="E653" s="5"/>
      <c r="F653" s="4" t="s">
        <v>2639</v>
      </c>
      <c r="G653" s="4" t="s">
        <v>2640</v>
      </c>
      <c r="H653" s="10">
        <v>-0.72185890093014093</v>
      </c>
      <c r="I653" s="10">
        <v>-0.18397732463245692</v>
      </c>
    </row>
    <row r="654" spans="1:9" x14ac:dyDescent="0.35">
      <c r="A654" s="4" t="s">
        <v>2641</v>
      </c>
      <c r="B654" s="4" t="s">
        <v>2642</v>
      </c>
      <c r="C654" s="10">
        <v>0.63295569152124276</v>
      </c>
      <c r="D654" s="10">
        <v>2.5454360187335504E-2</v>
      </c>
      <c r="E654" s="5"/>
      <c r="F654" s="4" t="s">
        <v>2643</v>
      </c>
      <c r="G654" s="4" t="s">
        <v>2644</v>
      </c>
      <c r="H654" s="10">
        <v>-0.72253038263493274</v>
      </c>
      <c r="I654" s="10">
        <v>-0.1523077379621976</v>
      </c>
    </row>
    <row r="655" spans="1:9" x14ac:dyDescent="0.35">
      <c r="A655" s="4" t="s">
        <v>2645</v>
      </c>
      <c r="B655" s="4" t="s">
        <v>2646</v>
      </c>
      <c r="C655" s="10">
        <v>0.63221794459851521</v>
      </c>
      <c r="D655" s="10">
        <v>0.66272020830327005</v>
      </c>
      <c r="E655" s="5"/>
      <c r="F655" s="4" t="s">
        <v>2647</v>
      </c>
      <c r="G655" s="4" t="s">
        <v>2648</v>
      </c>
      <c r="H655" s="10">
        <v>-0.72301515863431987</v>
      </c>
      <c r="I655" s="10">
        <v>-0.39547270369821663</v>
      </c>
    </row>
    <row r="656" spans="1:9" x14ac:dyDescent="0.35">
      <c r="A656" s="4" t="s">
        <v>2649</v>
      </c>
      <c r="B656" s="4" t="s">
        <v>2650</v>
      </c>
      <c r="C656" s="10">
        <v>0.63218972924008554</v>
      </c>
      <c r="D656" s="10">
        <v>4.3608237352970834E-2</v>
      </c>
      <c r="E656" s="5"/>
      <c r="F656" s="4" t="s">
        <v>2651</v>
      </c>
      <c r="G656" s="4" t="s">
        <v>2652</v>
      </c>
      <c r="H656" s="10">
        <v>-0.72622319374888444</v>
      </c>
      <c r="I656" s="10">
        <v>-0.17515778672700563</v>
      </c>
    </row>
    <row r="657" spans="1:9" x14ac:dyDescent="0.35">
      <c r="A657" s="4" t="s">
        <v>2653</v>
      </c>
      <c r="B657" s="4" t="s">
        <v>2654</v>
      </c>
      <c r="C657" s="10">
        <v>0.62762247169158691</v>
      </c>
      <c r="D657" s="10">
        <v>-0.52301276402026675</v>
      </c>
      <c r="E657" s="5"/>
      <c r="F657" s="4" t="s">
        <v>2655</v>
      </c>
      <c r="G657" s="4" t="s">
        <v>2656</v>
      </c>
      <c r="H657" s="10">
        <v>-0.72715717881761799</v>
      </c>
      <c r="I657" s="10">
        <v>-0.39725773338659104</v>
      </c>
    </row>
    <row r="658" spans="1:9" x14ac:dyDescent="0.35">
      <c r="A658" s="4" t="s">
        <v>2657</v>
      </c>
      <c r="B658" s="4" t="s">
        <v>2658</v>
      </c>
      <c r="C658" s="10">
        <v>0.62427934231264648</v>
      </c>
      <c r="D658" s="10">
        <v>1.2697042846579024E-2</v>
      </c>
      <c r="E658" s="5"/>
      <c r="F658" s="4" t="s">
        <v>2659</v>
      </c>
      <c r="G658" s="4" t="s">
        <v>2660</v>
      </c>
      <c r="H658" s="10">
        <v>-0.73615135561364586</v>
      </c>
      <c r="I658" s="10">
        <v>0.14756200513002704</v>
      </c>
    </row>
    <row r="659" spans="1:9" x14ac:dyDescent="0.35">
      <c r="A659" s="4" t="s">
        <v>2661</v>
      </c>
      <c r="B659" s="4" t="s">
        <v>2662</v>
      </c>
      <c r="C659" s="10">
        <v>0.62363004494699903</v>
      </c>
      <c r="D659" s="10">
        <v>-0.35718787197183888</v>
      </c>
      <c r="E659" s="5"/>
      <c r="F659" s="4" t="s">
        <v>2663</v>
      </c>
      <c r="G659" s="4" t="s">
        <v>2664</v>
      </c>
      <c r="H659" s="10">
        <v>-0.73703400937181596</v>
      </c>
      <c r="I659" s="10">
        <v>0.36274073037459309</v>
      </c>
    </row>
    <row r="660" spans="1:9" x14ac:dyDescent="0.35">
      <c r="A660" s="4" t="s">
        <v>2665</v>
      </c>
      <c r="B660" s="4" t="s">
        <v>2666</v>
      </c>
      <c r="C660" s="10">
        <v>0.61912068457413816</v>
      </c>
      <c r="D660" s="10">
        <v>0.32723796168367436</v>
      </c>
      <c r="E660" s="5"/>
      <c r="F660" s="4" t="s">
        <v>2667</v>
      </c>
      <c r="G660" s="4" t="s">
        <v>2668</v>
      </c>
      <c r="H660" s="10">
        <v>-0.7470701742577609</v>
      </c>
      <c r="I660" s="10">
        <v>-9.619442277570936E-2</v>
      </c>
    </row>
    <row r="661" spans="1:9" x14ac:dyDescent="0.35">
      <c r="A661" s="4" t="s">
        <v>2669</v>
      </c>
      <c r="B661" s="4" t="s">
        <v>2670</v>
      </c>
      <c r="C661" s="10">
        <v>0.61814328317027034</v>
      </c>
      <c r="D661" s="10">
        <v>0.20649197273199343</v>
      </c>
      <c r="E661" s="5"/>
      <c r="F661" s="4" t="s">
        <v>2671</v>
      </c>
      <c r="G661" s="4" t="s">
        <v>2672</v>
      </c>
      <c r="H661" s="10">
        <v>-0.74814960739683245</v>
      </c>
      <c r="I661" s="10">
        <v>0.45733654619479275</v>
      </c>
    </row>
    <row r="662" spans="1:9" x14ac:dyDescent="0.35">
      <c r="A662" s="4" t="s">
        <v>2673</v>
      </c>
      <c r="B662" s="4" t="s">
        <v>2674</v>
      </c>
      <c r="C662" s="10">
        <v>0.61592165878026928</v>
      </c>
      <c r="D662" s="10">
        <v>1.2987379770852276</v>
      </c>
      <c r="E662" s="5"/>
      <c r="F662" s="4" t="s">
        <v>2675</v>
      </c>
      <c r="G662" s="4" t="s">
        <v>2676</v>
      </c>
      <c r="H662" s="10">
        <v>-0.7511758738927905</v>
      </c>
      <c r="I662" s="10">
        <v>-0.94202451731518744</v>
      </c>
    </row>
    <row r="663" spans="1:9" x14ac:dyDescent="0.35">
      <c r="A663" s="4" t="s">
        <v>2677</v>
      </c>
      <c r="B663" s="4" t="s">
        <v>2678</v>
      </c>
      <c r="C663" s="10">
        <v>0.61433776491862013</v>
      </c>
      <c r="D663" s="10">
        <v>9.3520383057476161E-2</v>
      </c>
      <c r="E663" s="5"/>
      <c r="F663" s="4" t="s">
        <v>2679</v>
      </c>
      <c r="G663" s="4" t="s">
        <v>2680</v>
      </c>
      <c r="H663" s="10">
        <v>-0.75145664387407596</v>
      </c>
      <c r="I663" s="10">
        <v>-0.52668051083185197</v>
      </c>
    </row>
    <row r="664" spans="1:9" x14ac:dyDescent="0.35">
      <c r="A664" s="4" t="s">
        <v>2681</v>
      </c>
      <c r="B664" s="4" t="s">
        <v>2682</v>
      </c>
      <c r="C664" s="10">
        <v>0.61122511132865931</v>
      </c>
      <c r="D664" s="10">
        <v>-0.2860844018942601</v>
      </c>
      <c r="E664" s="5"/>
      <c r="F664" s="4" t="s">
        <v>2683</v>
      </c>
      <c r="G664" s="4" t="s">
        <v>2684</v>
      </c>
      <c r="H664" s="10">
        <v>-0.75516352314096202</v>
      </c>
      <c r="I664" s="10">
        <v>-0.34288567997023756</v>
      </c>
    </row>
    <row r="665" spans="1:9" x14ac:dyDescent="0.35">
      <c r="A665" s="4" t="s">
        <v>2685</v>
      </c>
      <c r="B665" s="4" t="s">
        <v>2686</v>
      </c>
      <c r="C665" s="10">
        <v>0.60862708764662887</v>
      </c>
      <c r="D665" s="10">
        <v>0.21705729452656103</v>
      </c>
      <c r="E665" s="5"/>
      <c r="F665" s="4" t="s">
        <v>2687</v>
      </c>
      <c r="G665" s="4" t="s">
        <v>2688</v>
      </c>
      <c r="H665" s="10">
        <v>-0.75602800410782567</v>
      </c>
      <c r="I665" s="10">
        <v>-7.2155234723551287E-2</v>
      </c>
    </row>
    <row r="666" spans="1:9" x14ac:dyDescent="0.35">
      <c r="A666" s="4" t="s">
        <v>2689</v>
      </c>
      <c r="B666" s="4" t="s">
        <v>2690</v>
      </c>
      <c r="C666" s="10">
        <v>0.60404775573772584</v>
      </c>
      <c r="D666" s="10">
        <v>0.55026893620657802</v>
      </c>
      <c r="E666" s="5"/>
      <c r="F666" s="4" t="s">
        <v>2691</v>
      </c>
      <c r="G666" s="4" t="s">
        <v>2692</v>
      </c>
      <c r="H666" s="10">
        <v>-0.76524163152529789</v>
      </c>
      <c r="I666" s="10">
        <v>-0.67027240802211008</v>
      </c>
    </row>
    <row r="667" spans="1:9" x14ac:dyDescent="0.35">
      <c r="A667" s="4" t="s">
        <v>2693</v>
      </c>
      <c r="B667" s="4" t="s">
        <v>2694</v>
      </c>
      <c r="C667" s="10">
        <v>0.6036979092853858</v>
      </c>
      <c r="D667" s="10">
        <v>1.936576603359603</v>
      </c>
      <c r="E667" s="5"/>
      <c r="F667" s="4" t="s">
        <v>2695</v>
      </c>
      <c r="G667" s="4" t="s">
        <v>2696</v>
      </c>
      <c r="H667" s="10">
        <v>-0.76697132104308685</v>
      </c>
      <c r="I667" s="10">
        <v>-3.4144710730870505E-2</v>
      </c>
    </row>
    <row r="668" spans="1:9" x14ac:dyDescent="0.35">
      <c r="A668" s="4" t="s">
        <v>2697</v>
      </c>
      <c r="B668" s="4" t="s">
        <v>2698</v>
      </c>
      <c r="C668" s="10">
        <v>0.60232315306783601</v>
      </c>
      <c r="D668" s="10">
        <v>0.17721213913730832</v>
      </c>
      <c r="E668" s="5"/>
      <c r="F668" s="4" t="s">
        <v>2699</v>
      </c>
      <c r="G668" s="4" t="s">
        <v>2700</v>
      </c>
      <c r="H668" s="10">
        <v>-0.76814898047924096</v>
      </c>
      <c r="I668" s="10">
        <v>-7.9923001562658164E-2</v>
      </c>
    </row>
    <row r="669" spans="1:9" x14ac:dyDescent="0.35">
      <c r="A669" s="4" t="s">
        <v>2701</v>
      </c>
      <c r="B669" s="4" t="s">
        <v>2702</v>
      </c>
      <c r="C669" s="10">
        <v>0.59938400364533018</v>
      </c>
      <c r="D669" s="10">
        <v>0.42651465847112707</v>
      </c>
      <c r="E669" s="5"/>
      <c r="F669" s="4" t="s">
        <v>2703</v>
      </c>
      <c r="G669" s="4" t="s">
        <v>2704</v>
      </c>
      <c r="H669" s="10">
        <v>-0.77110807672225157</v>
      </c>
      <c r="I669" s="10">
        <v>-8.4164284560892061E-2</v>
      </c>
    </row>
    <row r="670" spans="1:9" x14ac:dyDescent="0.35">
      <c r="A670" s="4" t="s">
        <v>2705</v>
      </c>
      <c r="B670" s="4" t="s">
        <v>2706</v>
      </c>
      <c r="C670" s="10">
        <v>0.59556178113099933</v>
      </c>
      <c r="D670" s="10">
        <v>-0.2880039808809991</v>
      </c>
      <c r="E670" s="5"/>
      <c r="F670" s="4" t="s">
        <v>2707</v>
      </c>
      <c r="G670" s="4" t="s">
        <v>2708</v>
      </c>
      <c r="H670" s="10">
        <v>-0.77203211752527057</v>
      </c>
      <c r="I670" s="10">
        <v>-1.2845871822335366</v>
      </c>
    </row>
    <row r="671" spans="1:9" x14ac:dyDescent="0.35">
      <c r="A671" s="4" t="s">
        <v>2709</v>
      </c>
      <c r="B671" s="4" t="s">
        <v>2710</v>
      </c>
      <c r="C671" s="10">
        <v>0.59526233994202737</v>
      </c>
      <c r="D671" s="10">
        <v>1.2840554288132913</v>
      </c>
      <c r="E671" s="5"/>
      <c r="F671" s="4" t="s">
        <v>2711</v>
      </c>
      <c r="G671" s="4" t="s">
        <v>2712</v>
      </c>
      <c r="H671" s="10">
        <v>-0.77266380672736268</v>
      </c>
      <c r="I671" s="10">
        <v>-0.99320326503647094</v>
      </c>
    </row>
    <row r="672" spans="1:9" x14ac:dyDescent="0.35">
      <c r="A672" s="4" t="s">
        <v>2713</v>
      </c>
      <c r="B672" s="4" t="s">
        <v>2714</v>
      </c>
      <c r="C672" s="10">
        <v>0.59421953571570252</v>
      </c>
      <c r="D672" s="10">
        <v>0.26694575961629419</v>
      </c>
      <c r="E672" s="5"/>
      <c r="F672" s="4" t="s">
        <v>2715</v>
      </c>
      <c r="G672" s="4" t="s">
        <v>2716</v>
      </c>
      <c r="H672" s="10">
        <v>-0.77704078097891449</v>
      </c>
      <c r="I672" s="10">
        <v>1.2299127348067822</v>
      </c>
    </row>
    <row r="673" spans="1:9" x14ac:dyDescent="0.35">
      <c r="A673" s="4" t="s">
        <v>2717</v>
      </c>
      <c r="B673" s="4" t="s">
        <v>2718</v>
      </c>
      <c r="C673" s="10">
        <v>0.59412584222865861</v>
      </c>
      <c r="D673" s="10">
        <v>-1.6434386523801736</v>
      </c>
      <c r="E673" s="5"/>
      <c r="F673" s="4" t="s">
        <v>2719</v>
      </c>
      <c r="G673" s="4" t="s">
        <v>2720</v>
      </c>
      <c r="H673" s="10">
        <v>-0.77946639872396117</v>
      </c>
      <c r="I673" s="10">
        <v>-1.1996542147436704</v>
      </c>
    </row>
    <row r="674" spans="1:9" x14ac:dyDescent="0.35">
      <c r="A674" s="4" t="s">
        <v>2721</v>
      </c>
      <c r="B674" s="4" t="s">
        <v>2722</v>
      </c>
      <c r="C674" s="10">
        <v>0.59283698856257616</v>
      </c>
      <c r="D674" s="10">
        <v>0.28568024609282827</v>
      </c>
      <c r="E674" s="5"/>
      <c r="F674" s="4" t="s">
        <v>2723</v>
      </c>
      <c r="G674" s="4" t="s">
        <v>2724</v>
      </c>
      <c r="H674" s="10">
        <v>-0.78466904285792205</v>
      </c>
      <c r="I674" s="10">
        <v>-0.18692307346669207</v>
      </c>
    </row>
    <row r="675" spans="1:9" x14ac:dyDescent="0.35">
      <c r="A675" s="4" t="s">
        <v>2725</v>
      </c>
      <c r="B675" s="4" t="s">
        <v>2726</v>
      </c>
      <c r="C675" s="10">
        <v>0.59255901013596168</v>
      </c>
      <c r="D675" s="10">
        <v>0.24105213873181808</v>
      </c>
      <c r="E675" s="5"/>
      <c r="F675" s="4" t="s">
        <v>2727</v>
      </c>
      <c r="G675" s="4" t="s">
        <v>2728</v>
      </c>
      <c r="H675" s="10">
        <v>-0.7872344533052793</v>
      </c>
      <c r="I675" s="10">
        <v>-1.2755324228171885</v>
      </c>
    </row>
    <row r="676" spans="1:9" x14ac:dyDescent="0.35">
      <c r="A676" s="4" t="s">
        <v>2729</v>
      </c>
      <c r="B676" s="4" t="s">
        <v>2730</v>
      </c>
      <c r="C676" s="10">
        <v>0.59173660386436411</v>
      </c>
      <c r="D676" s="10">
        <v>-0.39524739496935729</v>
      </c>
      <c r="E676" s="5"/>
      <c r="F676" s="4" t="s">
        <v>2731</v>
      </c>
      <c r="G676" s="4" t="s">
        <v>2732</v>
      </c>
      <c r="H676" s="10">
        <v>-0.78846448044787354</v>
      </c>
      <c r="I676" s="10">
        <v>-0.25504561643376733</v>
      </c>
    </row>
    <row r="677" spans="1:9" x14ac:dyDescent="0.35">
      <c r="A677" s="4" t="s">
        <v>2733</v>
      </c>
      <c r="B677" s="4" t="s">
        <v>2734</v>
      </c>
      <c r="C677" s="10">
        <v>0.59049257364859975</v>
      </c>
      <c r="D677" s="10">
        <v>0.9226857204297928</v>
      </c>
      <c r="E677" s="5"/>
      <c r="F677" s="4" t="s">
        <v>2735</v>
      </c>
      <c r="G677" s="4" t="s">
        <v>2736</v>
      </c>
      <c r="H677" s="10">
        <v>-0.79026357129042302</v>
      </c>
      <c r="I677" s="10">
        <v>-0.91888710139180707</v>
      </c>
    </row>
    <row r="678" spans="1:9" x14ac:dyDescent="0.35">
      <c r="A678" s="4" t="s">
        <v>2737</v>
      </c>
      <c r="B678" s="4" t="s">
        <v>2738</v>
      </c>
      <c r="C678" s="10">
        <v>0.58811224601948442</v>
      </c>
      <c r="D678" s="10">
        <v>1.2676792638423375</v>
      </c>
      <c r="E678" s="5"/>
      <c r="F678" s="4" t="s">
        <v>2739</v>
      </c>
      <c r="G678" s="4" t="s">
        <v>2740</v>
      </c>
      <c r="H678" s="10">
        <v>-0.79167881582403377</v>
      </c>
      <c r="I678" s="10">
        <v>-0.14748026874305442</v>
      </c>
    </row>
    <row r="679" spans="1:9" x14ac:dyDescent="0.35">
      <c r="A679" s="4" t="s">
        <v>2741</v>
      </c>
      <c r="B679" s="4" t="s">
        <v>2742</v>
      </c>
      <c r="C679" s="10">
        <v>0.5858857782656286</v>
      </c>
      <c r="D679" s="10">
        <v>0.67528510568255296</v>
      </c>
      <c r="E679" s="5"/>
      <c r="F679" s="4" t="s">
        <v>2743</v>
      </c>
      <c r="G679" s="4" t="s">
        <v>2744</v>
      </c>
      <c r="H679" s="10">
        <v>-0.79984158684249351</v>
      </c>
      <c r="I679" s="10">
        <v>-4.6233898249588609E-2</v>
      </c>
    </row>
    <row r="680" spans="1:9" x14ac:dyDescent="0.35">
      <c r="A680" s="4" t="s">
        <v>2745</v>
      </c>
      <c r="B680" s="4" t="s">
        <v>2746</v>
      </c>
      <c r="C680" s="10">
        <v>0.58531807343452402</v>
      </c>
      <c r="D680" s="10">
        <v>0.56724112638129687</v>
      </c>
      <c r="E680" s="5"/>
      <c r="F680" s="4" t="s">
        <v>2747</v>
      </c>
      <c r="G680" s="4" t="s">
        <v>2748</v>
      </c>
      <c r="H680" s="10">
        <v>-0.80293407267321026</v>
      </c>
      <c r="I680" s="10">
        <v>-0.20135954341414516</v>
      </c>
    </row>
    <row r="681" spans="1:9" x14ac:dyDescent="0.35">
      <c r="A681" s="4" t="s">
        <v>2749</v>
      </c>
      <c r="B681" s="4" t="s">
        <v>2750</v>
      </c>
      <c r="C681" s="10">
        <v>0.58109012156937445</v>
      </c>
      <c r="D681" s="10">
        <v>0.12305697485632398</v>
      </c>
      <c r="E681" s="5"/>
      <c r="F681" s="4" t="s">
        <v>2751</v>
      </c>
      <c r="G681" s="4" t="s">
        <v>2752</v>
      </c>
      <c r="H681" s="10">
        <v>-0.80450060804523549</v>
      </c>
      <c r="I681" s="10">
        <v>-0.89796945693332975</v>
      </c>
    </row>
    <row r="682" spans="1:9" x14ac:dyDescent="0.35">
      <c r="A682" s="4" t="s">
        <v>2753</v>
      </c>
      <c r="B682" s="4" t="s">
        <v>2754</v>
      </c>
      <c r="C682" s="10">
        <v>0.58056832610256093</v>
      </c>
      <c r="D682" s="10">
        <v>8.9170438089709411E-2</v>
      </c>
      <c r="E682" s="5"/>
      <c r="F682" s="4" t="s">
        <v>2755</v>
      </c>
      <c r="G682" s="4" t="s">
        <v>2756</v>
      </c>
      <c r="H682" s="10">
        <v>-0.80586072619715043</v>
      </c>
      <c r="I682" s="10">
        <v>-0.51481347790866527</v>
      </c>
    </row>
    <row r="683" spans="1:9" x14ac:dyDescent="0.35">
      <c r="A683" s="4" t="s">
        <v>2757</v>
      </c>
      <c r="B683" s="4" t="s">
        <v>2758</v>
      </c>
      <c r="C683" s="10">
        <v>0.57951050063312215</v>
      </c>
      <c r="D683" s="10">
        <v>4.2596817426498255E-2</v>
      </c>
      <c r="E683" s="5"/>
      <c r="F683" s="4" t="s">
        <v>2759</v>
      </c>
      <c r="G683" s="4" t="s">
        <v>2760</v>
      </c>
      <c r="H683" s="10">
        <v>-0.80669605715637815</v>
      </c>
      <c r="I683" s="10">
        <v>-4.071712085996923E-2</v>
      </c>
    </row>
    <row r="684" spans="1:9" x14ac:dyDescent="0.35">
      <c r="A684" s="4" t="s">
        <v>2761</v>
      </c>
      <c r="B684" s="4" t="s">
        <v>2762</v>
      </c>
      <c r="C684" s="10">
        <v>0.5774002347798739</v>
      </c>
      <c r="D684" s="10">
        <v>0.26337165131251589</v>
      </c>
      <c r="E684" s="5"/>
      <c r="F684" s="4" t="s">
        <v>2763</v>
      </c>
      <c r="G684" s="4" t="s">
        <v>2764</v>
      </c>
      <c r="H684" s="10">
        <v>-0.80843779386150505</v>
      </c>
      <c r="I684" s="10">
        <v>0.25813134103842983</v>
      </c>
    </row>
    <row r="685" spans="1:9" x14ac:dyDescent="0.35">
      <c r="A685" s="4" t="s">
        <v>2765</v>
      </c>
      <c r="B685" s="4" t="s">
        <v>2766</v>
      </c>
      <c r="C685" s="10">
        <v>0.57609980082162437</v>
      </c>
      <c r="D685" s="10">
        <v>-0.46105765093489981</v>
      </c>
      <c r="E685" s="5"/>
      <c r="F685" s="4" t="s">
        <v>2767</v>
      </c>
      <c r="G685" s="4" t="s">
        <v>2768</v>
      </c>
      <c r="H685" s="10">
        <v>-0.80933557887979868</v>
      </c>
      <c r="I685" s="10">
        <v>-1.0817281735464499</v>
      </c>
    </row>
    <row r="686" spans="1:9" x14ac:dyDescent="0.35">
      <c r="A686" s="4" t="s">
        <v>2769</v>
      </c>
      <c r="B686" s="4" t="s">
        <v>2770</v>
      </c>
      <c r="C686" s="10">
        <v>0.5744059754668599</v>
      </c>
      <c r="D686" s="10">
        <v>0.77421517787273453</v>
      </c>
      <c r="E686" s="5"/>
      <c r="F686" s="4" t="s">
        <v>2771</v>
      </c>
      <c r="G686" s="4" t="s">
        <v>2772</v>
      </c>
      <c r="H686" s="10">
        <v>-0.81168053130386353</v>
      </c>
      <c r="I686" s="10">
        <v>0.20198223936852208</v>
      </c>
    </row>
    <row r="687" spans="1:9" x14ac:dyDescent="0.35">
      <c r="A687" s="4" t="s">
        <v>2773</v>
      </c>
      <c r="B687" s="4" t="s">
        <v>2774</v>
      </c>
      <c r="C687" s="10">
        <v>0.57354261657845185</v>
      </c>
      <c r="D687" s="10">
        <v>0.38712377316329627</v>
      </c>
      <c r="E687" s="5"/>
      <c r="F687" s="4" t="s">
        <v>2775</v>
      </c>
      <c r="G687" s="4" t="s">
        <v>2776</v>
      </c>
      <c r="H687" s="10">
        <v>-0.81220476612792813</v>
      </c>
      <c r="I687" s="10">
        <v>-0.33657483862184645</v>
      </c>
    </row>
    <row r="688" spans="1:9" x14ac:dyDescent="0.35">
      <c r="A688" s="4" t="s">
        <v>2777</v>
      </c>
      <c r="B688" s="4" t="s">
        <v>2778</v>
      </c>
      <c r="C688" s="10">
        <v>0.57076320015104642</v>
      </c>
      <c r="D688" s="10">
        <v>-0.41914493269227021</v>
      </c>
      <c r="E688" s="5"/>
      <c r="F688" s="4" t="s">
        <v>2779</v>
      </c>
      <c r="G688" s="4" t="s">
        <v>2780</v>
      </c>
      <c r="H688" s="10">
        <v>-0.8227303975068867</v>
      </c>
      <c r="I688" s="10">
        <v>-0.87098867298793947</v>
      </c>
    </row>
    <row r="689" spans="1:9" x14ac:dyDescent="0.35">
      <c r="A689" s="4" t="s">
        <v>2781</v>
      </c>
      <c r="B689" s="4" t="s">
        <v>2782</v>
      </c>
      <c r="C689" s="10">
        <v>0.56769348330712555</v>
      </c>
      <c r="D689" s="10">
        <v>-0.20219989714722997</v>
      </c>
      <c r="E689" s="5"/>
      <c r="F689" s="4" t="s">
        <v>2783</v>
      </c>
      <c r="G689" s="4" t="s">
        <v>2784</v>
      </c>
      <c r="H689" s="10">
        <v>-0.82394337382112603</v>
      </c>
      <c r="I689" s="10">
        <v>-0.23685398634709026</v>
      </c>
    </row>
    <row r="690" spans="1:9" x14ac:dyDescent="0.35">
      <c r="A690" s="4" t="s">
        <v>2785</v>
      </c>
      <c r="B690" s="4" t="s">
        <v>2786</v>
      </c>
      <c r="C690" s="10">
        <v>0.56518460895431721</v>
      </c>
      <c r="D690" s="10">
        <v>0.51358527419235767</v>
      </c>
      <c r="E690" s="5"/>
      <c r="F690" s="4" t="s">
        <v>2787</v>
      </c>
      <c r="G690" s="4" t="s">
        <v>2788</v>
      </c>
      <c r="H690" s="10">
        <v>-0.82716285890753027</v>
      </c>
      <c r="I690" s="10">
        <v>-0.1182678212060907</v>
      </c>
    </row>
    <row r="691" spans="1:9" x14ac:dyDescent="0.35">
      <c r="A691" s="4" t="s">
        <v>2789</v>
      </c>
      <c r="B691" s="4" t="s">
        <v>2790</v>
      </c>
      <c r="C691" s="10">
        <v>0.56398869516553352</v>
      </c>
      <c r="D691" s="10">
        <v>0.74886869397687572</v>
      </c>
      <c r="E691" s="5"/>
      <c r="F691" s="4" t="s">
        <v>2791</v>
      </c>
      <c r="G691" s="4" t="s">
        <v>2792</v>
      </c>
      <c r="H691" s="10">
        <v>-0.83587800766678755</v>
      </c>
      <c r="I691" s="10">
        <v>8.2295609322688545E-3</v>
      </c>
    </row>
    <row r="692" spans="1:9" x14ac:dyDescent="0.35">
      <c r="A692" s="4" t="s">
        <v>2793</v>
      </c>
      <c r="B692" s="4" t="s">
        <v>2794</v>
      </c>
      <c r="C692" s="10">
        <v>0.56338225885722704</v>
      </c>
      <c r="D692" s="10">
        <v>7.182738907782886E-2</v>
      </c>
      <c r="E692" s="5"/>
      <c r="F692" s="4" t="s">
        <v>2795</v>
      </c>
      <c r="G692" s="4" t="s">
        <v>2796</v>
      </c>
      <c r="H692" s="10">
        <v>-0.83892431330040407</v>
      </c>
      <c r="I692" s="10">
        <v>4.8064495935328175E-2</v>
      </c>
    </row>
    <row r="693" spans="1:9" x14ac:dyDescent="0.35">
      <c r="A693" s="4" t="s">
        <v>2797</v>
      </c>
      <c r="B693" s="4" t="s">
        <v>2798</v>
      </c>
      <c r="C693" s="10">
        <v>0.55237528452181028</v>
      </c>
      <c r="D693" s="10">
        <v>0.48972910463829195</v>
      </c>
      <c r="E693" s="5"/>
      <c r="F693" s="4" t="s">
        <v>2799</v>
      </c>
      <c r="G693" s="4" t="s">
        <v>2800</v>
      </c>
      <c r="H693" s="10">
        <v>-0.83909417312989465</v>
      </c>
      <c r="I693" s="10">
        <v>-0.16487992560325987</v>
      </c>
    </row>
    <row r="694" spans="1:9" x14ac:dyDescent="0.35">
      <c r="A694" s="4" t="s">
        <v>2801</v>
      </c>
      <c r="B694" s="4" t="s">
        <v>2802</v>
      </c>
      <c r="C694" s="10">
        <v>0.55105903433621672</v>
      </c>
      <c r="D694" s="10">
        <v>0.69342101456771488</v>
      </c>
      <c r="E694" s="5"/>
      <c r="F694" s="4" t="s">
        <v>2803</v>
      </c>
      <c r="G694" s="4" t="s">
        <v>2804</v>
      </c>
      <c r="H694" s="10">
        <v>-0.83937689225256429</v>
      </c>
      <c r="I694" s="10">
        <v>-2.6358453514072843E-3</v>
      </c>
    </row>
    <row r="695" spans="1:9" x14ac:dyDescent="0.35">
      <c r="A695" s="4" t="s">
        <v>2805</v>
      </c>
      <c r="B695" s="4" t="s">
        <v>2806</v>
      </c>
      <c r="C695" s="10">
        <v>0.54903123271124499</v>
      </c>
      <c r="D695" s="10">
        <v>0.2941684812276536</v>
      </c>
      <c r="E695" s="5"/>
      <c r="F695" s="4" t="s">
        <v>2807</v>
      </c>
      <c r="G695" s="4" t="s">
        <v>2808</v>
      </c>
      <c r="H695" s="10">
        <v>-0.84048600451025668</v>
      </c>
      <c r="I695" s="10">
        <v>-0.12870359602917206</v>
      </c>
    </row>
    <row r="696" spans="1:9" x14ac:dyDescent="0.35">
      <c r="A696" s="4" t="s">
        <v>2809</v>
      </c>
      <c r="B696" s="4" t="s">
        <v>2810</v>
      </c>
      <c r="C696" s="10">
        <v>0.54845959907588626</v>
      </c>
      <c r="D696" s="10">
        <v>-0.74738966901064263</v>
      </c>
      <c r="E696" s="5"/>
      <c r="F696" s="4" t="s">
        <v>2811</v>
      </c>
      <c r="G696" s="4" t="s">
        <v>2812</v>
      </c>
      <c r="H696" s="10">
        <v>-0.84344489528555755</v>
      </c>
      <c r="I696" s="10">
        <v>0.35900739583749275</v>
      </c>
    </row>
    <row r="697" spans="1:9" x14ac:dyDescent="0.35">
      <c r="A697" s="4" t="s">
        <v>2813</v>
      </c>
      <c r="B697" s="4" t="s">
        <v>2814</v>
      </c>
      <c r="C697" s="10">
        <v>0.54814850072819776</v>
      </c>
      <c r="D697" s="10">
        <v>0.23211493778736297</v>
      </c>
      <c r="E697" s="5"/>
      <c r="F697" s="4" t="s">
        <v>2815</v>
      </c>
      <c r="G697" s="4" t="s">
        <v>2816</v>
      </c>
      <c r="H697" s="10">
        <v>-0.84358082832918468</v>
      </c>
      <c r="I697" s="10">
        <v>9.6165948689386854E-2</v>
      </c>
    </row>
    <row r="698" spans="1:9" x14ac:dyDescent="0.35">
      <c r="A698" s="4" t="s">
        <v>2817</v>
      </c>
      <c r="B698" s="4" t="s">
        <v>2818</v>
      </c>
      <c r="C698" s="10">
        <v>0.54703280052475067</v>
      </c>
      <c r="D698" s="10">
        <v>0.11021062696166731</v>
      </c>
      <c r="E698" s="5"/>
      <c r="F698" s="4" t="s">
        <v>2819</v>
      </c>
      <c r="G698" s="4" t="s">
        <v>2820</v>
      </c>
      <c r="H698" s="10">
        <v>-0.84698947773815469</v>
      </c>
      <c r="I698" s="10">
        <v>2.7250651940376125E-2</v>
      </c>
    </row>
    <row r="699" spans="1:9" x14ac:dyDescent="0.35">
      <c r="A699" s="4" t="s">
        <v>2821</v>
      </c>
      <c r="B699" s="4" t="s">
        <v>2822</v>
      </c>
      <c r="C699" s="10">
        <v>0.54523080138646296</v>
      </c>
      <c r="D699" s="10">
        <v>-0.23244998709251097</v>
      </c>
      <c r="E699" s="5"/>
      <c r="F699" s="4" t="s">
        <v>2823</v>
      </c>
      <c r="G699" s="4" t="s">
        <v>2824</v>
      </c>
      <c r="H699" s="10">
        <v>-0.85004006389682962</v>
      </c>
      <c r="I699" s="10">
        <v>0.29267688225362998</v>
      </c>
    </row>
    <row r="700" spans="1:9" x14ac:dyDescent="0.35">
      <c r="A700" s="4" t="s">
        <v>2825</v>
      </c>
      <c r="B700" s="4" t="s">
        <v>2826</v>
      </c>
      <c r="C700" s="10">
        <v>0.54483302410689238</v>
      </c>
      <c r="D700" s="10">
        <v>0.39439224692215352</v>
      </c>
      <c r="E700" s="5"/>
      <c r="F700" s="4" t="s">
        <v>2827</v>
      </c>
      <c r="G700" s="4" t="s">
        <v>2828</v>
      </c>
      <c r="H700" s="10">
        <v>-0.85247763323395775</v>
      </c>
      <c r="I700" s="10">
        <v>0.16717754376560368</v>
      </c>
    </row>
    <row r="701" spans="1:9" x14ac:dyDescent="0.35">
      <c r="A701" s="4" t="s">
        <v>2829</v>
      </c>
      <c r="B701" s="4" t="s">
        <v>2830</v>
      </c>
      <c r="C701" s="10">
        <v>0.5377637462701883</v>
      </c>
      <c r="D701" s="10">
        <v>0.30544400744922628</v>
      </c>
      <c r="E701" s="5"/>
      <c r="F701" s="4" t="s">
        <v>2831</v>
      </c>
      <c r="G701" s="4" t="s">
        <v>2832</v>
      </c>
      <c r="H701" s="10">
        <v>-0.85730791650507288</v>
      </c>
      <c r="I701" s="10">
        <v>-5.6084377220083026E-2</v>
      </c>
    </row>
    <row r="702" spans="1:9" x14ac:dyDescent="0.35">
      <c r="A702" s="4" t="s">
        <v>2833</v>
      </c>
      <c r="B702" s="4" t="s">
        <v>2834</v>
      </c>
      <c r="C702" s="10">
        <v>0.53748275739396878</v>
      </c>
      <c r="D702" s="10">
        <v>-0.24180762404060022</v>
      </c>
      <c r="E702" s="5"/>
      <c r="F702" s="4" t="s">
        <v>2835</v>
      </c>
      <c r="G702" s="4" t="s">
        <v>2836</v>
      </c>
      <c r="H702" s="10">
        <v>-0.85996199432818599</v>
      </c>
      <c r="I702" s="10">
        <v>-0.33332167952194408</v>
      </c>
    </row>
    <row r="703" spans="1:9" x14ac:dyDescent="0.35">
      <c r="A703" s="4" t="s">
        <v>2837</v>
      </c>
      <c r="B703" s="4" t="s">
        <v>2838</v>
      </c>
      <c r="C703" s="10">
        <v>0.53702517293780017</v>
      </c>
      <c r="D703" s="10">
        <v>0.92203559537011337</v>
      </c>
      <c r="E703" s="5"/>
      <c r="F703" s="4" t="s">
        <v>2839</v>
      </c>
      <c r="G703" s="4" t="s">
        <v>2840</v>
      </c>
      <c r="H703" s="10">
        <v>-0.86261206553801761</v>
      </c>
      <c r="I703" s="10">
        <v>-0.82660713225422777</v>
      </c>
    </row>
    <row r="704" spans="1:9" x14ac:dyDescent="0.35">
      <c r="A704" s="4" t="s">
        <v>2841</v>
      </c>
      <c r="B704" s="4" t="s">
        <v>2842</v>
      </c>
      <c r="C704" s="10">
        <v>0.53437877874830153</v>
      </c>
      <c r="D704" s="10">
        <v>8.9597109999966493E-2</v>
      </c>
      <c r="E704" s="5"/>
      <c r="F704" s="4" t="s">
        <v>2843</v>
      </c>
      <c r="G704" s="4" t="s">
        <v>2844</v>
      </c>
      <c r="H704" s="10">
        <v>-0.86581577970978185</v>
      </c>
      <c r="I704" s="10">
        <v>-8.3924008077370535E-2</v>
      </c>
    </row>
    <row r="705" spans="1:9" x14ac:dyDescent="0.35">
      <c r="A705" s="4" t="s">
        <v>2845</v>
      </c>
      <c r="B705" s="4" t="s">
        <v>2846</v>
      </c>
      <c r="C705" s="10">
        <v>0.53309606771219142</v>
      </c>
      <c r="D705" s="10">
        <v>1.0235027666948737</v>
      </c>
      <c r="E705" s="5"/>
      <c r="F705" s="4" t="s">
        <v>2847</v>
      </c>
      <c r="G705" s="4" t="s">
        <v>2848</v>
      </c>
      <c r="H705" s="10">
        <v>-0.87089489781862361</v>
      </c>
      <c r="I705" s="10">
        <v>-0.21364206939079158</v>
      </c>
    </row>
    <row r="706" spans="1:9" x14ac:dyDescent="0.35">
      <c r="A706" s="4" t="s">
        <v>2849</v>
      </c>
      <c r="B706" s="4" t="s">
        <v>2850</v>
      </c>
      <c r="C706" s="10">
        <v>0.52977306244112854</v>
      </c>
      <c r="D706" s="10">
        <v>0.1442354168233152</v>
      </c>
      <c r="E706" s="5"/>
      <c r="F706" s="4" t="s">
        <v>2851</v>
      </c>
      <c r="G706" s="4" t="s">
        <v>2852</v>
      </c>
      <c r="H706" s="10">
        <v>-0.87558561288258585</v>
      </c>
      <c r="I706" s="10">
        <v>2.9498406972342871E-2</v>
      </c>
    </row>
    <row r="707" spans="1:9" x14ac:dyDescent="0.35">
      <c r="A707" s="4" t="s">
        <v>2853</v>
      </c>
      <c r="B707" s="4" t="s">
        <v>2854</v>
      </c>
      <c r="C707" s="10">
        <v>0.52965490493044276</v>
      </c>
      <c r="D707" s="10">
        <v>4.249327489097867E-2</v>
      </c>
      <c r="E707" s="5"/>
      <c r="F707" s="4" t="s">
        <v>2855</v>
      </c>
      <c r="G707" s="4" t="s">
        <v>2856</v>
      </c>
      <c r="H707" s="10">
        <v>-0.877521756167984</v>
      </c>
      <c r="I707" s="10">
        <v>-0.16903031951525677</v>
      </c>
    </row>
    <row r="708" spans="1:9" x14ac:dyDescent="0.35">
      <c r="A708" s="4" t="s">
        <v>2857</v>
      </c>
      <c r="B708" s="4" t="s">
        <v>2858</v>
      </c>
      <c r="C708" s="10">
        <v>0.52829008007591249</v>
      </c>
      <c r="D708" s="10">
        <v>1.1319877508536331</v>
      </c>
      <c r="E708" s="5"/>
      <c r="F708" s="4" t="s">
        <v>2859</v>
      </c>
      <c r="G708" s="4" t="s">
        <v>2860</v>
      </c>
      <c r="H708" s="10">
        <v>-0.87805888525194153</v>
      </c>
      <c r="I708" s="10">
        <v>5.5925754462081232E-3</v>
      </c>
    </row>
    <row r="709" spans="1:9" x14ac:dyDescent="0.35">
      <c r="A709" s="4" t="s">
        <v>2861</v>
      </c>
      <c r="B709" s="4" t="s">
        <v>2862</v>
      </c>
      <c r="C709" s="10">
        <v>0.52775204115885477</v>
      </c>
      <c r="D709" s="10">
        <v>1.1627075029620304</v>
      </c>
      <c r="E709" s="5"/>
      <c r="F709" s="4" t="s">
        <v>2863</v>
      </c>
      <c r="G709" s="4" t="s">
        <v>2864</v>
      </c>
      <c r="H709" s="10">
        <v>-0.87848216623707998</v>
      </c>
      <c r="I709" s="10">
        <v>2.1288091986198241</v>
      </c>
    </row>
    <row r="710" spans="1:9" x14ac:dyDescent="0.35">
      <c r="A710" s="4" t="s">
        <v>2865</v>
      </c>
      <c r="B710" s="4" t="s">
        <v>2866</v>
      </c>
      <c r="C710" s="10">
        <v>0.52564467276451177</v>
      </c>
      <c r="D710" s="10">
        <v>-0.18008387029348488</v>
      </c>
      <c r="E710" s="5"/>
      <c r="F710" s="4" t="s">
        <v>2867</v>
      </c>
      <c r="G710" s="4" t="s">
        <v>2868</v>
      </c>
      <c r="H710" s="10">
        <v>-0.88139770963790354</v>
      </c>
      <c r="I710" s="10">
        <v>-6.5954635767207795E-2</v>
      </c>
    </row>
    <row r="711" spans="1:9" x14ac:dyDescent="0.35">
      <c r="A711" s="4" t="s">
        <v>2869</v>
      </c>
      <c r="B711" s="4" t="s">
        <v>2870</v>
      </c>
      <c r="C711" s="10">
        <v>0.52528220111366708</v>
      </c>
      <c r="D711" s="10">
        <v>-1.0977121415530415E-2</v>
      </c>
      <c r="E711" s="5"/>
      <c r="F711" s="4" t="s">
        <v>2871</v>
      </c>
      <c r="G711" s="4" t="s">
        <v>2872</v>
      </c>
      <c r="H711" s="10">
        <v>-0.88209632931357229</v>
      </c>
      <c r="I711" s="10">
        <v>5.7620035450094961E-2</v>
      </c>
    </row>
    <row r="712" spans="1:9" x14ac:dyDescent="0.35">
      <c r="A712" s="4" t="s">
        <v>2873</v>
      </c>
      <c r="B712" s="4" t="s">
        <v>2874</v>
      </c>
      <c r="C712" s="10">
        <v>0.51938351638985003</v>
      </c>
      <c r="D712" s="10">
        <v>-0.24217606258217303</v>
      </c>
      <c r="E712" s="5"/>
      <c r="F712" s="4" t="s">
        <v>2875</v>
      </c>
      <c r="G712" s="4" t="s">
        <v>2876</v>
      </c>
      <c r="H712" s="10">
        <v>-0.882473414545906</v>
      </c>
      <c r="I712" s="10">
        <v>-0.31907466768575521</v>
      </c>
    </row>
    <row r="713" spans="1:9" x14ac:dyDescent="0.35">
      <c r="A713" s="4" t="s">
        <v>2877</v>
      </c>
      <c r="B713" s="4" t="s">
        <v>2878</v>
      </c>
      <c r="C713" s="10">
        <v>0.51649987582232038</v>
      </c>
      <c r="D713" s="10">
        <v>1.5003697870789363</v>
      </c>
      <c r="E713" s="5"/>
      <c r="F713" s="4" t="s">
        <v>2879</v>
      </c>
      <c r="G713" s="4" t="s">
        <v>2880</v>
      </c>
      <c r="H713" s="10">
        <v>-0.88380760997537844</v>
      </c>
      <c r="I713" s="10">
        <v>-4.7363954944254341E-2</v>
      </c>
    </row>
    <row r="714" spans="1:9" x14ac:dyDescent="0.35">
      <c r="A714" s="4" t="s">
        <v>2881</v>
      </c>
      <c r="B714" s="4" t="s">
        <v>2882</v>
      </c>
      <c r="C714" s="10">
        <v>0.51620119559226352</v>
      </c>
      <c r="D714" s="10">
        <v>0.52119572197040931</v>
      </c>
      <c r="E714" s="5"/>
      <c r="F714" s="4" t="s">
        <v>2883</v>
      </c>
      <c r="G714" s="4" t="s">
        <v>2884</v>
      </c>
      <c r="H714" s="10">
        <v>-0.88426537340199629</v>
      </c>
      <c r="I714" s="10">
        <v>-0.26170586730969925</v>
      </c>
    </row>
    <row r="715" spans="1:9" x14ac:dyDescent="0.35">
      <c r="A715" s="4" t="s">
        <v>2885</v>
      </c>
      <c r="B715" s="4" t="s">
        <v>2886</v>
      </c>
      <c r="C715" s="10">
        <v>0.51553371911819923</v>
      </c>
      <c r="D715" s="10">
        <v>0.41858138473180706</v>
      </c>
      <c r="E715" s="5"/>
      <c r="F715" s="4" t="s">
        <v>2887</v>
      </c>
      <c r="G715" s="4" t="s">
        <v>2888</v>
      </c>
      <c r="H715" s="10">
        <v>-0.89032089599791475</v>
      </c>
      <c r="I715" s="10">
        <v>-0.10031688435921263</v>
      </c>
    </row>
    <row r="716" spans="1:9" x14ac:dyDescent="0.35">
      <c r="A716" s="4" t="s">
        <v>2889</v>
      </c>
      <c r="B716" s="4" t="s">
        <v>2890</v>
      </c>
      <c r="C716" s="10">
        <v>0.51548842396554395</v>
      </c>
      <c r="D716" s="10">
        <v>0.2887794061319533</v>
      </c>
      <c r="E716" s="5"/>
      <c r="F716" s="4" t="s">
        <v>2891</v>
      </c>
      <c r="G716" s="4" t="s">
        <v>2892</v>
      </c>
      <c r="H716" s="10">
        <v>-0.89153307310308272</v>
      </c>
      <c r="I716" s="10">
        <v>2.3436541281919049E-2</v>
      </c>
    </row>
    <row r="717" spans="1:9" x14ac:dyDescent="0.35">
      <c r="A717" s="4" t="s">
        <v>2893</v>
      </c>
      <c r="B717" s="4" t="s">
        <v>2894</v>
      </c>
      <c r="C717" s="10">
        <v>0.51537496067975441</v>
      </c>
      <c r="D717" s="10">
        <v>0.15006057130827735</v>
      </c>
      <c r="E717" s="5"/>
      <c r="F717" s="4" t="s">
        <v>2895</v>
      </c>
      <c r="G717" s="4" t="s">
        <v>2896</v>
      </c>
      <c r="H717" s="10">
        <v>-0.89240435610418001</v>
      </c>
      <c r="I717" s="10">
        <v>-0.15758985622431509</v>
      </c>
    </row>
    <row r="718" spans="1:9" x14ac:dyDescent="0.35">
      <c r="A718" s="4" t="s">
        <v>2897</v>
      </c>
      <c r="B718" s="4" t="s">
        <v>2898</v>
      </c>
      <c r="C718" s="10">
        <v>0.51191418252527887</v>
      </c>
      <c r="D718" s="10">
        <v>0.40315170612238932</v>
      </c>
      <c r="E718" s="5"/>
      <c r="F718" s="4" t="s">
        <v>2899</v>
      </c>
      <c r="G718" s="4" t="s">
        <v>2900</v>
      </c>
      <c r="H718" s="10">
        <v>-0.89393768252884975</v>
      </c>
      <c r="I718" s="10">
        <v>-0.38790898050017958</v>
      </c>
    </row>
    <row r="719" spans="1:9" x14ac:dyDescent="0.35">
      <c r="A719" s="4" t="s">
        <v>2901</v>
      </c>
      <c r="B719" s="4" t="s">
        <v>2902</v>
      </c>
      <c r="C719" s="10">
        <v>0.50625419322830578</v>
      </c>
      <c r="D719" s="10">
        <v>-1.1130149502232247</v>
      </c>
      <c r="E719" s="5"/>
      <c r="F719" s="4" t="s">
        <v>2903</v>
      </c>
      <c r="G719" s="4" t="s">
        <v>2904</v>
      </c>
      <c r="H719" s="10">
        <v>-0.89576250789720024</v>
      </c>
      <c r="I719" s="10">
        <v>-0.34681619598200297</v>
      </c>
    </row>
    <row r="720" spans="1:9" x14ac:dyDescent="0.35">
      <c r="A720" s="4" t="s">
        <v>2905</v>
      </c>
      <c r="B720" s="4" t="s">
        <v>2906</v>
      </c>
      <c r="C720" s="10">
        <v>0.50590652065510988</v>
      </c>
      <c r="D720" s="10">
        <v>0.68586272477184773</v>
      </c>
      <c r="E720" s="5"/>
      <c r="F720" s="4" t="s">
        <v>2907</v>
      </c>
      <c r="G720" s="4" t="s">
        <v>2908</v>
      </c>
      <c r="H720" s="10">
        <v>-0.89723821560490313</v>
      </c>
      <c r="I720" s="10">
        <v>-1.7527537970274659E-2</v>
      </c>
    </row>
    <row r="721" spans="1:9" x14ac:dyDescent="0.35">
      <c r="A721" s="4" t="s">
        <v>2909</v>
      </c>
      <c r="B721" s="4" t="s">
        <v>2910</v>
      </c>
      <c r="C721" s="10">
        <v>0.50496251207354659</v>
      </c>
      <c r="D721" s="10">
        <v>1.2057075743996282</v>
      </c>
      <c r="E721" s="5"/>
      <c r="F721" s="4" t="s">
        <v>2911</v>
      </c>
      <c r="G721" s="4" t="s">
        <v>2912</v>
      </c>
      <c r="H721" s="10">
        <v>-0.89949210372626276</v>
      </c>
      <c r="I721" s="10">
        <v>-1.1664887243951849</v>
      </c>
    </row>
    <row r="722" spans="1:9" x14ac:dyDescent="0.35">
      <c r="A722" s="4" t="s">
        <v>2913</v>
      </c>
      <c r="B722" s="4" t="s">
        <v>2914</v>
      </c>
      <c r="C722" s="10">
        <v>0.50352643811376141</v>
      </c>
      <c r="D722" s="10">
        <v>-2.6629810678176054E-2</v>
      </c>
      <c r="E722" s="5"/>
      <c r="F722" s="4" t="s">
        <v>2915</v>
      </c>
      <c r="G722" s="4" t="s">
        <v>2916</v>
      </c>
      <c r="H722" s="10">
        <v>-0.90792946540516917</v>
      </c>
      <c r="I722" s="10">
        <v>-0.5319589249610237</v>
      </c>
    </row>
    <row r="723" spans="1:9" x14ac:dyDescent="0.35">
      <c r="A723" s="4" t="s">
        <v>2917</v>
      </c>
      <c r="B723" s="4" t="s">
        <v>2918</v>
      </c>
      <c r="C723" s="10">
        <v>0.50256877315113191</v>
      </c>
      <c r="D723" s="10">
        <v>0.24599228305781012</v>
      </c>
      <c r="E723" s="5"/>
      <c r="F723" s="4" t="s">
        <v>2919</v>
      </c>
      <c r="G723" s="4" t="s">
        <v>2920</v>
      </c>
      <c r="H723" s="10">
        <v>-0.90869448195228109</v>
      </c>
      <c r="I723" s="10">
        <v>-0.24122215594991581</v>
      </c>
    </row>
    <row r="724" spans="1:9" x14ac:dyDescent="0.35">
      <c r="A724" s="4" t="s">
        <v>2921</v>
      </c>
      <c r="B724" s="4" t="s">
        <v>2922</v>
      </c>
      <c r="C724" s="10">
        <v>0.50024325139316417</v>
      </c>
      <c r="D724" s="10">
        <v>0.32333806382694369</v>
      </c>
      <c r="E724" s="5"/>
      <c r="F724" s="4" t="s">
        <v>2923</v>
      </c>
      <c r="G724" s="4" t="s">
        <v>2924</v>
      </c>
      <c r="H724" s="10">
        <v>-0.90911278717799882</v>
      </c>
      <c r="I724" s="10">
        <v>0.10699297154659988</v>
      </c>
    </row>
    <row r="725" spans="1:9" x14ac:dyDescent="0.35">
      <c r="A725" s="4" t="s">
        <v>2925</v>
      </c>
      <c r="B725" s="4" t="s">
        <v>2926</v>
      </c>
      <c r="C725" s="10">
        <v>0.49846270304696372</v>
      </c>
      <c r="D725" s="10">
        <v>0.21534324190600854</v>
      </c>
      <c r="E725" s="5"/>
      <c r="F725" s="4" t="s">
        <v>2927</v>
      </c>
      <c r="G725" s="4" t="s">
        <v>2928</v>
      </c>
      <c r="H725" s="10">
        <v>-0.91209615781154252</v>
      </c>
      <c r="I725" s="10">
        <v>-0.13367865399453044</v>
      </c>
    </row>
    <row r="726" spans="1:9" x14ac:dyDescent="0.35">
      <c r="A726" s="4" t="s">
        <v>2929</v>
      </c>
      <c r="B726" s="4" t="s">
        <v>2930</v>
      </c>
      <c r="C726" s="10">
        <v>0.49758026107927827</v>
      </c>
      <c r="D726" s="10">
        <v>3.3486166560456547E-2</v>
      </c>
      <c r="E726" s="5"/>
      <c r="F726" s="4" t="s">
        <v>2931</v>
      </c>
      <c r="G726" s="4" t="s">
        <v>2932</v>
      </c>
      <c r="H726" s="10">
        <v>-0.91309240397019908</v>
      </c>
      <c r="I726" s="10">
        <v>2.7793268257359084E-3</v>
      </c>
    </row>
    <row r="727" spans="1:9" x14ac:dyDescent="0.35">
      <c r="A727" s="4" t="s">
        <v>2933</v>
      </c>
      <c r="B727" s="4" t="s">
        <v>2934</v>
      </c>
      <c r="C727" s="10">
        <v>0.4973248566665352</v>
      </c>
      <c r="D727" s="10">
        <v>-0.52113430973642072</v>
      </c>
      <c r="E727" s="5"/>
      <c r="F727" s="4" t="s">
        <v>2935</v>
      </c>
      <c r="G727" s="4" t="s">
        <v>2936</v>
      </c>
      <c r="H727" s="10">
        <v>-0.91629904822831199</v>
      </c>
      <c r="I727" s="10">
        <v>-6.9808362915709909E-2</v>
      </c>
    </row>
    <row r="728" spans="1:9" x14ac:dyDescent="0.35">
      <c r="A728" s="4" t="s">
        <v>2937</v>
      </c>
      <c r="B728" s="4" t="s">
        <v>2938</v>
      </c>
      <c r="C728" s="10">
        <v>0.49642818956352486</v>
      </c>
      <c r="D728" s="10">
        <v>0.24308960882241037</v>
      </c>
      <c r="E728" s="5"/>
      <c r="F728" s="4" t="s">
        <v>2939</v>
      </c>
      <c r="G728" s="4" t="s">
        <v>2940</v>
      </c>
      <c r="H728" s="10">
        <v>-0.91980590272750551</v>
      </c>
      <c r="I728" s="10">
        <v>-0.17184479816217435</v>
      </c>
    </row>
    <row r="729" spans="1:9" x14ac:dyDescent="0.35">
      <c r="A729" s="4" t="s">
        <v>2941</v>
      </c>
      <c r="B729" s="4" t="s">
        <v>2942</v>
      </c>
      <c r="C729" s="10">
        <v>0.49441292681067739</v>
      </c>
      <c r="D729" s="10">
        <v>0.53179846852579249</v>
      </c>
      <c r="E729" s="5"/>
      <c r="F729" s="4" t="s">
        <v>2943</v>
      </c>
      <c r="G729" s="4" t="s">
        <v>2944</v>
      </c>
      <c r="H729" s="10">
        <v>-0.9201134978107679</v>
      </c>
      <c r="I729" s="10">
        <v>-5.1265426989968277E-2</v>
      </c>
    </row>
    <row r="730" spans="1:9" x14ac:dyDescent="0.35">
      <c r="A730" s="4" t="s">
        <v>2945</v>
      </c>
      <c r="B730" s="4" t="s">
        <v>2946</v>
      </c>
      <c r="C730" s="10">
        <v>0.49351613167965164</v>
      </c>
      <c r="D730" s="10">
        <v>0.24000308193909523</v>
      </c>
      <c r="E730" s="5"/>
      <c r="F730" s="4" t="s">
        <v>2947</v>
      </c>
      <c r="G730" s="4" t="s">
        <v>2948</v>
      </c>
      <c r="H730" s="10">
        <v>-0.92232733037632308</v>
      </c>
      <c r="I730" s="10">
        <v>-0.23957554272453255</v>
      </c>
    </row>
    <row r="731" spans="1:9" x14ac:dyDescent="0.35">
      <c r="A731" s="4" t="s">
        <v>2949</v>
      </c>
      <c r="B731" s="4" t="s">
        <v>2950</v>
      </c>
      <c r="C731" s="10">
        <v>0.49303203108956578</v>
      </c>
      <c r="D731" s="10">
        <v>-8.8804900634275694E-2</v>
      </c>
      <c r="E731" s="5"/>
      <c r="F731" s="4" t="s">
        <v>2951</v>
      </c>
      <c r="G731" s="4" t="s">
        <v>2952</v>
      </c>
      <c r="H731" s="10">
        <v>-0.92264207863833303</v>
      </c>
      <c r="I731" s="10">
        <v>-0.40672416871686584</v>
      </c>
    </row>
    <row r="732" spans="1:9" x14ac:dyDescent="0.35">
      <c r="A732" s="4" t="s">
        <v>2953</v>
      </c>
      <c r="B732" s="4" t="s">
        <v>2954</v>
      </c>
      <c r="C732" s="10">
        <v>0.49287249653438625</v>
      </c>
      <c r="D732" s="10">
        <v>0.13412883764750938</v>
      </c>
      <c r="E732" s="5"/>
      <c r="F732" s="4" t="s">
        <v>2955</v>
      </c>
      <c r="G732" s="4" t="s">
        <v>2956</v>
      </c>
      <c r="H732" s="10">
        <v>-0.92310559995139763</v>
      </c>
      <c r="I732" s="10">
        <v>-4.2414823196924668E-2</v>
      </c>
    </row>
    <row r="733" spans="1:9" x14ac:dyDescent="0.35">
      <c r="A733" s="4" t="s">
        <v>2957</v>
      </c>
      <c r="B733" s="4" t="s">
        <v>2958</v>
      </c>
      <c r="C733" s="10">
        <v>0.49087797424588325</v>
      </c>
      <c r="D733" s="10">
        <v>0.53003612577797998</v>
      </c>
      <c r="E733" s="5"/>
      <c r="F733" s="4" t="s">
        <v>2959</v>
      </c>
      <c r="G733" s="4" t="s">
        <v>2960</v>
      </c>
      <c r="H733" s="10">
        <v>-0.92751009779620031</v>
      </c>
      <c r="I733" s="10">
        <v>0.11132657882599742</v>
      </c>
    </row>
    <row r="734" spans="1:9" x14ac:dyDescent="0.35">
      <c r="A734" s="4" t="s">
        <v>2961</v>
      </c>
      <c r="B734" s="4" t="s">
        <v>2962</v>
      </c>
      <c r="C734" s="10">
        <v>0.49069213335701573</v>
      </c>
      <c r="D734" s="10">
        <v>-3.7581021492081208E-2</v>
      </c>
      <c r="E734" s="5"/>
      <c r="F734" s="4" t="s">
        <v>2963</v>
      </c>
      <c r="G734" s="4" t="s">
        <v>2964</v>
      </c>
      <c r="H734" s="10">
        <v>-0.92950790487455393</v>
      </c>
      <c r="I734" s="10">
        <v>-1.1605228976434945</v>
      </c>
    </row>
    <row r="735" spans="1:9" x14ac:dyDescent="0.35">
      <c r="A735" s="4" t="s">
        <v>2965</v>
      </c>
      <c r="B735" s="4" t="s">
        <v>2966</v>
      </c>
      <c r="C735" s="10">
        <v>0.48902988871368946</v>
      </c>
      <c r="D735" s="10">
        <v>0.55382374935227063</v>
      </c>
      <c r="E735" s="5"/>
      <c r="F735" s="4" t="s">
        <v>2967</v>
      </c>
      <c r="G735" s="4" t="s">
        <v>2968</v>
      </c>
      <c r="H735" s="10">
        <v>-0.9301533277701296</v>
      </c>
      <c r="I735" s="10">
        <v>-3.4694135121772857E-2</v>
      </c>
    </row>
    <row r="736" spans="1:9" x14ac:dyDescent="0.35">
      <c r="A736" s="4" t="s">
        <v>2969</v>
      </c>
      <c r="B736" s="4" t="s">
        <v>2970</v>
      </c>
      <c r="C736" s="10">
        <v>0.48743487907430272</v>
      </c>
      <c r="D736" s="10">
        <v>-0.89874398332868299</v>
      </c>
      <c r="E736" s="5"/>
      <c r="F736" s="4" t="s">
        <v>2971</v>
      </c>
      <c r="G736" s="4" t="s">
        <v>2972</v>
      </c>
      <c r="H736" s="10">
        <v>-0.9373756951905049</v>
      </c>
      <c r="I736" s="10">
        <v>-0.25051940730409367</v>
      </c>
    </row>
    <row r="737" spans="1:9" x14ac:dyDescent="0.35">
      <c r="A737" s="4" t="s">
        <v>2973</v>
      </c>
      <c r="B737" s="4" t="s">
        <v>2974</v>
      </c>
      <c r="C737" s="10">
        <v>0.48678676831630485</v>
      </c>
      <c r="D737" s="10">
        <v>0.84151213657495183</v>
      </c>
      <c r="E737" s="5"/>
      <c r="F737" s="4" t="s">
        <v>2975</v>
      </c>
      <c r="G737" s="4" t="s">
        <v>2976</v>
      </c>
      <c r="H737" s="10">
        <v>-0.94092607483961532</v>
      </c>
      <c r="I737" s="10">
        <v>0.19639483289660101</v>
      </c>
    </row>
    <row r="738" spans="1:9" x14ac:dyDescent="0.35">
      <c r="A738" s="4" t="s">
        <v>2977</v>
      </c>
      <c r="B738" s="4" t="s">
        <v>2978</v>
      </c>
      <c r="C738" s="10">
        <v>0.4850371405480568</v>
      </c>
      <c r="D738" s="10">
        <v>0.33855984471381823</v>
      </c>
      <c r="E738" s="5"/>
      <c r="F738" s="4" t="s">
        <v>2979</v>
      </c>
      <c r="G738" s="4" t="s">
        <v>2980</v>
      </c>
      <c r="H738" s="10">
        <v>-0.9440599672610348</v>
      </c>
      <c r="I738" s="10">
        <v>-9.6919272840394657E-2</v>
      </c>
    </row>
    <row r="739" spans="1:9" x14ac:dyDescent="0.35">
      <c r="A739" s="4" t="s">
        <v>2981</v>
      </c>
      <c r="B739" s="4" t="s">
        <v>2982</v>
      </c>
      <c r="C739" s="10">
        <v>0.48422066380200801</v>
      </c>
      <c r="D739" s="10">
        <v>-0.12304935470867064</v>
      </c>
      <c r="E739" s="5"/>
      <c r="F739" s="4" t="s">
        <v>2983</v>
      </c>
      <c r="G739" s="4" t="s">
        <v>2984</v>
      </c>
      <c r="H739" s="10">
        <v>-0.94563433079416503</v>
      </c>
      <c r="I739" s="10">
        <v>0.75307795951851286</v>
      </c>
    </row>
    <row r="740" spans="1:9" x14ac:dyDescent="0.35">
      <c r="A740" s="4" t="s">
        <v>2985</v>
      </c>
      <c r="B740" s="4" t="s">
        <v>2986</v>
      </c>
      <c r="C740" s="10">
        <v>0.47943173157821306</v>
      </c>
      <c r="D740" s="10">
        <v>-0.41012628285134989</v>
      </c>
      <c r="E740" s="5"/>
      <c r="F740" s="4" t="s">
        <v>2987</v>
      </c>
      <c r="G740" s="4" t="s">
        <v>2988</v>
      </c>
      <c r="H740" s="10">
        <v>-0.94590505659516222</v>
      </c>
      <c r="I740" s="10">
        <v>-4.1028049149839929E-2</v>
      </c>
    </row>
    <row r="741" spans="1:9" x14ac:dyDescent="0.35">
      <c r="A741" s="4" t="s">
        <v>2989</v>
      </c>
      <c r="B741" s="4" t="s">
        <v>2990</v>
      </c>
      <c r="C741" s="10">
        <v>0.47836647918474057</v>
      </c>
      <c r="D741" s="10">
        <v>7.6716705982800046E-2</v>
      </c>
      <c r="E741" s="5"/>
      <c r="F741" s="4" t="s">
        <v>2991</v>
      </c>
      <c r="G741" s="4" t="s">
        <v>2992</v>
      </c>
      <c r="H741" s="10">
        <v>-0.94653235996703333</v>
      </c>
      <c r="I741" s="10">
        <v>-0.73740987999341057</v>
      </c>
    </row>
    <row r="742" spans="1:9" x14ac:dyDescent="0.35">
      <c r="A742" s="4" t="s">
        <v>2993</v>
      </c>
      <c r="B742" s="4" t="s">
        <v>2994</v>
      </c>
      <c r="C742" s="10">
        <v>0.47454076811104873</v>
      </c>
      <c r="D742" s="10">
        <v>5.9572533268733477E-2</v>
      </c>
      <c r="E742" s="5"/>
      <c r="F742" s="4" t="s">
        <v>2995</v>
      </c>
      <c r="G742" s="4" t="s">
        <v>2996</v>
      </c>
      <c r="H742" s="10">
        <v>-0.9473298085655204</v>
      </c>
      <c r="I742" s="10">
        <v>-0.16045765033144704</v>
      </c>
    </row>
    <row r="743" spans="1:9" x14ac:dyDescent="0.35">
      <c r="A743" s="4" t="s">
        <v>2997</v>
      </c>
      <c r="B743" s="4" t="s">
        <v>2998</v>
      </c>
      <c r="C743" s="10">
        <v>0.47412533537062451</v>
      </c>
      <c r="D743" s="10">
        <v>0.82215841275252621</v>
      </c>
      <c r="E743" s="5"/>
      <c r="F743" s="4" t="s">
        <v>2999</v>
      </c>
      <c r="G743" s="4" t="s">
        <v>3000</v>
      </c>
      <c r="H743" s="10">
        <v>-0.95155655472065281</v>
      </c>
      <c r="I743" s="10">
        <v>-0.15492795988751057</v>
      </c>
    </row>
    <row r="744" spans="1:9" x14ac:dyDescent="0.35">
      <c r="A744" s="4" t="s">
        <v>3001</v>
      </c>
      <c r="B744" s="4" t="s">
        <v>3002</v>
      </c>
      <c r="C744" s="10">
        <v>0.47292536889933728</v>
      </c>
      <c r="D744" s="10">
        <v>-0.92840980234546455</v>
      </c>
      <c r="E744" s="5"/>
      <c r="F744" s="4" t="s">
        <v>3003</v>
      </c>
      <c r="G744" s="4" t="s">
        <v>3004</v>
      </c>
      <c r="H744" s="10">
        <v>-0.95206672766667655</v>
      </c>
      <c r="I744" s="10">
        <v>-0.55381350361255699</v>
      </c>
    </row>
    <row r="745" spans="1:9" x14ac:dyDescent="0.35">
      <c r="A745" s="4" t="s">
        <v>3005</v>
      </c>
      <c r="B745" s="4" t="s">
        <v>3006</v>
      </c>
      <c r="C745" s="10">
        <v>0.47269888122737536</v>
      </c>
      <c r="D745" s="10">
        <v>-0.4782212150050949</v>
      </c>
      <c r="E745" s="5"/>
      <c r="F745" s="4" t="s">
        <v>3007</v>
      </c>
      <c r="G745" s="4" t="s">
        <v>3008</v>
      </c>
      <c r="H745" s="10">
        <v>-0.95341853524235054</v>
      </c>
      <c r="I745" s="10">
        <v>9.1319941461331836E-2</v>
      </c>
    </row>
    <row r="746" spans="1:9" x14ac:dyDescent="0.35">
      <c r="A746" s="4" t="s">
        <v>3009</v>
      </c>
      <c r="B746" s="4" t="s">
        <v>3010</v>
      </c>
      <c r="C746" s="10">
        <v>0.47075569961561903</v>
      </c>
      <c r="D746" s="10">
        <v>-7.8542315622554079E-2</v>
      </c>
      <c r="E746" s="5"/>
      <c r="F746" s="4" t="s">
        <v>3011</v>
      </c>
      <c r="G746" s="4" t="s">
        <v>3012</v>
      </c>
      <c r="H746" s="10">
        <v>-0.95582524582902351</v>
      </c>
      <c r="I746" s="10">
        <v>-0.19764993247174148</v>
      </c>
    </row>
    <row r="747" spans="1:9" x14ac:dyDescent="0.35">
      <c r="A747" s="4" t="s">
        <v>3013</v>
      </c>
      <c r="B747" s="4" t="s">
        <v>3014</v>
      </c>
      <c r="C747" s="10">
        <v>0.47054103890234167</v>
      </c>
      <c r="D747" s="10">
        <v>0.16830142073775706</v>
      </c>
      <c r="E747" s="5"/>
      <c r="F747" s="4" t="s">
        <v>3015</v>
      </c>
      <c r="G747" s="4" t="s">
        <v>3016</v>
      </c>
      <c r="H747" s="10">
        <v>-0.95741537876449079</v>
      </c>
      <c r="I747" s="10">
        <v>0.15964774828773262</v>
      </c>
    </row>
    <row r="748" spans="1:9" x14ac:dyDescent="0.35">
      <c r="A748" s="4" t="s">
        <v>3017</v>
      </c>
      <c r="B748" s="4" t="s">
        <v>3018</v>
      </c>
      <c r="C748" s="10">
        <v>0.47023087422534515</v>
      </c>
      <c r="D748" s="10">
        <v>0.32250719349599383</v>
      </c>
      <c r="E748" s="5"/>
      <c r="F748" s="4" t="s">
        <v>3019</v>
      </c>
      <c r="G748" s="4" t="s">
        <v>3020</v>
      </c>
      <c r="H748" s="10">
        <v>-0.97519743440525219</v>
      </c>
      <c r="I748" s="10">
        <v>-0.2015367505312963</v>
      </c>
    </row>
    <row r="749" spans="1:9" x14ac:dyDescent="0.35">
      <c r="A749" s="4" t="s">
        <v>3021</v>
      </c>
      <c r="B749" s="4" t="s">
        <v>3022</v>
      </c>
      <c r="C749" s="10">
        <v>0.4692249026995633</v>
      </c>
      <c r="D749" s="10">
        <v>0.52064459974105581</v>
      </c>
      <c r="E749" s="5"/>
      <c r="F749" s="4" t="s">
        <v>3023</v>
      </c>
      <c r="G749" s="4" t="s">
        <v>3024</v>
      </c>
      <c r="H749" s="10">
        <v>-0.97732782164140619</v>
      </c>
      <c r="I749" s="10">
        <v>-0.45296409882074928</v>
      </c>
    </row>
    <row r="750" spans="1:9" x14ac:dyDescent="0.35">
      <c r="A750" s="4" t="s">
        <v>3025</v>
      </c>
      <c r="B750" s="4" t="s">
        <v>3026</v>
      </c>
      <c r="C750" s="10">
        <v>0.469040348934258</v>
      </c>
      <c r="D750" s="10">
        <v>0.2800946365282273</v>
      </c>
      <c r="E750" s="5"/>
      <c r="F750" s="4" t="s">
        <v>3027</v>
      </c>
      <c r="G750" s="4" t="s">
        <v>3028</v>
      </c>
      <c r="H750" s="10">
        <v>-0.97874948040997312</v>
      </c>
      <c r="I750" s="10">
        <v>-0.14846953992911011</v>
      </c>
    </row>
    <row r="751" spans="1:9" x14ac:dyDescent="0.35">
      <c r="A751" s="4" t="s">
        <v>3029</v>
      </c>
      <c r="B751" s="4" t="s">
        <v>3030</v>
      </c>
      <c r="C751" s="10">
        <v>0.46740690547825298</v>
      </c>
      <c r="D751" s="10">
        <v>-0.49543259975036652</v>
      </c>
      <c r="E751" s="5"/>
      <c r="F751" s="4" t="s">
        <v>3031</v>
      </c>
      <c r="G751" s="4" t="s">
        <v>3032</v>
      </c>
      <c r="H751" s="10">
        <v>-0.98181618548723926</v>
      </c>
      <c r="I751" s="10">
        <v>-0.20022589881591135</v>
      </c>
    </row>
    <row r="752" spans="1:9" x14ac:dyDescent="0.35">
      <c r="A752" s="4" t="s">
        <v>3033</v>
      </c>
      <c r="B752" s="4" t="s">
        <v>3034</v>
      </c>
      <c r="C752" s="10">
        <v>0.46582746565013439</v>
      </c>
      <c r="D752" s="10">
        <v>0.2137599775478132</v>
      </c>
      <c r="E752" s="5"/>
      <c r="F752" s="4" t="s">
        <v>3035</v>
      </c>
      <c r="G752" s="4" t="s">
        <v>3036</v>
      </c>
      <c r="H752" s="10">
        <v>-0.98865405459173672</v>
      </c>
      <c r="I752" s="10">
        <v>-4.5186464974723319E-2</v>
      </c>
    </row>
    <row r="753" spans="1:9" x14ac:dyDescent="0.35">
      <c r="A753" s="4" t="s">
        <v>3037</v>
      </c>
      <c r="B753" s="4" t="s">
        <v>3038</v>
      </c>
      <c r="C753" s="10">
        <v>0.4643650853461973</v>
      </c>
      <c r="D753" s="10">
        <v>3.5054546961604163E-2</v>
      </c>
      <c r="E753" s="5"/>
      <c r="F753" s="4" t="s">
        <v>3039</v>
      </c>
      <c r="G753" s="4" t="s">
        <v>3040</v>
      </c>
      <c r="H753" s="10">
        <v>-0.98917224707962903</v>
      </c>
      <c r="I753" s="10">
        <v>-2.385975748544868E-2</v>
      </c>
    </row>
    <row r="754" spans="1:9" x14ac:dyDescent="0.35">
      <c r="A754" s="4" t="s">
        <v>3041</v>
      </c>
      <c r="B754" s="4" t="s">
        <v>3042</v>
      </c>
      <c r="C754" s="10">
        <v>0.46341400813339462</v>
      </c>
      <c r="D754" s="10">
        <v>-8.7128977377148378E-2</v>
      </c>
      <c r="E754" s="5"/>
      <c r="F754" s="4" t="s">
        <v>3043</v>
      </c>
      <c r="G754" s="4" t="s">
        <v>3044</v>
      </c>
      <c r="H754" s="10">
        <v>-0.98969575766634688</v>
      </c>
      <c r="I754" s="10">
        <v>-0.63901049751028316</v>
      </c>
    </row>
    <row r="755" spans="1:9" x14ac:dyDescent="0.35">
      <c r="A755" s="4" t="s">
        <v>3045</v>
      </c>
      <c r="B755" s="4" t="s">
        <v>3046</v>
      </c>
      <c r="C755" s="10">
        <v>0.46234725794691867</v>
      </c>
      <c r="D755" s="10">
        <v>-0.28188280250747411</v>
      </c>
      <c r="E755" s="5"/>
      <c r="F755" s="4" t="s">
        <v>3047</v>
      </c>
      <c r="G755" s="4" t="s">
        <v>3048</v>
      </c>
      <c r="H755" s="10">
        <v>-0.99164784578952803</v>
      </c>
      <c r="I755" s="10">
        <v>-0.76056813262250089</v>
      </c>
    </row>
    <row r="756" spans="1:9" x14ac:dyDescent="0.35">
      <c r="A756" s="4" t="s">
        <v>3049</v>
      </c>
      <c r="B756" s="4" t="s">
        <v>3050</v>
      </c>
      <c r="C756" s="10">
        <v>0.4622230849596462</v>
      </c>
      <c r="D756" s="10">
        <v>-0.63218167826644267</v>
      </c>
      <c r="E756" s="5"/>
      <c r="F756" s="4" t="s">
        <v>3051</v>
      </c>
      <c r="G756" s="4" t="s">
        <v>3052</v>
      </c>
      <c r="H756" s="10">
        <v>-0.99887685786050773</v>
      </c>
      <c r="I756" s="10">
        <v>-0.31829010908107463</v>
      </c>
    </row>
    <row r="757" spans="1:9" x14ac:dyDescent="0.35">
      <c r="A757" s="4" t="s">
        <v>3053</v>
      </c>
      <c r="B757" s="4" t="s">
        <v>3054</v>
      </c>
      <c r="C757" s="10">
        <v>0.46170530978686025</v>
      </c>
      <c r="D757" s="10">
        <v>0.24575328311842182</v>
      </c>
      <c r="E757" s="5"/>
      <c r="F757" s="4" t="s">
        <v>3055</v>
      </c>
      <c r="G757" s="4" t="s">
        <v>3056</v>
      </c>
      <c r="H757" s="10">
        <v>-1.00028840382409</v>
      </c>
      <c r="I757" s="10">
        <v>2.9639357005106576E-2</v>
      </c>
    </row>
    <row r="758" spans="1:9" x14ac:dyDescent="0.35">
      <c r="A758" s="4" t="s">
        <v>3057</v>
      </c>
      <c r="B758" s="4" t="s">
        <v>3058</v>
      </c>
      <c r="C758" s="10">
        <v>0.46134746948506178</v>
      </c>
      <c r="D758" s="10">
        <v>0.46812317165016615</v>
      </c>
      <c r="E758" s="5"/>
      <c r="F758" s="4" t="s">
        <v>3059</v>
      </c>
      <c r="G758" s="4" t="s">
        <v>3060</v>
      </c>
      <c r="H758" s="10">
        <v>-1.0011452470854783</v>
      </c>
      <c r="I758" s="10">
        <v>-1.312006446644598</v>
      </c>
    </row>
    <row r="759" spans="1:9" x14ac:dyDescent="0.35">
      <c r="A759" s="4" t="s">
        <v>3061</v>
      </c>
      <c r="B759" s="4" t="s">
        <v>3062</v>
      </c>
      <c r="C759" s="10">
        <v>0.45803944482593267</v>
      </c>
      <c r="D759" s="10">
        <v>-7.8557506979269276E-2</v>
      </c>
      <c r="E759" s="5"/>
      <c r="F759" s="4" t="s">
        <v>3063</v>
      </c>
      <c r="G759" s="4" t="s">
        <v>3064</v>
      </c>
      <c r="H759" s="10">
        <v>-1.0067147502416653</v>
      </c>
      <c r="I759" s="10">
        <v>9.3042719912770716E-2</v>
      </c>
    </row>
    <row r="760" spans="1:9" x14ac:dyDescent="0.35">
      <c r="A760" s="4" t="s">
        <v>3065</v>
      </c>
      <c r="B760" s="4" t="s">
        <v>3066</v>
      </c>
      <c r="C760" s="10">
        <v>0.45746024816260872</v>
      </c>
      <c r="D760" s="10">
        <v>0.53674065305757757</v>
      </c>
      <c r="E760" s="5"/>
      <c r="F760" s="4" t="s">
        <v>3067</v>
      </c>
      <c r="G760" s="4" t="s">
        <v>3068</v>
      </c>
      <c r="H760" s="10">
        <v>-1.0151087296542274</v>
      </c>
      <c r="I760" s="10">
        <v>-1.9477234682108735</v>
      </c>
    </row>
    <row r="761" spans="1:9" x14ac:dyDescent="0.35">
      <c r="A761" s="4" t="s">
        <v>3069</v>
      </c>
      <c r="B761" s="4" t="s">
        <v>3070</v>
      </c>
      <c r="C761" s="10">
        <v>0.45580161220448212</v>
      </c>
      <c r="D761" s="10">
        <v>-0.32218136729731073</v>
      </c>
      <c r="E761" s="5"/>
      <c r="F761" s="4" t="s">
        <v>3071</v>
      </c>
      <c r="G761" s="4" t="s">
        <v>3072</v>
      </c>
      <c r="H761" s="10">
        <v>-1.0171458799177995</v>
      </c>
      <c r="I761" s="10">
        <v>-9.151505750856867E-2</v>
      </c>
    </row>
    <row r="762" spans="1:9" x14ac:dyDescent="0.35">
      <c r="A762" s="4" t="s">
        <v>3073</v>
      </c>
      <c r="B762" s="4" t="s">
        <v>3074</v>
      </c>
      <c r="C762" s="10">
        <v>0.45452811057212361</v>
      </c>
      <c r="D762" s="10">
        <v>0.73605808525966032</v>
      </c>
      <c r="E762" s="5"/>
      <c r="F762" s="4" t="s">
        <v>3075</v>
      </c>
      <c r="G762" s="4" t="s">
        <v>3076</v>
      </c>
      <c r="H762" s="10">
        <v>-1.0178063925335834</v>
      </c>
      <c r="I762" s="10">
        <v>-0.88448732509199957</v>
      </c>
    </row>
    <row r="763" spans="1:9" x14ac:dyDescent="0.35">
      <c r="A763" s="4" t="s">
        <v>3077</v>
      </c>
      <c r="B763" s="4" t="s">
        <v>3078</v>
      </c>
      <c r="C763" s="10">
        <v>0.45268239228385887</v>
      </c>
      <c r="D763" s="10">
        <v>0.81926042748385497</v>
      </c>
      <c r="E763" s="5"/>
      <c r="F763" s="4" t="s">
        <v>3079</v>
      </c>
      <c r="G763" s="4" t="s">
        <v>3080</v>
      </c>
      <c r="H763" s="10">
        <v>-1.0324206174871953</v>
      </c>
      <c r="I763" s="10">
        <v>1.2327636359563798</v>
      </c>
    </row>
    <row r="764" spans="1:9" x14ac:dyDescent="0.35">
      <c r="A764" s="4" t="s">
        <v>3081</v>
      </c>
      <c r="B764" s="4" t="s">
        <v>3082</v>
      </c>
      <c r="C764" s="10">
        <v>0.4507662797766761</v>
      </c>
      <c r="D764" s="10">
        <v>-0.21170196740731781</v>
      </c>
      <c r="E764" s="5"/>
      <c r="F764" s="4" t="s">
        <v>3083</v>
      </c>
      <c r="G764" s="4" t="s">
        <v>3084</v>
      </c>
      <c r="H764" s="10">
        <v>-1.04561668458213</v>
      </c>
      <c r="I764" s="10">
        <v>-0.22595786124786907</v>
      </c>
    </row>
    <row r="765" spans="1:9" x14ac:dyDescent="0.35">
      <c r="A765" s="4" t="s">
        <v>3085</v>
      </c>
      <c r="B765" s="4" t="s">
        <v>3086</v>
      </c>
      <c r="C765" s="10">
        <v>0.45031999414808649</v>
      </c>
      <c r="D765" s="10">
        <v>0.73895167997562428</v>
      </c>
      <c r="E765" s="5"/>
      <c r="F765" s="4" t="s">
        <v>3087</v>
      </c>
      <c r="G765" s="4" t="s">
        <v>3088</v>
      </c>
      <c r="H765" s="10">
        <v>-1.0521751767717762</v>
      </c>
      <c r="I765" s="10">
        <v>6.570424819934445E-2</v>
      </c>
    </row>
    <row r="766" spans="1:9" x14ac:dyDescent="0.35">
      <c r="A766" s="4" t="s">
        <v>3089</v>
      </c>
      <c r="B766" s="4" t="s">
        <v>3090</v>
      </c>
      <c r="C766" s="10">
        <v>0.45016189448524691</v>
      </c>
      <c r="D766" s="10">
        <v>9.6001932607312698E-3</v>
      </c>
      <c r="E766" s="5"/>
      <c r="F766" s="4" t="s">
        <v>3091</v>
      </c>
      <c r="G766" s="4" t="s">
        <v>3092</v>
      </c>
      <c r="H766" s="10">
        <v>-1.0629182518185138</v>
      </c>
      <c r="I766" s="10">
        <v>0.20412037651759368</v>
      </c>
    </row>
    <row r="767" spans="1:9" x14ac:dyDescent="0.35">
      <c r="A767" s="4" t="s">
        <v>3093</v>
      </c>
      <c r="B767" s="4" t="s">
        <v>3094</v>
      </c>
      <c r="C767" s="10">
        <v>0.44664870982788413</v>
      </c>
      <c r="D767" s="10">
        <v>0.86014058549566819</v>
      </c>
      <c r="E767" s="5"/>
      <c r="F767" s="4" t="s">
        <v>3095</v>
      </c>
      <c r="G767" s="4" t="s">
        <v>3096</v>
      </c>
      <c r="H767" s="10">
        <v>-1.0644693053270877</v>
      </c>
      <c r="I767" s="10">
        <v>-1.1133959726675877</v>
      </c>
    </row>
    <row r="768" spans="1:9" x14ac:dyDescent="0.35">
      <c r="A768" s="4" t="s">
        <v>3097</v>
      </c>
      <c r="B768" s="4" t="s">
        <v>3098</v>
      </c>
      <c r="C768" s="10">
        <v>0.44434372765301594</v>
      </c>
      <c r="D768" s="10">
        <v>0.94021867589870622</v>
      </c>
      <c r="E768" s="5"/>
      <c r="F768" s="4" t="s">
        <v>3099</v>
      </c>
      <c r="G768" s="4" t="s">
        <v>3100</v>
      </c>
      <c r="H768" s="10">
        <v>-1.0645055026927464</v>
      </c>
      <c r="I768" s="10">
        <v>0.14581126673834924</v>
      </c>
    </row>
    <row r="769" spans="1:9" x14ac:dyDescent="0.35">
      <c r="A769" s="4" t="s">
        <v>3101</v>
      </c>
      <c r="B769" s="4" t="s">
        <v>3102</v>
      </c>
      <c r="C769" s="10">
        <v>0.44290420735838548</v>
      </c>
      <c r="D769" s="10">
        <v>0.50938433801006611</v>
      </c>
      <c r="E769" s="5"/>
      <c r="F769" s="4" t="s">
        <v>3103</v>
      </c>
      <c r="G769" s="4" t="s">
        <v>3104</v>
      </c>
      <c r="H769" s="10">
        <v>-1.0648176742667212</v>
      </c>
      <c r="I769" s="10">
        <v>-0.64908623616363914</v>
      </c>
    </row>
    <row r="770" spans="1:9" x14ac:dyDescent="0.35">
      <c r="A770" s="4" t="s">
        <v>3105</v>
      </c>
      <c r="B770" s="4" t="s">
        <v>3106</v>
      </c>
      <c r="C770" s="10">
        <v>0.44246902242124087</v>
      </c>
      <c r="D770" s="10">
        <v>0.42064274334931928</v>
      </c>
      <c r="E770" s="5"/>
      <c r="F770" s="4" t="s">
        <v>3107</v>
      </c>
      <c r="G770" s="4" t="s">
        <v>3108</v>
      </c>
      <c r="H770" s="10">
        <v>-1.0648947058292999</v>
      </c>
      <c r="I770" s="10">
        <v>-0.79406384241118244</v>
      </c>
    </row>
    <row r="771" spans="1:9" x14ac:dyDescent="0.35">
      <c r="A771" s="4" t="s">
        <v>3109</v>
      </c>
      <c r="B771" s="4" t="s">
        <v>3110</v>
      </c>
      <c r="C771" s="10">
        <v>0.44144809879011288</v>
      </c>
      <c r="D771" s="10">
        <v>0.54443731962510977</v>
      </c>
      <c r="E771" s="5"/>
      <c r="F771" s="4" t="s">
        <v>3111</v>
      </c>
      <c r="G771" s="4" t="s">
        <v>3112</v>
      </c>
      <c r="H771" s="10">
        <v>-1.0893310546597643</v>
      </c>
      <c r="I771" s="10">
        <v>0.6915209256221303</v>
      </c>
    </row>
    <row r="772" spans="1:9" x14ac:dyDescent="0.35">
      <c r="A772" s="4" t="s">
        <v>3113</v>
      </c>
      <c r="B772" s="4" t="s">
        <v>3114</v>
      </c>
      <c r="C772" s="10">
        <v>0.43931784478167596</v>
      </c>
      <c r="D772" s="10">
        <v>0.20607070286762516</v>
      </c>
      <c r="E772" s="5"/>
      <c r="F772" s="4" t="s">
        <v>3115</v>
      </c>
      <c r="G772" s="4" t="s">
        <v>3116</v>
      </c>
      <c r="H772" s="10">
        <v>-1.100043472338101</v>
      </c>
      <c r="I772" s="10">
        <v>-0.33009392481555672</v>
      </c>
    </row>
    <row r="773" spans="1:9" x14ac:dyDescent="0.35">
      <c r="A773" s="4" t="s">
        <v>3117</v>
      </c>
      <c r="B773" s="4" t="s">
        <v>3118</v>
      </c>
      <c r="C773" s="10">
        <v>0.43870481748986484</v>
      </c>
      <c r="D773" s="10">
        <v>8.5246673911996154E-2</v>
      </c>
      <c r="E773" s="5"/>
      <c r="F773" s="4" t="s">
        <v>3119</v>
      </c>
      <c r="G773" s="4" t="s">
        <v>3120</v>
      </c>
      <c r="H773" s="10">
        <v>-1.1033161160739402</v>
      </c>
      <c r="I773" s="10">
        <v>-0.72949774168465009</v>
      </c>
    </row>
    <row r="774" spans="1:9" x14ac:dyDescent="0.35">
      <c r="A774" s="4" t="s">
        <v>3121</v>
      </c>
      <c r="B774" s="4" t="s">
        <v>3122</v>
      </c>
      <c r="C774" s="10">
        <v>0.43711172312040364</v>
      </c>
      <c r="D774" s="10">
        <v>1.141850692389113</v>
      </c>
      <c r="E774" s="5"/>
      <c r="F774" s="4" t="s">
        <v>3123</v>
      </c>
      <c r="G774" s="4" t="s">
        <v>3124</v>
      </c>
      <c r="H774" s="10">
        <v>-1.1117198330384286</v>
      </c>
      <c r="I774" s="10">
        <v>-0.23780388078765738</v>
      </c>
    </row>
    <row r="775" spans="1:9" x14ac:dyDescent="0.35">
      <c r="A775" s="4" t="s">
        <v>3125</v>
      </c>
      <c r="B775" s="4" t="s">
        <v>3126</v>
      </c>
      <c r="C775" s="10">
        <v>0.43681066342205527</v>
      </c>
      <c r="D775" s="10">
        <v>-0.34396856548232113</v>
      </c>
      <c r="E775" s="5"/>
      <c r="F775" s="4" t="s">
        <v>3127</v>
      </c>
      <c r="G775" s="4" t="s">
        <v>3128</v>
      </c>
      <c r="H775" s="10">
        <v>-1.1138683156773139</v>
      </c>
      <c r="I775" s="10">
        <v>-9.6891980772547084E-2</v>
      </c>
    </row>
    <row r="776" spans="1:9" x14ac:dyDescent="0.35">
      <c r="A776" s="4" t="s">
        <v>3129</v>
      </c>
      <c r="B776" s="4" t="s">
        <v>3130</v>
      </c>
      <c r="C776" s="10">
        <v>0.43515954485962666</v>
      </c>
      <c r="D776" s="10">
        <v>9.360918038200286E-3</v>
      </c>
      <c r="E776" s="5"/>
      <c r="F776" s="4" t="s">
        <v>3131</v>
      </c>
      <c r="G776" s="4" t="s">
        <v>3132</v>
      </c>
      <c r="H776" s="10">
        <v>-1.1261441887919266</v>
      </c>
      <c r="I776" s="10">
        <v>-0.16334954287076692</v>
      </c>
    </row>
    <row r="777" spans="1:9" x14ac:dyDescent="0.35">
      <c r="A777" s="4" t="s">
        <v>3133</v>
      </c>
      <c r="B777" s="4" t="s">
        <v>3134</v>
      </c>
      <c r="C777" s="10">
        <v>0.43371174982710514</v>
      </c>
      <c r="D777" s="10">
        <v>0.23802572427266402</v>
      </c>
      <c r="E777" s="5"/>
      <c r="F777" s="4" t="s">
        <v>3135</v>
      </c>
      <c r="G777" s="4" t="s">
        <v>3136</v>
      </c>
      <c r="H777" s="10">
        <v>-1.1485560819113343</v>
      </c>
      <c r="I777" s="10">
        <v>1.1261680503023961</v>
      </c>
    </row>
    <row r="778" spans="1:9" x14ac:dyDescent="0.35">
      <c r="A778" s="4" t="s">
        <v>3137</v>
      </c>
      <c r="B778" s="4" t="s">
        <v>3138</v>
      </c>
      <c r="C778" s="10">
        <v>0.42770060633723317</v>
      </c>
      <c r="D778" s="10">
        <v>0.56867412518707849</v>
      </c>
      <c r="E778" s="5"/>
      <c r="F778" s="4" t="s">
        <v>3139</v>
      </c>
      <c r="G778" s="4" t="s">
        <v>3140</v>
      </c>
      <c r="H778" s="10">
        <v>-1.1557370323809275</v>
      </c>
      <c r="I778" s="10">
        <v>-0.3483241398475842</v>
      </c>
    </row>
    <row r="779" spans="1:9" x14ac:dyDescent="0.35">
      <c r="A779" s="4" t="s">
        <v>3141</v>
      </c>
      <c r="B779" s="4" t="s">
        <v>3142</v>
      </c>
      <c r="C779" s="10">
        <v>0.42544781512895841</v>
      </c>
      <c r="D779" s="10">
        <v>0.17018211972295158</v>
      </c>
      <c r="E779" s="5"/>
      <c r="F779" s="4" t="s">
        <v>3143</v>
      </c>
      <c r="G779" s="4" t="s">
        <v>3144</v>
      </c>
      <c r="H779" s="10">
        <v>-1.1794924955915544</v>
      </c>
      <c r="I779" s="10">
        <v>-0.27981925425751708</v>
      </c>
    </row>
    <row r="780" spans="1:9" x14ac:dyDescent="0.35">
      <c r="A780" s="4" t="s">
        <v>3145</v>
      </c>
      <c r="B780" s="4" t="s">
        <v>3146</v>
      </c>
      <c r="C780" s="10">
        <v>0.42076296229961302</v>
      </c>
      <c r="D780" s="10">
        <v>-1.9028539332913964E-2</v>
      </c>
      <c r="E780" s="5"/>
      <c r="F780" s="4" t="s">
        <v>3147</v>
      </c>
      <c r="G780" s="4" t="s">
        <v>3148</v>
      </c>
      <c r="H780" s="10">
        <v>-1.1975542901351905</v>
      </c>
      <c r="I780" s="10">
        <v>-0.38225552458871881</v>
      </c>
    </row>
    <row r="781" spans="1:9" x14ac:dyDescent="0.35">
      <c r="A781" s="4" t="s">
        <v>3149</v>
      </c>
      <c r="B781" s="4" t="s">
        <v>3150</v>
      </c>
      <c r="C781" s="10">
        <v>0.41852514556615833</v>
      </c>
      <c r="D781" s="10">
        <v>0.14313572719620646</v>
      </c>
      <c r="E781" s="5"/>
      <c r="F781" s="4" t="s">
        <v>3151</v>
      </c>
      <c r="G781" s="4" t="s">
        <v>3152</v>
      </c>
      <c r="H781" s="10">
        <v>-1.199571542671797</v>
      </c>
      <c r="I781" s="10">
        <v>-0.50743726453569271</v>
      </c>
    </row>
    <row r="782" spans="1:9" x14ac:dyDescent="0.35">
      <c r="A782" s="4" t="s">
        <v>3153</v>
      </c>
      <c r="B782" s="4" t="s">
        <v>3154</v>
      </c>
      <c r="C782" s="10">
        <v>0.41823533691622505</v>
      </c>
      <c r="D782" s="10">
        <v>-0.69106982582090637</v>
      </c>
      <c r="E782" s="5"/>
      <c r="F782" s="4" t="s">
        <v>3155</v>
      </c>
      <c r="G782" s="4" t="s">
        <v>3156</v>
      </c>
      <c r="H782" s="10">
        <v>-1.2098529387541044</v>
      </c>
      <c r="I782" s="10">
        <v>-0.99958022687847414</v>
      </c>
    </row>
    <row r="783" spans="1:9" x14ac:dyDescent="0.35">
      <c r="A783" s="4" t="s">
        <v>3157</v>
      </c>
      <c r="B783" s="4" t="s">
        <v>3158</v>
      </c>
      <c r="C783" s="10">
        <v>0.41811265605086384</v>
      </c>
      <c r="D783" s="10">
        <v>-1.3332051227610078</v>
      </c>
      <c r="E783" s="5"/>
      <c r="F783" s="4" t="s">
        <v>3159</v>
      </c>
      <c r="G783" s="4" t="s">
        <v>3160</v>
      </c>
      <c r="H783" s="10">
        <v>-1.2114612457642175</v>
      </c>
      <c r="I783" s="10">
        <v>-0.88553025115724582</v>
      </c>
    </row>
    <row r="784" spans="1:9" x14ac:dyDescent="0.35">
      <c r="A784" s="4" t="s">
        <v>3161</v>
      </c>
      <c r="B784" s="4" t="s">
        <v>3162</v>
      </c>
      <c r="C784" s="10">
        <v>0.41756085402716919</v>
      </c>
      <c r="D784" s="10">
        <v>0.66126390924369738</v>
      </c>
      <c r="E784" s="5"/>
      <c r="F784" s="4" t="s">
        <v>3163</v>
      </c>
      <c r="G784" s="4" t="s">
        <v>3164</v>
      </c>
      <c r="H784" s="10">
        <v>-1.2183070749620395</v>
      </c>
      <c r="I784" s="10">
        <v>-0.923849311488673</v>
      </c>
    </row>
    <row r="785" spans="1:9" x14ac:dyDescent="0.35">
      <c r="A785" s="4" t="s">
        <v>3165</v>
      </c>
      <c r="B785" s="4" t="s">
        <v>3166</v>
      </c>
      <c r="C785" s="10">
        <v>0.41738556500445412</v>
      </c>
      <c r="D785" s="10">
        <v>-0.81609005374169663</v>
      </c>
      <c r="E785" s="5"/>
      <c r="F785" s="4" t="s">
        <v>3167</v>
      </c>
      <c r="G785" s="4" t="s">
        <v>3168</v>
      </c>
      <c r="H785" s="10">
        <v>-1.2295250059715213</v>
      </c>
      <c r="I785" s="10">
        <v>-0.27239804275990176</v>
      </c>
    </row>
    <row r="786" spans="1:9" x14ac:dyDescent="0.35">
      <c r="A786" s="4" t="s">
        <v>3169</v>
      </c>
      <c r="B786" s="4" t="s">
        <v>3170</v>
      </c>
      <c r="C786" s="10">
        <v>0.41728106760104527</v>
      </c>
      <c r="D786" s="10">
        <v>-0.35461965042254423</v>
      </c>
      <c r="E786" s="5"/>
      <c r="F786" s="4" t="s">
        <v>3171</v>
      </c>
      <c r="G786" s="4" t="s">
        <v>3172</v>
      </c>
      <c r="H786" s="10">
        <v>-1.2324829801789616</v>
      </c>
      <c r="I786" s="10">
        <v>-0.77135563462166457</v>
      </c>
    </row>
    <row r="787" spans="1:9" x14ac:dyDescent="0.35">
      <c r="A787" s="4" t="s">
        <v>3173</v>
      </c>
      <c r="B787" s="4" t="s">
        <v>3174</v>
      </c>
      <c r="C787" s="10">
        <v>0.41545650600181216</v>
      </c>
      <c r="D787" s="10">
        <v>0.52278521043659143</v>
      </c>
      <c r="E787" s="5"/>
      <c r="F787" s="4" t="s">
        <v>3175</v>
      </c>
      <c r="G787" s="4" t="s">
        <v>3176</v>
      </c>
      <c r="H787" s="10">
        <v>-1.2418076712499702</v>
      </c>
      <c r="I787" s="10">
        <v>-0.8042663296464847</v>
      </c>
    </row>
    <row r="788" spans="1:9" x14ac:dyDescent="0.35">
      <c r="A788" s="4" t="s">
        <v>3177</v>
      </c>
      <c r="B788" s="4" t="s">
        <v>3178</v>
      </c>
      <c r="C788" s="10">
        <v>0.41457391131142918</v>
      </c>
      <c r="D788" s="10">
        <v>-1.5744547668963706</v>
      </c>
      <c r="E788" s="5"/>
      <c r="F788" s="4" t="s">
        <v>3179</v>
      </c>
      <c r="G788" s="4" t="s">
        <v>3180</v>
      </c>
      <c r="H788" s="10">
        <v>-1.2447542976121939</v>
      </c>
      <c r="I788" s="10">
        <v>-0.6278724835587195</v>
      </c>
    </row>
    <row r="789" spans="1:9" x14ac:dyDescent="0.35">
      <c r="A789" s="4" t="s">
        <v>3181</v>
      </c>
      <c r="B789" s="4" t="s">
        <v>3182</v>
      </c>
      <c r="C789" s="10">
        <v>0.41384114616737711</v>
      </c>
      <c r="D789" s="10">
        <v>-2.2843254926321928</v>
      </c>
      <c r="E789" s="5"/>
      <c r="F789" s="4" t="s">
        <v>3183</v>
      </c>
      <c r="G789" s="4" t="s">
        <v>3184</v>
      </c>
      <c r="H789" s="10">
        <v>-1.2911236743552783</v>
      </c>
      <c r="I789" s="10">
        <v>-2.0245107679608236</v>
      </c>
    </row>
    <row r="790" spans="1:9" x14ac:dyDescent="0.35">
      <c r="A790" s="4" t="s">
        <v>3185</v>
      </c>
      <c r="B790" s="4" t="s">
        <v>3186</v>
      </c>
      <c r="C790" s="10">
        <v>0.41077111944876249</v>
      </c>
      <c r="D790" s="10">
        <v>-0.14077494312490343</v>
      </c>
      <c r="E790" s="5"/>
      <c r="F790" s="4" t="s">
        <v>3187</v>
      </c>
      <c r="G790" s="4" t="s">
        <v>3188</v>
      </c>
      <c r="H790" s="10">
        <v>-1.3064581244052527</v>
      </c>
      <c r="I790" s="10">
        <v>-5.9183678925086719E-2</v>
      </c>
    </row>
    <row r="791" spans="1:9" x14ac:dyDescent="0.35">
      <c r="A791" s="4" t="s">
        <v>3189</v>
      </c>
      <c r="B791" s="4" t="s">
        <v>3190</v>
      </c>
      <c r="C791" s="10">
        <v>0.40983642938795734</v>
      </c>
      <c r="D791" s="10">
        <v>0.79956488691373584</v>
      </c>
      <c r="E791" s="5"/>
      <c r="F791" s="4" t="s">
        <v>3191</v>
      </c>
      <c r="G791" s="4" t="s">
        <v>3192</v>
      </c>
      <c r="H791" s="10">
        <v>-1.3195298926212125</v>
      </c>
      <c r="I791" s="10">
        <v>0.75029303311857753</v>
      </c>
    </row>
    <row r="792" spans="1:9" x14ac:dyDescent="0.35">
      <c r="A792" s="4" t="s">
        <v>3193</v>
      </c>
      <c r="B792" s="4" t="s">
        <v>3194</v>
      </c>
      <c r="C792" s="10">
        <v>0.40876430472257719</v>
      </c>
      <c r="D792" s="10">
        <v>0.15333517266544489</v>
      </c>
      <c r="E792" s="5"/>
      <c r="F792" s="4" t="s">
        <v>3195</v>
      </c>
      <c r="G792" s="4" t="s">
        <v>3196</v>
      </c>
      <c r="H792" s="10">
        <v>-1.3230260297810612</v>
      </c>
      <c r="I792" s="10">
        <v>-0.61494826165845362</v>
      </c>
    </row>
    <row r="793" spans="1:9" x14ac:dyDescent="0.35">
      <c r="A793" s="4" t="s">
        <v>3197</v>
      </c>
      <c r="B793" s="4" t="s">
        <v>3198</v>
      </c>
      <c r="C793" s="10">
        <v>0.40789372383730399</v>
      </c>
      <c r="D793" s="10">
        <v>0.81960492633270388</v>
      </c>
      <c r="E793" s="5"/>
      <c r="F793" s="4" t="s">
        <v>3199</v>
      </c>
      <c r="G793" s="4" t="s">
        <v>3200</v>
      </c>
      <c r="H793" s="10">
        <v>-1.3308017834549835</v>
      </c>
      <c r="I793" s="10">
        <v>-0.81167817808467813</v>
      </c>
    </row>
    <row r="794" spans="1:9" x14ac:dyDescent="0.35">
      <c r="A794" s="4" t="s">
        <v>3201</v>
      </c>
      <c r="B794" s="4" t="s">
        <v>3202</v>
      </c>
      <c r="C794" s="10">
        <v>0.40775622088673286</v>
      </c>
      <c r="D794" s="10">
        <v>0.1538498053111515</v>
      </c>
      <c r="E794" s="5"/>
      <c r="F794" s="4" t="s">
        <v>3203</v>
      </c>
      <c r="G794" s="4" t="s">
        <v>3204</v>
      </c>
      <c r="H794" s="10">
        <v>-1.345390827425001</v>
      </c>
      <c r="I794" s="10">
        <v>-0.87151397541215359</v>
      </c>
    </row>
    <row r="795" spans="1:9" x14ac:dyDescent="0.35">
      <c r="A795" s="4" t="s">
        <v>3205</v>
      </c>
      <c r="B795" s="4" t="s">
        <v>3206</v>
      </c>
      <c r="C795" s="10">
        <v>0.40720689541473887</v>
      </c>
      <c r="D795" s="10">
        <v>-0.11760717528781209</v>
      </c>
      <c r="E795" s="5"/>
      <c r="F795" s="4" t="s">
        <v>3207</v>
      </c>
      <c r="G795" s="4" t="s">
        <v>3208</v>
      </c>
      <c r="H795" s="10">
        <v>-1.3884088829404828</v>
      </c>
      <c r="I795" s="10">
        <v>-0.4542252076990409</v>
      </c>
    </row>
    <row r="796" spans="1:9" x14ac:dyDescent="0.35">
      <c r="A796" s="4" t="s">
        <v>3209</v>
      </c>
      <c r="B796" s="4" t="s">
        <v>3210</v>
      </c>
      <c r="C796" s="10">
        <v>0.40654723073101329</v>
      </c>
      <c r="D796" s="10">
        <v>-0.2637220632148819</v>
      </c>
      <c r="E796" s="5"/>
      <c r="F796" s="4" t="s">
        <v>3211</v>
      </c>
      <c r="G796" s="4" t="s">
        <v>3212</v>
      </c>
      <c r="H796" s="10">
        <v>-1.3972985859733442</v>
      </c>
      <c r="I796" s="10">
        <v>-1.2598272620821018</v>
      </c>
    </row>
    <row r="797" spans="1:9" x14ac:dyDescent="0.35">
      <c r="A797" s="4" t="s">
        <v>3213</v>
      </c>
      <c r="B797" s="4" t="s">
        <v>3214</v>
      </c>
      <c r="C797" s="10">
        <v>0.40342898562425977</v>
      </c>
      <c r="D797" s="10">
        <v>8.3474124968712413E-2</v>
      </c>
      <c r="E797" s="5"/>
      <c r="F797" s="4" t="s">
        <v>3215</v>
      </c>
      <c r="G797" s="4" t="s">
        <v>3216</v>
      </c>
      <c r="H797" s="10">
        <v>-1.4138550819761775</v>
      </c>
      <c r="I797" s="10">
        <v>-0.80810839654631794</v>
      </c>
    </row>
    <row r="798" spans="1:9" x14ac:dyDescent="0.35">
      <c r="A798" s="4" t="s">
        <v>3217</v>
      </c>
      <c r="B798" s="4" t="s">
        <v>3218</v>
      </c>
      <c r="C798" s="10">
        <v>0.40253806970919348</v>
      </c>
      <c r="D798" s="10">
        <v>0.58939068109603765</v>
      </c>
      <c r="E798" s="5"/>
      <c r="F798" s="4" t="s">
        <v>3219</v>
      </c>
      <c r="G798" s="4" t="s">
        <v>3220</v>
      </c>
      <c r="H798" s="10">
        <v>-1.4173740018716472</v>
      </c>
      <c r="I798" s="10">
        <v>-1.0076268259351426</v>
      </c>
    </row>
    <row r="799" spans="1:9" x14ac:dyDescent="0.35">
      <c r="A799" s="4" t="s">
        <v>3221</v>
      </c>
      <c r="B799" s="4" t="s">
        <v>3222</v>
      </c>
      <c r="C799" s="10">
        <v>0.40206511233170933</v>
      </c>
      <c r="D799" s="10">
        <v>-0.46603040627504289</v>
      </c>
      <c r="E799" s="5"/>
      <c r="F799" s="4" t="s">
        <v>3223</v>
      </c>
      <c r="G799" s="4" t="s">
        <v>3224</v>
      </c>
      <c r="H799" s="10">
        <v>-1.4350718877644235</v>
      </c>
      <c r="I799" s="10">
        <v>0.23201290235197017</v>
      </c>
    </row>
    <row r="800" spans="1:9" x14ac:dyDescent="0.35">
      <c r="A800" s="4" t="s">
        <v>3225</v>
      </c>
      <c r="B800" s="4" t="s">
        <v>3226</v>
      </c>
      <c r="C800" s="10">
        <v>0.40183020780249384</v>
      </c>
      <c r="D800" s="10">
        <v>0.28638598923228753</v>
      </c>
      <c r="E800" s="5"/>
      <c r="F800" s="4" t="s">
        <v>3227</v>
      </c>
      <c r="G800" s="4" t="s">
        <v>3228</v>
      </c>
      <c r="H800" s="10">
        <v>-1.4395775473211327</v>
      </c>
      <c r="I800" s="10">
        <v>-1.4450278619122725</v>
      </c>
    </row>
    <row r="801" spans="1:9" x14ac:dyDescent="0.35">
      <c r="A801" s="4" t="s">
        <v>3229</v>
      </c>
      <c r="B801" s="4" t="s">
        <v>3230</v>
      </c>
      <c r="C801" s="10">
        <v>0.40161626972502185</v>
      </c>
      <c r="D801" s="10">
        <v>1.9327288106980429</v>
      </c>
      <c r="E801" s="5"/>
      <c r="F801" s="4" t="s">
        <v>3231</v>
      </c>
      <c r="G801" s="4" t="s">
        <v>3232</v>
      </c>
      <c r="H801" s="10">
        <v>-1.4780341438248705</v>
      </c>
      <c r="I801" s="10">
        <v>-0.62107227209131899</v>
      </c>
    </row>
    <row r="802" spans="1:9" x14ac:dyDescent="0.35">
      <c r="A802" s="4" t="s">
        <v>3233</v>
      </c>
      <c r="B802" s="4" t="s">
        <v>3234</v>
      </c>
      <c r="C802" s="10">
        <v>0.40061382982775934</v>
      </c>
      <c r="D802" s="10">
        <v>-4.9145356429680015E-2</v>
      </c>
      <c r="E802" s="5"/>
      <c r="F802" s="4" t="s">
        <v>3235</v>
      </c>
      <c r="G802" s="4" t="s">
        <v>3236</v>
      </c>
      <c r="H802" s="10">
        <v>-1.4901995423925753</v>
      </c>
      <c r="I802" s="10">
        <v>-0.55027121274937463</v>
      </c>
    </row>
    <row r="803" spans="1:9" x14ac:dyDescent="0.35">
      <c r="A803" s="4" t="s">
        <v>3237</v>
      </c>
      <c r="B803" s="4" t="s">
        <v>3238</v>
      </c>
      <c r="C803" s="10">
        <v>0.39817940334065965</v>
      </c>
      <c r="D803" s="10">
        <v>0.27767820516752462</v>
      </c>
      <c r="E803" s="5"/>
      <c r="F803" s="4" t="s">
        <v>3239</v>
      </c>
      <c r="G803" s="4" t="s">
        <v>3240</v>
      </c>
      <c r="H803" s="10">
        <v>-1.4934884897418121</v>
      </c>
      <c r="I803" s="10">
        <v>-0.84750144299058561</v>
      </c>
    </row>
    <row r="804" spans="1:9" x14ac:dyDescent="0.35">
      <c r="A804" s="4" t="s">
        <v>3241</v>
      </c>
      <c r="B804" s="4" t="s">
        <v>3242</v>
      </c>
      <c r="C804" s="10">
        <v>0.39657444912414741</v>
      </c>
      <c r="D804" s="10">
        <v>-0.2627527769767744</v>
      </c>
      <c r="E804" s="5"/>
      <c r="F804" s="4" t="s">
        <v>3243</v>
      </c>
      <c r="G804" s="4" t="s">
        <v>3244</v>
      </c>
      <c r="H804" s="10">
        <v>-1.4997808845336082</v>
      </c>
      <c r="I804" s="10">
        <v>-0.64718684311181673</v>
      </c>
    </row>
    <row r="805" spans="1:9" x14ac:dyDescent="0.35">
      <c r="A805" s="4" t="s">
        <v>3245</v>
      </c>
      <c r="B805" s="4" t="s">
        <v>3246</v>
      </c>
      <c r="C805" s="10">
        <v>0.3955447210858663</v>
      </c>
      <c r="D805" s="10">
        <v>0.16395488053056773</v>
      </c>
      <c r="E805" s="5"/>
      <c r="F805" s="4" t="s">
        <v>3247</v>
      </c>
      <c r="G805" s="4" t="s">
        <v>3248</v>
      </c>
      <c r="H805" s="10">
        <v>-1.5279457902576239</v>
      </c>
      <c r="I805" s="10">
        <v>-0.7192936572621299</v>
      </c>
    </row>
    <row r="806" spans="1:9" x14ac:dyDescent="0.35">
      <c r="A806" s="4" t="s">
        <v>3249</v>
      </c>
      <c r="B806" s="4" t="s">
        <v>3250</v>
      </c>
      <c r="C806" s="10">
        <v>0.39508111224609738</v>
      </c>
      <c r="D806" s="10">
        <v>3.5653257115526429E-2</v>
      </c>
      <c r="E806" s="5"/>
      <c r="F806" s="4" t="s">
        <v>3251</v>
      </c>
      <c r="G806" s="4" t="s">
        <v>3252</v>
      </c>
      <c r="H806" s="10">
        <v>-1.5305345739022937</v>
      </c>
      <c r="I806" s="10">
        <v>-0.96704750158210895</v>
      </c>
    </row>
    <row r="807" spans="1:9" x14ac:dyDescent="0.35">
      <c r="A807" s="4" t="s">
        <v>3253</v>
      </c>
      <c r="B807" s="4" t="s">
        <v>3254</v>
      </c>
      <c r="C807" s="10">
        <v>0.3916207262035093</v>
      </c>
      <c r="D807" s="10">
        <v>0.7035764731511015</v>
      </c>
      <c r="E807" s="5"/>
      <c r="F807" s="4" t="s">
        <v>3255</v>
      </c>
      <c r="G807" s="4" t="s">
        <v>3256</v>
      </c>
      <c r="H807" s="10">
        <v>-1.5318137966807643</v>
      </c>
      <c r="I807" s="10">
        <v>-1.1280706843140837</v>
      </c>
    </row>
    <row r="808" spans="1:9" x14ac:dyDescent="0.35">
      <c r="A808" s="4" t="s">
        <v>3257</v>
      </c>
      <c r="B808" s="4" t="s">
        <v>3258</v>
      </c>
      <c r="C808" s="10">
        <v>0.38821087144397415</v>
      </c>
      <c r="D808" s="10">
        <v>-1.8515595025070015E-2</v>
      </c>
      <c r="E808" s="5"/>
      <c r="F808" s="4" t="s">
        <v>3259</v>
      </c>
      <c r="G808" s="4" t="s">
        <v>3260</v>
      </c>
      <c r="H808" s="10">
        <v>-1.5356427754229316</v>
      </c>
      <c r="I808" s="10">
        <v>-0.93352002157234648</v>
      </c>
    </row>
    <row r="809" spans="1:9" x14ac:dyDescent="0.35">
      <c r="A809" s="4" t="s">
        <v>3261</v>
      </c>
      <c r="B809" s="4" t="s">
        <v>3262</v>
      </c>
      <c r="C809" s="10">
        <v>0.3870571733971872</v>
      </c>
      <c r="D809" s="10">
        <v>0.26144682924934504</v>
      </c>
      <c r="E809" s="5"/>
      <c r="F809" s="4" t="s">
        <v>3263</v>
      </c>
      <c r="G809" s="4" t="s">
        <v>3264</v>
      </c>
      <c r="H809" s="10">
        <v>-1.5411784172438534</v>
      </c>
      <c r="I809" s="10">
        <v>0.2867856281756952</v>
      </c>
    </row>
    <row r="810" spans="1:9" x14ac:dyDescent="0.35">
      <c r="A810" s="4" t="s">
        <v>3265</v>
      </c>
      <c r="B810" s="4" t="s">
        <v>3266</v>
      </c>
      <c r="C810" s="10">
        <v>0.38682253623681334</v>
      </c>
      <c r="D810" s="10">
        <v>-0.36496533759733252</v>
      </c>
      <c r="E810" s="5"/>
      <c r="F810" s="4" t="s">
        <v>3267</v>
      </c>
      <c r="G810" s="4" t="s">
        <v>3268</v>
      </c>
      <c r="H810" s="10">
        <v>-1.5412308831092092</v>
      </c>
      <c r="I810" s="10">
        <v>0.46593403272542377</v>
      </c>
    </row>
    <row r="811" spans="1:9" x14ac:dyDescent="0.35">
      <c r="A811" s="4" t="s">
        <v>3269</v>
      </c>
      <c r="B811" s="4" t="s">
        <v>3270</v>
      </c>
      <c r="C811" s="10">
        <v>0.38552235103292798</v>
      </c>
      <c r="D811" s="10">
        <v>0.73721830327605087</v>
      </c>
      <c r="E811" s="5"/>
      <c r="F811" s="4" t="s">
        <v>3271</v>
      </c>
      <c r="G811" s="4" t="s">
        <v>3272</v>
      </c>
      <c r="H811" s="10">
        <v>-1.5604218730975024</v>
      </c>
      <c r="I811" s="10">
        <v>-0.57132909353117867</v>
      </c>
    </row>
    <row r="812" spans="1:9" x14ac:dyDescent="0.35">
      <c r="A812" s="4" t="s">
        <v>3273</v>
      </c>
      <c r="B812" s="4" t="s">
        <v>3274</v>
      </c>
      <c r="C812" s="10">
        <v>0.37922119871505794</v>
      </c>
      <c r="D812" s="10">
        <v>0.84111240092105066</v>
      </c>
      <c r="E812" s="5"/>
      <c r="F812" s="4" t="s">
        <v>3275</v>
      </c>
      <c r="G812" s="4" t="s">
        <v>3276</v>
      </c>
      <c r="H812" s="10">
        <v>-1.5913987541369436</v>
      </c>
      <c r="I812" s="10">
        <v>-1.0163918599055355</v>
      </c>
    </row>
    <row r="813" spans="1:9" x14ac:dyDescent="0.35">
      <c r="A813" s="4" t="s">
        <v>3277</v>
      </c>
      <c r="B813" s="4" t="s">
        <v>3278</v>
      </c>
      <c r="C813" s="10">
        <v>0.37772238442236689</v>
      </c>
      <c r="D813" s="10">
        <v>7.4124839509391869E-3</v>
      </c>
      <c r="E813" s="5"/>
      <c r="F813" s="4" t="s">
        <v>3279</v>
      </c>
      <c r="G813" s="4" t="s">
        <v>3280</v>
      </c>
      <c r="H813" s="10">
        <v>-1.594733614072813</v>
      </c>
      <c r="I813" s="10">
        <v>0.55211754044232952</v>
      </c>
    </row>
    <row r="814" spans="1:9" x14ac:dyDescent="0.35">
      <c r="A814" s="4" t="s">
        <v>3281</v>
      </c>
      <c r="B814" s="4" t="s">
        <v>3282</v>
      </c>
      <c r="C814" s="10">
        <v>0.37744466400209675</v>
      </c>
      <c r="D814" s="10">
        <v>0.18888942674794412</v>
      </c>
      <c r="E814" s="5"/>
      <c r="F814" s="4" t="s">
        <v>3283</v>
      </c>
      <c r="G814" s="4" t="s">
        <v>3284</v>
      </c>
      <c r="H814" s="10">
        <v>-1.6125805892803768</v>
      </c>
      <c r="I814" s="10">
        <v>-3.558900279397883</v>
      </c>
    </row>
    <row r="815" spans="1:9" x14ac:dyDescent="0.35">
      <c r="A815" s="4" t="s">
        <v>3285</v>
      </c>
      <c r="B815" s="4" t="s">
        <v>3286</v>
      </c>
      <c r="C815" s="10">
        <v>0.37591762651957789</v>
      </c>
      <c r="D815" s="10">
        <v>-1.5477968862597042</v>
      </c>
      <c r="E815" s="5"/>
      <c r="F815" s="4" t="s">
        <v>3287</v>
      </c>
      <c r="G815" s="4" t="s">
        <v>3288</v>
      </c>
      <c r="H815" s="10">
        <v>-1.6363293130285255</v>
      </c>
      <c r="I815" s="10">
        <v>-0.64741244664417752</v>
      </c>
    </row>
    <row r="816" spans="1:9" x14ac:dyDescent="0.35">
      <c r="A816" s="4" t="s">
        <v>3289</v>
      </c>
      <c r="B816" s="4" t="s">
        <v>3290</v>
      </c>
      <c r="C816" s="10">
        <v>0.3754061775667642</v>
      </c>
      <c r="D816" s="10">
        <v>0.10756232901335329</v>
      </c>
      <c r="E816" s="5"/>
      <c r="F816" s="4" t="s">
        <v>3291</v>
      </c>
      <c r="G816" s="4" t="s">
        <v>3292</v>
      </c>
      <c r="H816" s="10">
        <v>-1.6411061167442411</v>
      </c>
      <c r="I816" s="10">
        <v>-1.1857741392300551</v>
      </c>
    </row>
    <row r="817" spans="1:9" x14ac:dyDescent="0.35">
      <c r="A817" s="4" t="s">
        <v>3293</v>
      </c>
      <c r="B817" s="4" t="s">
        <v>3294</v>
      </c>
      <c r="C817" s="10">
        <v>0.3749469914116409</v>
      </c>
      <c r="D817" s="10">
        <v>-1.2638240359738322</v>
      </c>
      <c r="E817" s="5"/>
      <c r="F817" s="4" t="s">
        <v>3295</v>
      </c>
      <c r="G817" s="4" t="s">
        <v>3296</v>
      </c>
      <c r="H817" s="10">
        <v>-1.6523424379955576</v>
      </c>
      <c r="I817" s="10">
        <v>-1.0531466552080999</v>
      </c>
    </row>
    <row r="818" spans="1:9" x14ac:dyDescent="0.35">
      <c r="A818" s="4" t="s">
        <v>3297</v>
      </c>
      <c r="B818" s="4" t="s">
        <v>3298</v>
      </c>
      <c r="C818" s="10">
        <v>0.37443355971487141</v>
      </c>
      <c r="D818" s="10">
        <v>-0.13997380139440424</v>
      </c>
      <c r="E818" s="5"/>
      <c r="F818" s="4" t="s">
        <v>3299</v>
      </c>
      <c r="G818" s="4" t="s">
        <v>3300</v>
      </c>
      <c r="H818" s="10">
        <v>-1.66992825869304</v>
      </c>
      <c r="I818" s="10">
        <v>-0.37296043844318916</v>
      </c>
    </row>
    <row r="819" spans="1:9" x14ac:dyDescent="0.35">
      <c r="A819" s="4" t="s">
        <v>3301</v>
      </c>
      <c r="B819" s="4" t="s">
        <v>3302</v>
      </c>
      <c r="C819" s="10">
        <v>0.37399918295951401</v>
      </c>
      <c r="D819" s="10">
        <v>-1.554133021043097</v>
      </c>
      <c r="E819" s="5"/>
      <c r="F819" s="4" t="s">
        <v>3303</v>
      </c>
      <c r="G819" s="4" t="s">
        <v>3304</v>
      </c>
      <c r="H819" s="10">
        <v>-1.7070795789646591</v>
      </c>
      <c r="I819" s="10">
        <v>-0.20646977758085053</v>
      </c>
    </row>
    <row r="820" spans="1:9" x14ac:dyDescent="0.35">
      <c r="A820" s="4" t="s">
        <v>3305</v>
      </c>
      <c r="B820" s="4" t="s">
        <v>3306</v>
      </c>
      <c r="C820" s="10">
        <v>0.37073382178239295</v>
      </c>
      <c r="D820" s="10">
        <v>0.77349917333782647</v>
      </c>
      <c r="E820" s="5"/>
      <c r="F820" s="4" t="s">
        <v>3307</v>
      </c>
      <c r="G820" s="4" t="s">
        <v>3308</v>
      </c>
      <c r="H820" s="10">
        <v>-1.7108660447159656</v>
      </c>
      <c r="I820" s="10">
        <v>-1.4101774212812592</v>
      </c>
    </row>
    <row r="821" spans="1:9" x14ac:dyDescent="0.35">
      <c r="A821" s="4" t="s">
        <v>3309</v>
      </c>
      <c r="B821" s="4" t="s">
        <v>3310</v>
      </c>
      <c r="C821" s="10">
        <v>0.3700760160640853</v>
      </c>
      <c r="D821" s="10">
        <v>-0.52788067219733259</v>
      </c>
      <c r="E821" s="5"/>
      <c r="F821" s="4" t="s">
        <v>3311</v>
      </c>
      <c r="G821" s="4" t="s">
        <v>3312</v>
      </c>
      <c r="H821" s="10">
        <v>-1.7539148475301121</v>
      </c>
      <c r="I821" s="10">
        <v>-1.4083235026587244</v>
      </c>
    </row>
    <row r="822" spans="1:9" x14ac:dyDescent="0.35">
      <c r="A822" s="4" t="s">
        <v>3313</v>
      </c>
      <c r="B822" s="4" t="s">
        <v>3314</v>
      </c>
      <c r="C822" s="10">
        <v>0.36989314011627666</v>
      </c>
      <c r="D822" s="10">
        <v>0.11571260609399792</v>
      </c>
      <c r="E822" s="5"/>
      <c r="F822" s="4" t="s">
        <v>3315</v>
      </c>
      <c r="G822" s="4" t="s">
        <v>3192</v>
      </c>
      <c r="H822" s="10">
        <v>-1.7613686159156474</v>
      </c>
      <c r="I822" s="10">
        <v>0.27848287966235286</v>
      </c>
    </row>
    <row r="823" spans="1:9" x14ac:dyDescent="0.35">
      <c r="A823" s="4" t="s">
        <v>3316</v>
      </c>
      <c r="B823" s="4" t="s">
        <v>3317</v>
      </c>
      <c r="C823" s="10">
        <v>0.36945642716285365</v>
      </c>
      <c r="D823" s="10">
        <v>-1.0534032694296174</v>
      </c>
      <c r="E823" s="5"/>
      <c r="F823" s="4" t="s">
        <v>3318</v>
      </c>
      <c r="G823" s="4" t="s">
        <v>3319</v>
      </c>
      <c r="H823" s="10">
        <v>-1.7660326003903359</v>
      </c>
      <c r="I823" s="10">
        <v>0.3870474173555874</v>
      </c>
    </row>
    <row r="824" spans="1:9" x14ac:dyDescent="0.35">
      <c r="A824" s="4" t="s">
        <v>3320</v>
      </c>
      <c r="B824" s="4" t="s">
        <v>3321</v>
      </c>
      <c r="C824" s="10">
        <v>0.36892529216842523</v>
      </c>
      <c r="D824" s="10">
        <v>-0.85663663639812826</v>
      </c>
      <c r="E824" s="5"/>
      <c r="F824" s="4" t="s">
        <v>3322</v>
      </c>
      <c r="G824" s="4" t="s">
        <v>3323</v>
      </c>
      <c r="H824" s="10">
        <v>-1.7830524560479195</v>
      </c>
      <c r="I824" s="10">
        <v>-0.85849934741821343</v>
      </c>
    </row>
    <row r="825" spans="1:9" x14ac:dyDescent="0.35">
      <c r="A825" s="4" t="s">
        <v>3324</v>
      </c>
      <c r="B825" s="4" t="s">
        <v>3325</v>
      </c>
      <c r="C825" s="10">
        <v>0.36855935290122432</v>
      </c>
      <c r="D825" s="10">
        <v>0.21403410947756804</v>
      </c>
      <c r="E825" s="5"/>
      <c r="F825" s="4" t="s">
        <v>3326</v>
      </c>
      <c r="G825" s="4" t="s">
        <v>3327</v>
      </c>
      <c r="H825" s="10">
        <v>-1.7836728907946855</v>
      </c>
      <c r="I825" s="10">
        <v>-0.47325134897665938</v>
      </c>
    </row>
    <row r="826" spans="1:9" x14ac:dyDescent="0.35">
      <c r="A826" s="4" t="s">
        <v>3328</v>
      </c>
      <c r="B826" s="4" t="s">
        <v>3329</v>
      </c>
      <c r="C826" s="10">
        <v>0.36808934156078105</v>
      </c>
      <c r="D826" s="10">
        <v>-0.22791502782301901</v>
      </c>
      <c r="E826" s="5"/>
      <c r="F826" s="4" t="s">
        <v>3330</v>
      </c>
      <c r="G826" s="4" t="s">
        <v>3331</v>
      </c>
      <c r="H826" s="10">
        <v>-1.7851478618904515</v>
      </c>
      <c r="I826" s="10">
        <v>0.23814076572289797</v>
      </c>
    </row>
    <row r="827" spans="1:9" x14ac:dyDescent="0.35">
      <c r="A827" s="4" t="s">
        <v>3332</v>
      </c>
      <c r="B827" s="4" t="s">
        <v>3333</v>
      </c>
      <c r="C827" s="10">
        <v>0.3680618245244428</v>
      </c>
      <c r="D827" s="10">
        <v>0.71526675701443165</v>
      </c>
      <c r="E827" s="5"/>
      <c r="F827" s="4" t="s">
        <v>3334</v>
      </c>
      <c r="G827" s="4" t="s">
        <v>3335</v>
      </c>
      <c r="H827" s="10">
        <v>-1.826078086492247</v>
      </c>
      <c r="I827" s="10">
        <v>-0.94895283054350854</v>
      </c>
    </row>
    <row r="828" spans="1:9" x14ac:dyDescent="0.35">
      <c r="A828" s="4" t="s">
        <v>3336</v>
      </c>
      <c r="B828" s="4" t="s">
        <v>3337</v>
      </c>
      <c r="C828" s="10">
        <v>0.36771803482755838</v>
      </c>
      <c r="D828" s="10">
        <v>0.11300407759726616</v>
      </c>
      <c r="E828" s="5"/>
      <c r="F828" s="4" t="s">
        <v>3338</v>
      </c>
      <c r="G828" s="4" t="s">
        <v>3339</v>
      </c>
      <c r="H828" s="10">
        <v>-1.8268042291061644</v>
      </c>
      <c r="I828" s="10">
        <v>-1.0683458082393282</v>
      </c>
    </row>
    <row r="829" spans="1:9" x14ac:dyDescent="0.35">
      <c r="A829" s="4" t="s">
        <v>3340</v>
      </c>
      <c r="B829" s="4" t="s">
        <v>3341</v>
      </c>
      <c r="C829" s="10">
        <v>0.36712120578187146</v>
      </c>
      <c r="D829" s="10">
        <v>-0.48548244184876027</v>
      </c>
      <c r="E829" s="5"/>
      <c r="F829" s="4" t="s">
        <v>3342</v>
      </c>
      <c r="G829" s="4" t="s">
        <v>3343</v>
      </c>
      <c r="H829" s="10">
        <v>-1.8298635937655066</v>
      </c>
      <c r="I829" s="10">
        <v>-0.65437293740596658</v>
      </c>
    </row>
    <row r="830" spans="1:9" x14ac:dyDescent="0.35">
      <c r="A830" s="4" t="s">
        <v>3344</v>
      </c>
      <c r="B830" s="4" t="s">
        <v>3345</v>
      </c>
      <c r="C830" s="10">
        <v>0.36602774102525132</v>
      </c>
      <c r="D830" s="10">
        <v>0.58584272716016472</v>
      </c>
      <c r="E830" s="5"/>
      <c r="F830" s="4" t="s">
        <v>3346</v>
      </c>
      <c r="G830" s="4" t="s">
        <v>3347</v>
      </c>
      <c r="H830" s="10">
        <v>-1.8430741540029107</v>
      </c>
      <c r="I830" s="10">
        <v>-1.3785858343434481</v>
      </c>
    </row>
    <row r="831" spans="1:9" x14ac:dyDescent="0.35">
      <c r="A831" s="4" t="s">
        <v>3348</v>
      </c>
      <c r="B831" s="4" t="s">
        <v>3349</v>
      </c>
      <c r="C831" s="10">
        <v>0.36517506286323437</v>
      </c>
      <c r="D831" s="10">
        <v>-0.20536121088990941</v>
      </c>
      <c r="E831" s="5"/>
      <c r="F831" s="4" t="s">
        <v>3350</v>
      </c>
      <c r="G831" s="4" t="s">
        <v>3351</v>
      </c>
      <c r="H831" s="10">
        <v>-1.9415061024885869</v>
      </c>
      <c r="I831" s="10">
        <v>0.96772695733321057</v>
      </c>
    </row>
    <row r="832" spans="1:9" x14ac:dyDescent="0.35">
      <c r="A832" s="4" t="s">
        <v>3352</v>
      </c>
      <c r="B832" s="4" t="s">
        <v>3353</v>
      </c>
      <c r="C832" s="10">
        <v>0.36375525139167686</v>
      </c>
      <c r="D832" s="10">
        <v>0.55741364276097682</v>
      </c>
      <c r="E832" s="5"/>
      <c r="F832" s="4" t="s">
        <v>3354</v>
      </c>
      <c r="G832" s="4" t="s">
        <v>3355</v>
      </c>
      <c r="H832" s="10">
        <v>-1.9424273641707632</v>
      </c>
      <c r="I832" s="10">
        <v>0.45424936239363034</v>
      </c>
    </row>
    <row r="833" spans="1:9" x14ac:dyDescent="0.35">
      <c r="A833" s="4" t="s">
        <v>3356</v>
      </c>
      <c r="B833" s="4" t="s">
        <v>3357</v>
      </c>
      <c r="C833" s="10">
        <v>0.3628960708926674</v>
      </c>
      <c r="D833" s="10">
        <v>1.7033565461903839E-2</v>
      </c>
      <c r="E833" s="5"/>
      <c r="F833" s="4" t="s">
        <v>3358</v>
      </c>
      <c r="G833" s="4" t="s">
        <v>3359</v>
      </c>
      <c r="H833" s="10">
        <v>-1.9583873472626656</v>
      </c>
      <c r="I833" s="10">
        <v>-2.003422203757828</v>
      </c>
    </row>
    <row r="834" spans="1:9" x14ac:dyDescent="0.35">
      <c r="A834" s="4" t="s">
        <v>3360</v>
      </c>
      <c r="B834" s="4" t="s">
        <v>3361</v>
      </c>
      <c r="C834" s="10">
        <v>0.3628778153090968</v>
      </c>
      <c r="D834" s="10">
        <v>1.6437838513361083E-2</v>
      </c>
      <c r="E834" s="5"/>
      <c r="F834" s="4" t="s">
        <v>3362</v>
      </c>
      <c r="G834" s="4" t="s">
        <v>3363</v>
      </c>
      <c r="H834" s="10">
        <v>-2.0265231792875009</v>
      </c>
      <c r="I834" s="10">
        <v>-1.2352088122617595</v>
      </c>
    </row>
    <row r="835" spans="1:9" x14ac:dyDescent="0.35">
      <c r="A835" s="4" t="s">
        <v>3364</v>
      </c>
      <c r="B835" s="4" t="s">
        <v>3365</v>
      </c>
      <c r="C835" s="10">
        <v>0.36093054155332743</v>
      </c>
      <c r="D835" s="10">
        <v>0.25298070121211552</v>
      </c>
      <c r="E835" s="5"/>
      <c r="F835" s="4" t="s">
        <v>3366</v>
      </c>
      <c r="G835" s="4" t="s">
        <v>3367</v>
      </c>
      <c r="H835" s="10">
        <v>-2.1161466194806207</v>
      </c>
      <c r="I835" s="10">
        <v>-7.6418888581228972E-2</v>
      </c>
    </row>
    <row r="836" spans="1:9" x14ac:dyDescent="0.35">
      <c r="A836" s="5"/>
      <c r="B836" s="5"/>
      <c r="C836" s="10"/>
      <c r="D836" s="10"/>
      <c r="E836" s="5"/>
      <c r="F836" s="4" t="s">
        <v>3368</v>
      </c>
      <c r="G836" s="4" t="s">
        <v>3369</v>
      </c>
      <c r="H836" s="10">
        <v>-2.1346437454709357</v>
      </c>
      <c r="I836" s="10">
        <v>-0.90303634824999113</v>
      </c>
    </row>
    <row r="837" spans="1:9" x14ac:dyDescent="0.35">
      <c r="A837" s="5"/>
      <c r="B837" s="5"/>
      <c r="C837" s="10"/>
      <c r="D837" s="10"/>
      <c r="E837" s="5"/>
      <c r="F837" s="4" t="s">
        <v>3370</v>
      </c>
      <c r="G837" s="4" t="s">
        <v>3371</v>
      </c>
      <c r="H837" s="10">
        <v>-2.1570348397199042</v>
      </c>
      <c r="I837" s="10">
        <v>-1.1210945181220089</v>
      </c>
    </row>
    <row r="838" spans="1:9" x14ac:dyDescent="0.35">
      <c r="A838" s="5"/>
      <c r="B838" s="5"/>
      <c r="C838" s="10"/>
      <c r="D838" s="10"/>
      <c r="E838" s="5"/>
      <c r="F838" s="4" t="s">
        <v>3372</v>
      </c>
      <c r="G838" s="4" t="s">
        <v>3373</v>
      </c>
      <c r="H838" s="10">
        <v>-2.2122713869468194</v>
      </c>
      <c r="I838" s="10">
        <v>-1.4771571544875914</v>
      </c>
    </row>
    <row r="839" spans="1:9" x14ac:dyDescent="0.35">
      <c r="A839" s="5"/>
      <c r="B839" s="5"/>
      <c r="C839" s="10"/>
      <c r="D839" s="10"/>
      <c r="E839" s="5"/>
      <c r="F839" s="4" t="s">
        <v>3374</v>
      </c>
      <c r="G839" s="4" t="s">
        <v>3375</v>
      </c>
      <c r="H839" s="10">
        <v>-2.3402808953088008</v>
      </c>
      <c r="I839" s="10">
        <v>1.2496225713245019</v>
      </c>
    </row>
    <row r="840" spans="1:9" x14ac:dyDescent="0.35">
      <c r="A840" s="5"/>
      <c r="B840" s="5"/>
      <c r="C840" s="10"/>
      <c r="D840" s="10"/>
      <c r="E840" s="5"/>
      <c r="F840" s="4" t="s">
        <v>3376</v>
      </c>
      <c r="G840" s="4" t="s">
        <v>3377</v>
      </c>
      <c r="H840" s="10">
        <v>-2.6499431241867679</v>
      </c>
      <c r="I840" s="10">
        <v>-0.66785746184233918</v>
      </c>
    </row>
    <row r="841" spans="1:9" x14ac:dyDescent="0.35">
      <c r="A841" s="5"/>
      <c r="B841" s="5"/>
      <c r="C841" s="10"/>
      <c r="D841" s="10"/>
      <c r="E841" s="5"/>
      <c r="F841" s="4" t="s">
        <v>3378</v>
      </c>
      <c r="G841" s="4" t="s">
        <v>3379</v>
      </c>
      <c r="H841" s="10">
        <v>-2.9514667197906856</v>
      </c>
      <c r="I841" s="10">
        <v>-1.3680761831576789</v>
      </c>
    </row>
    <row r="842" spans="1:9" x14ac:dyDescent="0.35">
      <c r="A842" s="5"/>
      <c r="B842" s="5"/>
      <c r="C842" s="10"/>
      <c r="D842" s="10"/>
      <c r="E842" s="5"/>
      <c r="F842" s="4" t="s">
        <v>3380</v>
      </c>
      <c r="G842" s="4" t="s">
        <v>3381</v>
      </c>
      <c r="H842" s="10">
        <v>-3.3950835040166991</v>
      </c>
      <c r="I842" s="10">
        <v>-0.53445324897867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7A</vt:lpstr>
      <vt:lpstr>S7B</vt:lpstr>
      <vt:lpstr>S7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Barbour</dc:creator>
  <cp:lastModifiedBy>Drought, Heather</cp:lastModifiedBy>
  <dcterms:created xsi:type="dcterms:W3CDTF">2020-10-18T20:22:07Z</dcterms:created>
  <dcterms:modified xsi:type="dcterms:W3CDTF">2021-03-03T16:26:41Z</dcterms:modified>
</cp:coreProperties>
</file>